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llanddo/Documents/Paper/submission/"/>
    </mc:Choice>
  </mc:AlternateContent>
  <xr:revisionPtr revIDLastSave="0" documentId="13_ncr:1_{116C2558-298C-CF4C-BF1C-82E106709003}" xr6:coauthVersionLast="46" xr6:coauthVersionMax="46" xr10:uidLastSave="{00000000-0000-0000-0000-000000000000}"/>
  <bookViews>
    <workbookView xWindow="620" yWindow="520" windowWidth="28040" windowHeight="16080" activeTab="4" xr2:uid="{ECB9BB18-DD68-9146-9F06-551C5EEA385D}"/>
  </bookViews>
  <sheets>
    <sheet name="All Samples" sheetId="1" r:id="rId1"/>
    <sheet name="Quality Controlled" sheetId="3" r:id="rId2"/>
    <sheet name="QC Braf Mutants" sheetId="5" r:id="rId3"/>
    <sheet name="QC Ras Mutants" sheetId="6" r:id="rId4"/>
    <sheet name="QC Triple WT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62" i="1" l="1"/>
  <c r="B149" i="1"/>
  <c r="C5" i="3" l="1"/>
  <c r="C4" i="3"/>
</calcChain>
</file>

<file path=xl/sharedStrings.xml><?xml version="1.0" encoding="utf-8"?>
<sst xmlns="http://schemas.openxmlformats.org/spreadsheetml/2006/main" count="3603" uniqueCount="517">
  <si>
    <t>geneList</t>
  </si>
  <si>
    <t>SLK</t>
  </si>
  <si>
    <t>MAST4</t>
  </si>
  <si>
    <t>MAPK10</t>
  </si>
  <si>
    <t>PTK2</t>
  </si>
  <si>
    <t>FGFR2</t>
  </si>
  <si>
    <t>PAK6</t>
  </si>
  <si>
    <t>CSNK2A1</t>
  </si>
  <si>
    <t>PTK2B</t>
  </si>
  <si>
    <t>NME6</t>
  </si>
  <si>
    <t>DDR1</t>
  </si>
  <si>
    <t>CASK</t>
  </si>
  <si>
    <t>TLK2</t>
  </si>
  <si>
    <t>FYN</t>
  </si>
  <si>
    <t>FGFR3</t>
  </si>
  <si>
    <t>NEK6</t>
  </si>
  <si>
    <t>CAMKK2</t>
  </si>
  <si>
    <t>DYRK1A</t>
  </si>
  <si>
    <t>CDC42BPA</t>
  </si>
  <si>
    <t>COL4A3BP</t>
  </si>
  <si>
    <t>PDK2</t>
  </si>
  <si>
    <t>COQ8B</t>
  </si>
  <si>
    <t>CDK4</t>
  </si>
  <si>
    <t>MOK</t>
  </si>
  <si>
    <t>ABL2</t>
  </si>
  <si>
    <t>PTK7</t>
  </si>
  <si>
    <t>MAP4K4</t>
  </si>
  <si>
    <t>GRK6</t>
  </si>
  <si>
    <t>MAPK1</t>
  </si>
  <si>
    <t>STRADA</t>
  </si>
  <si>
    <t>MAP3K20</t>
  </si>
  <si>
    <t>PRKACB</t>
  </si>
  <si>
    <t>CDK16</t>
  </si>
  <si>
    <t>SYK</t>
  </si>
  <si>
    <t>AKT2</t>
  </si>
  <si>
    <t>STK25</t>
  </si>
  <si>
    <t>TGFBR1</t>
  </si>
  <si>
    <t>MKNK2</t>
  </si>
  <si>
    <t>LIMK1</t>
  </si>
  <si>
    <t>MAP4K1</t>
  </si>
  <si>
    <t>CAMK2D</t>
  </si>
  <si>
    <t>MAP3K3</t>
  </si>
  <si>
    <t>CDK14</t>
  </si>
  <si>
    <t>CDK17</t>
  </si>
  <si>
    <t>FGFR1</t>
  </si>
  <si>
    <t>RPS6KA3</t>
  </si>
  <si>
    <t>ABR</t>
  </si>
  <si>
    <t>DSTYK</t>
  </si>
  <si>
    <t>MAP2K5</t>
  </si>
  <si>
    <t>FLT1</t>
  </si>
  <si>
    <t>TRIO</t>
  </si>
  <si>
    <t>MAPK9</t>
  </si>
  <si>
    <t>EIF2AK4</t>
  </si>
  <si>
    <t>CHEK2</t>
  </si>
  <si>
    <t>PNCK</t>
  </si>
  <si>
    <t>TNIK</t>
  </si>
  <si>
    <t>HIPK1</t>
  </si>
  <si>
    <t>ERBB3</t>
  </si>
  <si>
    <t>AAK1</t>
  </si>
  <si>
    <t>CAMK1</t>
  </si>
  <si>
    <t>TAOK3</t>
  </si>
  <si>
    <t>CSNK1E</t>
  </si>
  <si>
    <t>ERBB2</t>
  </si>
  <si>
    <t>FES</t>
  </si>
  <si>
    <t>BRD2</t>
  </si>
  <si>
    <t>GTF2F1</t>
  </si>
  <si>
    <t>PAK1</t>
  </si>
  <si>
    <t>MARK2</t>
  </si>
  <si>
    <t>UHMK1</t>
  </si>
  <si>
    <t>CSNK1A1</t>
  </si>
  <si>
    <t>CHEK1</t>
  </si>
  <si>
    <t>PRKD1</t>
  </si>
  <si>
    <t>WEE1</t>
  </si>
  <si>
    <t>MYLK</t>
  </si>
  <si>
    <t>TRPM7</t>
  </si>
  <si>
    <t>VRK3</t>
  </si>
  <si>
    <t>CSNK1G3</t>
  </si>
  <si>
    <t>CDK13</t>
  </si>
  <si>
    <t>MTOR</t>
  </si>
  <si>
    <t>WNK1</t>
  </si>
  <si>
    <t>LYN</t>
  </si>
  <si>
    <t>MAST2</t>
  </si>
  <si>
    <t>TYK2</t>
  </si>
  <si>
    <t>ACVRL1</t>
  </si>
  <si>
    <t>MARK3</t>
  </si>
  <si>
    <t>CDK12</t>
  </si>
  <si>
    <t>PLK4</t>
  </si>
  <si>
    <t>PRKCB</t>
  </si>
  <si>
    <t>SGK3</t>
  </si>
  <si>
    <t>STK24</t>
  </si>
  <si>
    <t>TAF1</t>
  </si>
  <si>
    <t>PKMYT1</t>
  </si>
  <si>
    <t>MATK</t>
  </si>
  <si>
    <t>IKBKE</t>
  </si>
  <si>
    <t>CSNK1D</t>
  </si>
  <si>
    <t>CLK1</t>
  </si>
  <si>
    <t>CSK</t>
  </si>
  <si>
    <t>MLKL</t>
  </si>
  <si>
    <t>AURKA</t>
  </si>
  <si>
    <t>BAZ1B</t>
  </si>
  <si>
    <t>IRAK4</t>
  </si>
  <si>
    <t>STRADB</t>
  </si>
  <si>
    <t>PRKCQ</t>
  </si>
  <si>
    <t>PASK</t>
  </si>
  <si>
    <t>ABL1</t>
  </si>
  <si>
    <t>PRKCH</t>
  </si>
  <si>
    <t>RPS6KA1</t>
  </si>
  <si>
    <t>PRKD2</t>
  </si>
  <si>
    <t>SIK3</t>
  </si>
  <si>
    <t>DCLK2</t>
  </si>
  <si>
    <t>SRC</t>
  </si>
  <si>
    <t>EPHA4</t>
  </si>
  <si>
    <t>PAN3</t>
  </si>
  <si>
    <t>NPR2</t>
  </si>
  <si>
    <t>MAP2K3</t>
  </si>
  <si>
    <t>TRIM28</t>
  </si>
  <si>
    <t>PXK</t>
  </si>
  <si>
    <t>CDK11A</t>
  </si>
  <si>
    <t>DDR2</t>
  </si>
  <si>
    <t>CIT</t>
  </si>
  <si>
    <t>MAPK8</t>
  </si>
  <si>
    <t>MKNK1</t>
  </si>
  <si>
    <t>RPS6KA2</t>
  </si>
  <si>
    <t>LRRK2</t>
  </si>
  <si>
    <t>EPHB2</t>
  </si>
  <si>
    <t>IKBKB</t>
  </si>
  <si>
    <t>NME1</t>
  </si>
  <si>
    <t>STK33</t>
  </si>
  <si>
    <t>HCK</t>
  </si>
  <si>
    <t>ILK</t>
  </si>
  <si>
    <t>FLT4</t>
  </si>
  <si>
    <t>PRKD3</t>
  </si>
  <si>
    <t>PKN1</t>
  </si>
  <si>
    <t>TYRO3</t>
  </si>
  <si>
    <t>CLK3</t>
  </si>
  <si>
    <t>CDK19</t>
  </si>
  <si>
    <t>AXL</t>
  </si>
  <si>
    <t>MAPK7</t>
  </si>
  <si>
    <t>BTK</t>
  </si>
  <si>
    <t>BRD4</t>
  </si>
  <si>
    <t>SCYL1</t>
  </si>
  <si>
    <t>ACVR1</t>
  </si>
  <si>
    <t>CDK2</t>
  </si>
  <si>
    <t>TLK1</t>
  </si>
  <si>
    <t>TNK2</t>
  </si>
  <si>
    <t>MAP3K11</t>
  </si>
  <si>
    <t>RPS6KB1</t>
  </si>
  <si>
    <t>EPHA3</t>
  </si>
  <si>
    <t>STK11</t>
  </si>
  <si>
    <t>FGR</t>
  </si>
  <si>
    <t>MERTK</t>
  </si>
  <si>
    <t>IRAK1</t>
  </si>
  <si>
    <t>ADCK1</t>
  </si>
  <si>
    <t>DCLK1</t>
  </si>
  <si>
    <t>MELK</t>
  </si>
  <si>
    <t>AKT3</t>
  </si>
  <si>
    <t>MST1R</t>
  </si>
  <si>
    <t>PAK3</t>
  </si>
  <si>
    <t>PDIK1L</t>
  </si>
  <si>
    <t>TRIB2</t>
  </si>
  <si>
    <t>SMG1</t>
  </si>
  <si>
    <t>NEK4</t>
  </si>
  <si>
    <t>ALPK1</t>
  </si>
  <si>
    <t>KDR</t>
  </si>
  <si>
    <t>EIF2AK2</t>
  </si>
  <si>
    <t>GAK</t>
  </si>
  <si>
    <t>RPS6KL1</t>
  </si>
  <si>
    <t>NTRK3</t>
  </si>
  <si>
    <t>ATR</t>
  </si>
  <si>
    <t>STK40</t>
  </si>
  <si>
    <t>SGK1</t>
  </si>
  <si>
    <t>TTN</t>
  </si>
  <si>
    <t>AURKB</t>
  </si>
  <si>
    <t>NME4</t>
  </si>
  <si>
    <t>STK16</t>
  </si>
  <si>
    <t>CDC42BPB</t>
  </si>
  <si>
    <t>KALRN</t>
  </si>
  <si>
    <t>EIF2AK3</t>
  </si>
  <si>
    <t>ADCK2</t>
  </si>
  <si>
    <t>PRKDC</t>
  </si>
  <si>
    <t>ACVR1B</t>
  </si>
  <si>
    <t>STK32C</t>
  </si>
  <si>
    <t>LCK</t>
  </si>
  <si>
    <t>FGFR4</t>
  </si>
  <si>
    <t>BMPR1A</t>
  </si>
  <si>
    <t>PAK2</t>
  </si>
  <si>
    <t>PRKACA</t>
  </si>
  <si>
    <t>RIOK2</t>
  </si>
  <si>
    <t>EPHB4</t>
  </si>
  <si>
    <t>MAPKAPK5</t>
  </si>
  <si>
    <t>SNRK</t>
  </si>
  <si>
    <t>TEK</t>
  </si>
  <si>
    <t>WNK2</t>
  </si>
  <si>
    <t>ATM</t>
  </si>
  <si>
    <t>FASTK</t>
  </si>
  <si>
    <t>TBCK</t>
  </si>
  <si>
    <t>AKT1</t>
  </si>
  <si>
    <t>MINK1</t>
  </si>
  <si>
    <t>STK26</t>
  </si>
  <si>
    <t>CDKL5</t>
  </si>
  <si>
    <t>TRIB1</t>
  </si>
  <si>
    <t>MARK4</t>
  </si>
  <si>
    <t>TRIM33</t>
  </si>
  <si>
    <t>MAP3K2</t>
  </si>
  <si>
    <t>MAP3K12</t>
  </si>
  <si>
    <t>MARK1</t>
  </si>
  <si>
    <t>NRBP1</t>
  </si>
  <si>
    <t>PAK4</t>
  </si>
  <si>
    <t>CAMK2B</t>
  </si>
  <si>
    <t>BUB1</t>
  </si>
  <si>
    <t>CSNK1G2</t>
  </si>
  <si>
    <t>IGF1R</t>
  </si>
  <si>
    <t>TRRAP</t>
  </si>
  <si>
    <t>CAMK2G</t>
  </si>
  <si>
    <t>CDC7</t>
  </si>
  <si>
    <t>PHKG2</t>
  </si>
  <si>
    <t>DAPK1</t>
  </si>
  <si>
    <t>PKN2</t>
  </si>
  <si>
    <t>CLK2</t>
  </si>
  <si>
    <t>MAP3K13</t>
  </si>
  <si>
    <t>MAPK3</t>
  </si>
  <si>
    <t>SPEG</t>
  </si>
  <si>
    <t>CDK18</t>
  </si>
  <si>
    <t>PLK2</t>
  </si>
  <si>
    <t>SRPK2</t>
  </si>
  <si>
    <t>BCKDK</t>
  </si>
  <si>
    <t>MAPKAPK3</t>
  </si>
  <si>
    <t>PRKCZ</t>
  </si>
  <si>
    <t>DYRK1B</t>
  </si>
  <si>
    <t>RPS6KA4</t>
  </si>
  <si>
    <t>HIPK3</t>
  </si>
  <si>
    <t>NEK10</t>
  </si>
  <si>
    <t>PTK6</t>
  </si>
  <si>
    <t>RPS6KC1</t>
  </si>
  <si>
    <t>BRDT</t>
  </si>
  <si>
    <t>PDK1</t>
  </si>
  <si>
    <t>NEK11</t>
  </si>
  <si>
    <t>ARAF</t>
  </si>
  <si>
    <t>SCYL3</t>
  </si>
  <si>
    <t>RIOK3</t>
  </si>
  <si>
    <t>STK17B</t>
  </si>
  <si>
    <t>DYRK4</t>
  </si>
  <si>
    <t>CDKL1</t>
  </si>
  <si>
    <t>MAP3K14</t>
  </si>
  <si>
    <t>MAPK14</t>
  </si>
  <si>
    <t>DAPK3</t>
  </si>
  <si>
    <t>TTBK2</t>
  </si>
  <si>
    <t>MAP3K6</t>
  </si>
  <si>
    <t>COQ8A</t>
  </si>
  <si>
    <t>TRIM66</t>
  </si>
  <si>
    <t>BLK</t>
  </si>
  <si>
    <t>INSR</t>
  </si>
  <si>
    <t>CDK10</t>
  </si>
  <si>
    <t>MET</t>
  </si>
  <si>
    <t>PRKG1</t>
  </si>
  <si>
    <t>LMTK3</t>
  </si>
  <si>
    <t>MAPKAPK2</t>
  </si>
  <si>
    <t>CSNK1G1</t>
  </si>
  <si>
    <t>PRKCD</t>
  </si>
  <si>
    <t>STK3</t>
  </si>
  <si>
    <t>GRK4</t>
  </si>
  <si>
    <t>PRKAA2</t>
  </si>
  <si>
    <t>HIPK2</t>
  </si>
  <si>
    <t>FAM198B</t>
  </si>
  <si>
    <t>SGK2</t>
  </si>
  <si>
    <t>SCYL2</t>
  </si>
  <si>
    <t>ACVR1C</t>
  </si>
  <si>
    <t>PDPK1</t>
  </si>
  <si>
    <t>MAP2K2</t>
  </si>
  <si>
    <t>CDK7</t>
  </si>
  <si>
    <t>MAP3K9</t>
  </si>
  <si>
    <t>STYK1</t>
  </si>
  <si>
    <t>AATK</t>
  </si>
  <si>
    <t>OBSCN</t>
  </si>
  <si>
    <t>RYK</t>
  </si>
  <si>
    <t>TESK2</t>
  </si>
  <si>
    <t>MAPK12</t>
  </si>
  <si>
    <t>TAOK2</t>
  </si>
  <si>
    <t>RIPK1</t>
  </si>
  <si>
    <t>PEAK1</t>
  </si>
  <si>
    <t>EPHA5</t>
  </si>
  <si>
    <t>CDK20</t>
  </si>
  <si>
    <t>NTRK2</t>
  </si>
  <si>
    <t>FAM20B</t>
  </si>
  <si>
    <t>ULK3</t>
  </si>
  <si>
    <t>ERBB4</t>
  </si>
  <si>
    <t>NRBP2</t>
  </si>
  <si>
    <t>BMPR2</t>
  </si>
  <si>
    <t>NEK7</t>
  </si>
  <si>
    <t>CLK4</t>
  </si>
  <si>
    <t>MAPK13</t>
  </si>
  <si>
    <t>PDGFRB</t>
  </si>
  <si>
    <t>MUSK</t>
  </si>
  <si>
    <t>DMPK</t>
  </si>
  <si>
    <t>BMP2K</t>
  </si>
  <si>
    <t>NEK1</t>
  </si>
  <si>
    <t>EPHB6</t>
  </si>
  <si>
    <t>CDK11B</t>
  </si>
  <si>
    <t>KSR1</t>
  </si>
  <si>
    <t>TRIB3</t>
  </si>
  <si>
    <t>JAK2</t>
  </si>
  <si>
    <t>CAMK2A</t>
  </si>
  <si>
    <t>TBK1</t>
  </si>
  <si>
    <t>MAP2K7</t>
  </si>
  <si>
    <t>PDGFRA</t>
  </si>
  <si>
    <t>TAOK1</t>
  </si>
  <si>
    <t>STK32A</t>
  </si>
  <si>
    <t>CDK1</t>
  </si>
  <si>
    <t>ACVR2A</t>
  </si>
  <si>
    <t>VRK1</t>
  </si>
  <si>
    <t>PRKCE</t>
  </si>
  <si>
    <t>BRSK2</t>
  </si>
  <si>
    <t>NEK3</t>
  </si>
  <si>
    <t>GRK3</t>
  </si>
  <si>
    <t>STK4</t>
  </si>
  <si>
    <t>BMPR1B</t>
  </si>
  <si>
    <t>NME9</t>
  </si>
  <si>
    <t>TSSK4</t>
  </si>
  <si>
    <t>TNNI3K</t>
  </si>
  <si>
    <t>DYRK3</t>
  </si>
  <si>
    <t>MAK</t>
  </si>
  <si>
    <t>ALK</t>
  </si>
  <si>
    <t>SRPK1</t>
  </si>
  <si>
    <t>MAP4K3</t>
  </si>
  <si>
    <t>NEK9</t>
  </si>
  <si>
    <t>BLVRA</t>
  </si>
  <si>
    <t>RAF1</t>
  </si>
  <si>
    <t>RPS6KA5</t>
  </si>
  <si>
    <t>LATS1</t>
  </si>
  <si>
    <t>MASTL</t>
  </si>
  <si>
    <t>MAP3K8</t>
  </si>
  <si>
    <t>ROCK2</t>
  </si>
  <si>
    <t>MAP3K7</t>
  </si>
  <si>
    <t>FAM20A</t>
  </si>
  <si>
    <t>PRAG1</t>
  </si>
  <si>
    <t>MAP4K2</t>
  </si>
  <si>
    <t>BCR</t>
  </si>
  <si>
    <t>MAP2K1</t>
  </si>
  <si>
    <t>MAPK15</t>
  </si>
  <si>
    <t>FER</t>
  </si>
  <si>
    <t>EPHA7</t>
  </si>
  <si>
    <t>STK38L</t>
  </si>
  <si>
    <t>TP53RK</t>
  </si>
  <si>
    <t>STK32B</t>
  </si>
  <si>
    <t>PBK</t>
  </si>
  <si>
    <t>NTRK1</t>
  </si>
  <si>
    <t>EPHB1</t>
  </si>
  <si>
    <t>BRAF</t>
  </si>
  <si>
    <t>ZAP70</t>
  </si>
  <si>
    <t>ROR2</t>
  </si>
  <si>
    <t>TTK</t>
  </si>
  <si>
    <t>EGFR</t>
  </si>
  <si>
    <t>STK36</t>
  </si>
  <si>
    <t>MAP3K19</t>
  </si>
  <si>
    <t>ULK2</t>
  </si>
  <si>
    <t>VRK2</t>
  </si>
  <si>
    <t>CAMK1D</t>
  </si>
  <si>
    <t>CSNK2A2</t>
  </si>
  <si>
    <t>CAMKK1</t>
  </si>
  <si>
    <t>NME2</t>
  </si>
  <si>
    <t>CAMK4</t>
  </si>
  <si>
    <t>BMX</t>
  </si>
  <si>
    <t>WNK3</t>
  </si>
  <si>
    <t>SRPK3</t>
  </si>
  <si>
    <t>IRAK3</t>
  </si>
  <si>
    <t>MAP2K6</t>
  </si>
  <si>
    <t>EPHA10</t>
  </si>
  <si>
    <t>KIT</t>
  </si>
  <si>
    <t>PRKAA1</t>
  </si>
  <si>
    <t>NEK5</t>
  </si>
  <si>
    <t>LIMK2</t>
  </si>
  <si>
    <t>NUAK1</t>
  </si>
  <si>
    <t>NME3</t>
  </si>
  <si>
    <t>RET</t>
  </si>
  <si>
    <t>ULK4</t>
  </si>
  <si>
    <t>DAPK2</t>
  </si>
  <si>
    <t>MAP3K4</t>
  </si>
  <si>
    <t>BRSK1</t>
  </si>
  <si>
    <t>YES1</t>
  </si>
  <si>
    <t>DYRK2</t>
  </si>
  <si>
    <t>NME7</t>
  </si>
  <si>
    <t>MAST1</t>
  </si>
  <si>
    <t>ROR1</t>
  </si>
  <si>
    <t>MAP3K21</t>
  </si>
  <si>
    <t>JAK3</t>
  </si>
  <si>
    <t>EPHA6</t>
  </si>
  <si>
    <t>HUNK</t>
  </si>
  <si>
    <t>CDK3</t>
  </si>
  <si>
    <t>LTK</t>
  </si>
  <si>
    <t>RNASEL</t>
  </si>
  <si>
    <t>ICK</t>
  </si>
  <si>
    <t>STK31</t>
  </si>
  <si>
    <t>CDKL3</t>
  </si>
  <si>
    <t>TGFBR2</t>
  </si>
  <si>
    <t>CDK15</t>
  </si>
  <si>
    <t>WNK4</t>
  </si>
  <si>
    <t>RPS6KA6</t>
  </si>
  <si>
    <t>CAMKV</t>
  </si>
  <si>
    <t>MYO3A</t>
  </si>
  <si>
    <t>MAP4K5</t>
  </si>
  <si>
    <t>TESK1</t>
  </si>
  <si>
    <t>MYLK3</t>
  </si>
  <si>
    <t>PRKG2</t>
  </si>
  <si>
    <t>GSK3B</t>
  </si>
  <si>
    <t>NME8</t>
  </si>
  <si>
    <t>TRPM6</t>
  </si>
  <si>
    <t>BAZ1A</t>
  </si>
  <si>
    <t>LRRK1</t>
  </si>
  <si>
    <t>GRK2</t>
  </si>
  <si>
    <t>BRD3</t>
  </si>
  <si>
    <t>RIPK4</t>
  </si>
  <si>
    <t>TXK</t>
  </si>
  <si>
    <t>EIF2AK1</t>
  </si>
  <si>
    <t>TRIM24</t>
  </si>
  <si>
    <t>NLK</t>
  </si>
  <si>
    <t>MAP2K4</t>
  </si>
  <si>
    <t>AURKC</t>
  </si>
  <si>
    <t>CDK5</t>
  </si>
  <si>
    <t>CDKL2</t>
  </si>
  <si>
    <t>BUB1B</t>
  </si>
  <si>
    <t>DCLK3</t>
  </si>
  <si>
    <t>CDK6</t>
  </si>
  <si>
    <t>STK10</t>
  </si>
  <si>
    <t>MAPK4</t>
  </si>
  <si>
    <t>PAK5</t>
  </si>
  <si>
    <t>TIE1</t>
  </si>
  <si>
    <t>CDK8</t>
  </si>
  <si>
    <t>PRKCG</t>
  </si>
  <si>
    <t>SGK494</t>
  </si>
  <si>
    <t>PHKG1</t>
  </si>
  <si>
    <t>RPS6KB2</t>
  </si>
  <si>
    <t>PLK1</t>
  </si>
  <si>
    <t>NIM1K</t>
  </si>
  <si>
    <t>EPHA8</t>
  </si>
  <si>
    <t>NEK2</t>
  </si>
  <si>
    <t>AMHR2</t>
  </si>
  <si>
    <t>TNK1</t>
  </si>
  <si>
    <t>NEK8</t>
  </si>
  <si>
    <t>ROCK1</t>
  </si>
  <si>
    <t>CAMK1G</t>
  </si>
  <si>
    <t>ROS1</t>
  </si>
  <si>
    <t>RIPK3</t>
  </si>
  <si>
    <t>CSF1R</t>
  </si>
  <si>
    <t>SBK2</t>
  </si>
  <si>
    <t>TSSK3</t>
  </si>
  <si>
    <t>ITK</t>
  </si>
  <si>
    <t>PDK3</t>
  </si>
  <si>
    <t>TEX14</t>
  </si>
  <si>
    <t>ERN2</t>
  </si>
  <si>
    <t>PIK3R4</t>
  </si>
  <si>
    <t>MYLK4</t>
  </si>
  <si>
    <t>SIK1</t>
  </si>
  <si>
    <t>SBK3</t>
  </si>
  <si>
    <t>STK19</t>
  </si>
  <si>
    <t>POMK</t>
  </si>
  <si>
    <t>OXSR1</t>
  </si>
  <si>
    <t>MYLK2</t>
  </si>
  <si>
    <t>GSK3A</t>
  </si>
  <si>
    <t>FAM198A</t>
  </si>
  <si>
    <t>MYO3B</t>
  </si>
  <si>
    <t>CDKL4</t>
  </si>
  <si>
    <t>PSKH1</t>
  </si>
  <si>
    <t>WEE2</t>
  </si>
  <si>
    <t>PIM2</t>
  </si>
  <si>
    <t>NRK</t>
  </si>
  <si>
    <t>CDK9</t>
  </si>
  <si>
    <t>KSR2</t>
  </si>
  <si>
    <t>TTBK1</t>
  </si>
  <si>
    <t>ERN1</t>
  </si>
  <si>
    <t>pvals</t>
  </si>
  <si>
    <t>P-values after removing samples with QoRTs scores &gt; 0.55 and purity &lt; 0.7</t>
  </si>
  <si>
    <t>iter</t>
  </si>
  <si>
    <t>padj</t>
  </si>
  <si>
    <t>Iter</t>
  </si>
  <si>
    <t>&lt;4e-6</t>
  </si>
  <si>
    <t>nisoforms</t>
  </si>
  <si>
    <t>kinaseGroup</t>
  </si>
  <si>
    <t>&lt;2.02e-5</t>
  </si>
  <si>
    <t>padj (BH)</t>
  </si>
  <si>
    <t>GASK1B</t>
  </si>
  <si>
    <t>GASK1A</t>
  </si>
  <si>
    <t>RTK</t>
  </si>
  <si>
    <t>nRTK</t>
  </si>
  <si>
    <t>Atypical</t>
  </si>
  <si>
    <t>TKL</t>
  </si>
  <si>
    <t>STE</t>
  </si>
  <si>
    <t>AGC</t>
  </si>
  <si>
    <t>CAMK</t>
  </si>
  <si>
    <t>Other</t>
  </si>
  <si>
    <t>CMGC</t>
  </si>
  <si>
    <t>CK1</t>
  </si>
  <si>
    <t>RGC</t>
  </si>
  <si>
    <t>P-value (Fisher's test, one-tailed greater)</t>
  </si>
  <si>
    <t>Top 5%</t>
  </si>
  <si>
    <t>Inf</t>
  </si>
  <si>
    <t>Odds ratios</t>
  </si>
  <si>
    <t>Top nRTKs</t>
  </si>
  <si>
    <t>p-value</t>
  </si>
  <si>
    <t>p-adj</t>
  </si>
  <si>
    <t>n_isoforms</t>
  </si>
  <si>
    <t>17 Primary Tumor and 52 Metastatic Samples</t>
  </si>
  <si>
    <t>6 Primary Tumor and 50 Metastatic Samples</t>
  </si>
  <si>
    <t>Gene</t>
  </si>
  <si>
    <t>pval</t>
  </si>
  <si>
    <t>PCA method</t>
  </si>
  <si>
    <t>Kinase group enrichment, LDA method</t>
  </si>
  <si>
    <t>KinaseGroup</t>
  </si>
  <si>
    <t>6 PT and 16 Met samples</t>
  </si>
  <si>
    <t>&lt;9.00393242065539E-12</t>
  </si>
  <si>
    <t>&lt;1.56249869824138E-11</t>
  </si>
  <si>
    <t>50 PT samples, 178 Metastatic samples</t>
  </si>
  <si>
    <t>Using all samples: 103 primary tumor, 367 metastatic</t>
  </si>
  <si>
    <t>Genes with equal p-vals from LDA are ranked by PCA p-value instead</t>
  </si>
  <si>
    <t>pvals (Permutation)</t>
  </si>
  <si>
    <t>pvals (PCA)</t>
  </si>
  <si>
    <t>padj (Permute)</t>
  </si>
  <si>
    <t>Permutation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FFEB9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NumberFormat="1"/>
    <xf numFmtId="0" fontId="1" fillId="0" borderId="0" xfId="0" applyNumberFormat="1" applyFont="1"/>
    <xf numFmtId="11" fontId="0" fillId="0" borderId="0" xfId="0" applyNumberFormat="1" applyFont="1"/>
    <xf numFmtId="0" fontId="0" fillId="0" borderId="0" xfId="0" applyNumberFormat="1" applyFont="1"/>
    <xf numFmtId="2" fontId="0" fillId="0" borderId="0" xfId="0" applyNumberFormat="1"/>
    <xf numFmtId="9" fontId="1" fillId="0" borderId="0" xfId="0" applyNumberFormat="1" applyFont="1"/>
    <xf numFmtId="2" fontId="0" fillId="0" borderId="0" xfId="0" applyNumberFormat="1" applyFill="1"/>
    <xf numFmtId="2" fontId="1" fillId="0" borderId="0" xfId="0" applyNumberFormat="1" applyFont="1" applyFill="1"/>
    <xf numFmtId="11" fontId="5" fillId="0" borderId="0" xfId="0" applyNumberFormat="1" applyFont="1"/>
    <xf numFmtId="11" fontId="3" fillId="2" borderId="0" xfId="0" applyNumberFormat="1" applyFont="1" applyFill="1"/>
    <xf numFmtId="0" fontId="5" fillId="0" borderId="0" xfId="0" applyFont="1"/>
    <xf numFmtId="0" fontId="4" fillId="3" borderId="0" xfId="0" applyFont="1" applyFill="1"/>
    <xf numFmtId="9" fontId="0" fillId="0" borderId="0" xfId="0" applyNumberFormat="1"/>
  </cellXfs>
  <cellStyles count="1">
    <cellStyle name="Normal" xfId="0" builtinId="0"/>
  </cellStyles>
  <dxfs count="63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CADC2-8CE1-5A4C-9D23-9FA5CC19DA58}">
  <dimension ref="A1:X540"/>
  <sheetViews>
    <sheetView zoomScaleNormal="100" workbookViewId="0">
      <selection activeCell="I3" sqref="I3"/>
    </sheetView>
  </sheetViews>
  <sheetFormatPr baseColWidth="10" defaultRowHeight="16" x14ac:dyDescent="0.2"/>
  <cols>
    <col min="3" max="3" width="12.5" bestFit="1" customWidth="1"/>
    <col min="4" max="4" width="22.5" customWidth="1"/>
    <col min="5" max="5" width="12.5" customWidth="1"/>
    <col min="6" max="6" width="12.5" style="3" customWidth="1"/>
    <col min="7" max="7" width="9.83203125" customWidth="1"/>
    <col min="18" max="18" width="17.5" customWidth="1"/>
    <col min="30" max="30" width="38" customWidth="1"/>
  </cols>
  <sheetData>
    <row r="1" spans="1:24" x14ac:dyDescent="0.2">
      <c r="A1" s="2" t="s">
        <v>511</v>
      </c>
      <c r="D1" s="1"/>
    </row>
    <row r="2" spans="1:24" x14ac:dyDescent="0.2">
      <c r="A2" t="s">
        <v>512</v>
      </c>
    </row>
    <row r="3" spans="1:24" x14ac:dyDescent="0.2">
      <c r="A3" s="2" t="s">
        <v>0</v>
      </c>
      <c r="B3" s="2" t="s">
        <v>513</v>
      </c>
      <c r="C3" s="2" t="s">
        <v>473</v>
      </c>
      <c r="D3" s="2" t="s">
        <v>514</v>
      </c>
      <c r="E3" s="2" t="s">
        <v>515</v>
      </c>
      <c r="F3" s="4" t="s">
        <v>476</v>
      </c>
      <c r="G3" s="2" t="s">
        <v>475</v>
      </c>
      <c r="H3" s="2"/>
      <c r="I3" s="2" t="s">
        <v>516</v>
      </c>
      <c r="J3" s="2" t="s">
        <v>492</v>
      </c>
      <c r="S3" s="15"/>
      <c r="T3" s="15"/>
      <c r="U3" s="15"/>
      <c r="V3" s="15"/>
    </row>
    <row r="4" spans="1:24" x14ac:dyDescent="0.2">
      <c r="A4" t="s">
        <v>1</v>
      </c>
      <c r="B4" s="1" t="s">
        <v>474</v>
      </c>
      <c r="C4" s="1">
        <v>250000</v>
      </c>
      <c r="D4" s="1" t="s">
        <v>508</v>
      </c>
      <c r="E4" s="1" t="s">
        <v>477</v>
      </c>
      <c r="F4" s="7" t="s">
        <v>485</v>
      </c>
      <c r="G4">
        <v>2</v>
      </c>
      <c r="H4" s="1"/>
      <c r="J4" s="2" t="s">
        <v>493</v>
      </c>
      <c r="K4" s="8">
        <v>0.1</v>
      </c>
      <c r="L4" s="8">
        <v>0.2</v>
      </c>
      <c r="M4" s="8">
        <v>0.4</v>
      </c>
      <c r="X4" s="3"/>
    </row>
    <row r="5" spans="1:24" x14ac:dyDescent="0.2">
      <c r="A5" t="s">
        <v>2</v>
      </c>
      <c r="B5" s="1" t="s">
        <v>474</v>
      </c>
      <c r="C5" s="1">
        <v>250000</v>
      </c>
      <c r="D5" s="1" t="s">
        <v>509</v>
      </c>
      <c r="E5" s="1" t="s">
        <v>477</v>
      </c>
      <c r="F5" s="7" t="s">
        <v>486</v>
      </c>
      <c r="G5">
        <v>16</v>
      </c>
      <c r="H5" s="1"/>
      <c r="I5" s="2" t="s">
        <v>482</v>
      </c>
      <c r="J5">
        <v>0.17890890000000001</v>
      </c>
      <c r="K5">
        <v>5.8156399999999997E-2</v>
      </c>
      <c r="L5">
        <v>0.10248110000000001</v>
      </c>
      <c r="M5">
        <v>6.5953239999999996E-2</v>
      </c>
      <c r="X5" s="3"/>
    </row>
    <row r="6" spans="1:24" x14ac:dyDescent="0.2">
      <c r="A6" t="s">
        <v>38</v>
      </c>
      <c r="B6" s="1" t="s">
        <v>474</v>
      </c>
      <c r="C6" s="1">
        <v>250000</v>
      </c>
      <c r="D6" s="1">
        <v>5.2473560296937316E-28</v>
      </c>
      <c r="E6" s="1" t="s">
        <v>477</v>
      </c>
      <c r="F6" s="7" t="s">
        <v>484</v>
      </c>
      <c r="G6">
        <v>3</v>
      </c>
      <c r="H6" s="1"/>
      <c r="I6" s="2" t="s">
        <v>485</v>
      </c>
      <c r="J6">
        <v>0.16805030000000001</v>
      </c>
      <c r="K6">
        <v>0.64791370000000004</v>
      </c>
      <c r="L6">
        <v>0.35175329999999999</v>
      </c>
      <c r="M6">
        <v>0.33749961000000001</v>
      </c>
      <c r="X6" s="3"/>
    </row>
    <row r="7" spans="1:24" x14ac:dyDescent="0.2">
      <c r="A7" t="s">
        <v>18</v>
      </c>
      <c r="B7" s="1" t="s">
        <v>474</v>
      </c>
      <c r="C7" s="1">
        <v>250000</v>
      </c>
      <c r="D7" s="1">
        <v>2.1714789595771343E-17</v>
      </c>
      <c r="E7" s="1" t="s">
        <v>477</v>
      </c>
      <c r="F7" s="7" t="s">
        <v>486</v>
      </c>
      <c r="G7">
        <v>9</v>
      </c>
      <c r="H7" s="1"/>
      <c r="I7" s="2" t="s">
        <v>487</v>
      </c>
      <c r="J7">
        <v>0.97474559999999999</v>
      </c>
      <c r="K7">
        <v>0.99423919999999999</v>
      </c>
      <c r="L7">
        <v>0.88285100000000005</v>
      </c>
      <c r="M7">
        <v>0.25145516000000001</v>
      </c>
      <c r="X7" s="3"/>
    </row>
    <row r="8" spans="1:24" x14ac:dyDescent="0.2">
      <c r="A8" t="s">
        <v>41</v>
      </c>
      <c r="B8" s="1" t="s">
        <v>474</v>
      </c>
      <c r="C8" s="1">
        <v>250000</v>
      </c>
      <c r="D8" s="1">
        <v>4.0066679475590147E-17</v>
      </c>
      <c r="E8" s="1" t="s">
        <v>477</v>
      </c>
      <c r="F8" s="7" t="s">
        <v>485</v>
      </c>
      <c r="G8">
        <v>5</v>
      </c>
      <c r="H8" s="1"/>
      <c r="I8" s="2" t="s">
        <v>489</v>
      </c>
      <c r="J8">
        <v>0.36889499999999997</v>
      </c>
      <c r="K8">
        <v>0.23914009999999999</v>
      </c>
      <c r="L8">
        <v>0.56196699999999999</v>
      </c>
      <c r="M8">
        <v>0.98481379000000002</v>
      </c>
      <c r="X8" s="3"/>
    </row>
    <row r="9" spans="1:24" x14ac:dyDescent="0.2">
      <c r="A9" t="s">
        <v>68</v>
      </c>
      <c r="B9" s="1" t="s">
        <v>474</v>
      </c>
      <c r="C9" s="1">
        <v>250000</v>
      </c>
      <c r="D9" s="1">
        <v>2.5040680359912162E-16</v>
      </c>
      <c r="E9" s="1" t="s">
        <v>477</v>
      </c>
      <c r="F9" s="7" t="s">
        <v>488</v>
      </c>
      <c r="G9">
        <v>3</v>
      </c>
      <c r="H9" s="1"/>
      <c r="I9" s="2" t="s">
        <v>483</v>
      </c>
      <c r="J9">
        <v>0.24590529999999999</v>
      </c>
      <c r="K9">
        <v>0.2217489</v>
      </c>
      <c r="L9">
        <v>0.28343600000000002</v>
      </c>
      <c r="M9">
        <v>4.8827469999999998E-2</v>
      </c>
      <c r="X9" s="3"/>
    </row>
    <row r="10" spans="1:24" x14ac:dyDescent="0.2">
      <c r="A10" t="s">
        <v>28</v>
      </c>
      <c r="B10" s="1" t="s">
        <v>474</v>
      </c>
      <c r="C10" s="1">
        <v>250000</v>
      </c>
      <c r="D10" s="1">
        <v>2.161535375364055E-15</v>
      </c>
      <c r="E10" s="1" t="s">
        <v>477</v>
      </c>
      <c r="F10" s="7" t="s">
        <v>489</v>
      </c>
      <c r="G10">
        <v>3</v>
      </c>
      <c r="H10" s="1"/>
      <c r="I10" s="2" t="s">
        <v>488</v>
      </c>
      <c r="J10">
        <v>0.9032734</v>
      </c>
      <c r="K10">
        <v>0.74874450000000004</v>
      </c>
      <c r="L10">
        <v>0.88737049999999995</v>
      </c>
      <c r="M10">
        <v>0.98303631999999996</v>
      </c>
      <c r="X10" s="3"/>
    </row>
    <row r="11" spans="1:24" x14ac:dyDescent="0.2">
      <c r="A11" t="s">
        <v>39</v>
      </c>
      <c r="B11" s="1" t="s">
        <v>474</v>
      </c>
      <c r="C11" s="1">
        <v>250000</v>
      </c>
      <c r="D11" s="1">
        <v>9.6955631288844997E-15</v>
      </c>
      <c r="E11" s="1" t="s">
        <v>477</v>
      </c>
      <c r="F11" s="7" t="s">
        <v>485</v>
      </c>
      <c r="G11">
        <v>5</v>
      </c>
      <c r="H11" s="1"/>
      <c r="I11" s="2" t="s">
        <v>486</v>
      </c>
      <c r="J11">
        <v>0.48228739999999998</v>
      </c>
      <c r="K11">
        <v>0.58031370000000004</v>
      </c>
      <c r="L11">
        <v>0.70793600000000001</v>
      </c>
      <c r="M11">
        <v>0.56262696999999995</v>
      </c>
      <c r="X11" s="3"/>
    </row>
    <row r="12" spans="1:24" x14ac:dyDescent="0.2">
      <c r="A12" t="s">
        <v>78</v>
      </c>
      <c r="B12" s="1" t="s">
        <v>474</v>
      </c>
      <c r="C12" s="1">
        <v>250000</v>
      </c>
      <c r="D12" s="1">
        <v>5.34760501173323E-14</v>
      </c>
      <c r="E12" s="1" t="s">
        <v>477</v>
      </c>
      <c r="F12" s="7" t="s">
        <v>483</v>
      </c>
      <c r="G12">
        <v>3</v>
      </c>
      <c r="H12" s="1"/>
      <c r="I12" s="2" t="s">
        <v>484</v>
      </c>
      <c r="J12">
        <v>0.59647680000000003</v>
      </c>
      <c r="K12">
        <v>0.32884360000000001</v>
      </c>
      <c r="L12">
        <v>0.50516950000000005</v>
      </c>
      <c r="M12">
        <v>0.90270782999999999</v>
      </c>
      <c r="X12" s="3"/>
    </row>
    <row r="13" spans="1:24" x14ac:dyDescent="0.2">
      <c r="A13" t="s">
        <v>94</v>
      </c>
      <c r="B13" s="1" t="s">
        <v>474</v>
      </c>
      <c r="C13" s="1">
        <v>250000</v>
      </c>
      <c r="D13" s="1">
        <v>1.2383897596237407E-13</v>
      </c>
      <c r="E13" s="1" t="s">
        <v>477</v>
      </c>
      <c r="F13" s="7" t="s">
        <v>490</v>
      </c>
      <c r="G13">
        <v>4</v>
      </c>
      <c r="H13" s="1"/>
      <c r="I13" s="2" t="s">
        <v>490</v>
      </c>
      <c r="J13">
        <v>1</v>
      </c>
      <c r="K13">
        <v>0.69113239999999998</v>
      </c>
      <c r="L13">
        <v>0.68232539999999997</v>
      </c>
      <c r="M13">
        <v>0.46960233000000001</v>
      </c>
      <c r="X13" s="3"/>
    </row>
    <row r="14" spans="1:24" x14ac:dyDescent="0.2">
      <c r="A14" t="s">
        <v>59</v>
      </c>
      <c r="B14" s="1" t="s">
        <v>474</v>
      </c>
      <c r="C14" s="1">
        <v>250000</v>
      </c>
      <c r="D14" s="1">
        <v>2.5032394109344104E-13</v>
      </c>
      <c r="E14" s="1" t="s">
        <v>477</v>
      </c>
      <c r="F14" s="7" t="s">
        <v>487</v>
      </c>
      <c r="G14">
        <v>3</v>
      </c>
      <c r="H14" s="1"/>
      <c r="I14" s="2" t="s">
        <v>491</v>
      </c>
      <c r="J14">
        <v>1</v>
      </c>
      <c r="K14">
        <v>1</v>
      </c>
      <c r="L14">
        <v>0.2004264</v>
      </c>
      <c r="M14">
        <v>0.40085288000000002</v>
      </c>
      <c r="X14" s="3"/>
    </row>
    <row r="15" spans="1:24" x14ac:dyDescent="0.2">
      <c r="A15" t="s">
        <v>65</v>
      </c>
      <c r="B15" s="1" t="s">
        <v>474</v>
      </c>
      <c r="C15" s="1">
        <v>250000</v>
      </c>
      <c r="D15" s="1">
        <v>4.2642341539663031E-13</v>
      </c>
      <c r="E15" s="1" t="s">
        <v>477</v>
      </c>
      <c r="F15" s="7" t="s">
        <v>483</v>
      </c>
      <c r="G15">
        <v>4</v>
      </c>
      <c r="H15" s="1"/>
      <c r="I15" s="2" t="s">
        <v>481</v>
      </c>
      <c r="J15">
        <v>0.94142009999999998</v>
      </c>
      <c r="K15">
        <v>0.90983409999999998</v>
      </c>
      <c r="L15">
        <v>0.59461330000000001</v>
      </c>
      <c r="M15">
        <v>0.37203957999999998</v>
      </c>
      <c r="X15" s="3"/>
    </row>
    <row r="16" spans="1:24" x14ac:dyDescent="0.2">
      <c r="A16" t="s">
        <v>81</v>
      </c>
      <c r="B16" s="1" t="s">
        <v>474</v>
      </c>
      <c r="C16" s="1">
        <v>250000</v>
      </c>
      <c r="D16" s="1">
        <v>5.3879946135957035E-13</v>
      </c>
      <c r="E16" s="1" t="s">
        <v>477</v>
      </c>
      <c r="F16" s="7" t="s">
        <v>486</v>
      </c>
      <c r="G16">
        <v>3</v>
      </c>
      <c r="H16" s="1"/>
      <c r="I16" s="2"/>
      <c r="X16" s="3"/>
    </row>
    <row r="17" spans="1:24" x14ac:dyDescent="0.2">
      <c r="A17" t="s">
        <v>85</v>
      </c>
      <c r="B17" s="1" t="s">
        <v>474</v>
      </c>
      <c r="C17" s="1">
        <v>250000</v>
      </c>
      <c r="D17" s="1">
        <v>8.4571768916873191E-13</v>
      </c>
      <c r="E17" s="1" t="s">
        <v>477</v>
      </c>
      <c r="F17" s="7" t="s">
        <v>489</v>
      </c>
      <c r="G17">
        <v>3</v>
      </c>
      <c r="H17" s="1"/>
      <c r="J17" s="2" t="s">
        <v>495</v>
      </c>
      <c r="X17" s="3"/>
    </row>
    <row r="18" spans="1:24" x14ac:dyDescent="0.2">
      <c r="A18" t="s">
        <v>71</v>
      </c>
      <c r="B18" t="s">
        <v>474</v>
      </c>
      <c r="C18" s="1">
        <v>250000</v>
      </c>
      <c r="D18" s="1">
        <v>9.3560713813614779E-13</v>
      </c>
      <c r="E18" s="1" t="s">
        <v>477</v>
      </c>
      <c r="F18" s="7" t="s">
        <v>487</v>
      </c>
      <c r="G18">
        <v>5</v>
      </c>
      <c r="H18" s="1"/>
      <c r="J18" s="2" t="s">
        <v>493</v>
      </c>
      <c r="K18" s="8">
        <v>0.1</v>
      </c>
      <c r="L18" s="8">
        <v>0.2</v>
      </c>
      <c r="M18" s="8">
        <v>0.4</v>
      </c>
      <c r="X18" s="3"/>
    </row>
    <row r="19" spans="1:24" x14ac:dyDescent="0.2">
      <c r="A19" t="s">
        <v>43</v>
      </c>
      <c r="B19" s="1" t="s">
        <v>474</v>
      </c>
      <c r="C19" s="1">
        <v>250000</v>
      </c>
      <c r="D19" s="1">
        <v>1.0543136306579976E-12</v>
      </c>
      <c r="E19" s="1" t="s">
        <v>477</v>
      </c>
      <c r="F19" s="7" t="s">
        <v>489</v>
      </c>
      <c r="G19">
        <v>7</v>
      </c>
      <c r="H19" s="1"/>
      <c r="I19" s="2" t="s">
        <v>482</v>
      </c>
      <c r="J19">
        <v>2.2965461999999999</v>
      </c>
      <c r="K19">
        <v>2.5318277999999999</v>
      </c>
      <c r="L19">
        <v>1.8763669000000001</v>
      </c>
      <c r="M19">
        <v>1.9149995</v>
      </c>
      <c r="X19" s="3"/>
    </row>
    <row r="20" spans="1:24" x14ac:dyDescent="0.2">
      <c r="A20" t="s">
        <v>52</v>
      </c>
      <c r="B20" s="1" t="s">
        <v>474</v>
      </c>
      <c r="C20" s="1">
        <v>250000</v>
      </c>
      <c r="D20" s="1">
        <v>1.1533972661529137E-12</v>
      </c>
      <c r="E20" s="1" t="s">
        <v>477</v>
      </c>
      <c r="F20" s="7" t="s">
        <v>488</v>
      </c>
      <c r="G20">
        <v>5</v>
      </c>
      <c r="H20" s="1"/>
      <c r="I20" s="2" t="s">
        <v>485</v>
      </c>
      <c r="J20">
        <v>2.0778273</v>
      </c>
      <c r="K20">
        <v>0.91367860000000001</v>
      </c>
      <c r="L20">
        <v>1.2331851</v>
      </c>
      <c r="M20">
        <v>1.2034039999999999</v>
      </c>
      <c r="X20" s="3"/>
    </row>
    <row r="21" spans="1:24" x14ac:dyDescent="0.2">
      <c r="A21" t="s">
        <v>63</v>
      </c>
      <c r="B21" s="1" t="s">
        <v>474</v>
      </c>
      <c r="C21" s="1">
        <v>250000</v>
      </c>
      <c r="D21" s="1">
        <v>1.7653279564889378E-12</v>
      </c>
      <c r="E21" s="1" t="s">
        <v>477</v>
      </c>
      <c r="F21" s="7" t="s">
        <v>482</v>
      </c>
      <c r="G21">
        <v>9</v>
      </c>
      <c r="H21" s="1"/>
      <c r="I21" s="2" t="s">
        <v>487</v>
      </c>
      <c r="J21">
        <v>0.2593048</v>
      </c>
      <c r="K21">
        <v>0.25374649999999999</v>
      </c>
      <c r="L21">
        <v>0.69311339999999999</v>
      </c>
      <c r="M21">
        <v>1.2406714999999999</v>
      </c>
      <c r="X21" s="3"/>
    </row>
    <row r="22" spans="1:24" x14ac:dyDescent="0.2">
      <c r="A22" t="s">
        <v>123</v>
      </c>
      <c r="B22" s="1" t="s">
        <v>474</v>
      </c>
      <c r="C22" s="1">
        <v>250000</v>
      </c>
      <c r="D22" s="1">
        <v>2.7019340074650533E-12</v>
      </c>
      <c r="E22" s="1" t="s">
        <v>477</v>
      </c>
      <c r="F22" s="7" t="s">
        <v>484</v>
      </c>
      <c r="G22">
        <v>4</v>
      </c>
      <c r="H22" s="1"/>
      <c r="I22" s="2" t="s">
        <v>489</v>
      </c>
      <c r="J22">
        <v>1.3881984999999999</v>
      </c>
      <c r="K22">
        <v>1.4582508999999999</v>
      </c>
      <c r="L22">
        <v>0.99695750000000005</v>
      </c>
      <c r="M22">
        <v>0.55091760000000001</v>
      </c>
      <c r="X22" s="3"/>
    </row>
    <row r="23" spans="1:24" x14ac:dyDescent="0.2">
      <c r="A23" t="s">
        <v>110</v>
      </c>
      <c r="B23" s="1" t="s">
        <v>474</v>
      </c>
      <c r="C23" s="1">
        <v>250000</v>
      </c>
      <c r="D23" s="1">
        <v>6.4177883424622295E-12</v>
      </c>
      <c r="E23" s="1" t="s">
        <v>477</v>
      </c>
      <c r="F23" s="7" t="s">
        <v>482</v>
      </c>
      <c r="G23">
        <v>4</v>
      </c>
      <c r="H23" s="1"/>
      <c r="I23" s="2" t="s">
        <v>483</v>
      </c>
      <c r="J23">
        <v>1.7323173000000001</v>
      </c>
      <c r="K23">
        <v>1.5408085</v>
      </c>
      <c r="L23">
        <v>1.2970518</v>
      </c>
      <c r="M23">
        <v>1.7165083000000001</v>
      </c>
      <c r="X23" s="3"/>
    </row>
    <row r="24" spans="1:24" x14ac:dyDescent="0.2">
      <c r="A24" t="s">
        <v>8</v>
      </c>
      <c r="B24" s="1" t="s">
        <v>474</v>
      </c>
      <c r="C24" s="1">
        <v>250000</v>
      </c>
      <c r="D24" s="1">
        <v>9.0629114796544906E-12</v>
      </c>
      <c r="E24" s="1" t="s">
        <v>477</v>
      </c>
      <c r="F24" s="7" t="s">
        <v>482</v>
      </c>
      <c r="G24">
        <v>9</v>
      </c>
      <c r="H24" s="1"/>
      <c r="I24" s="2" t="s">
        <v>488</v>
      </c>
      <c r="J24">
        <v>0.49598579999999998</v>
      </c>
      <c r="K24">
        <v>0.80410689999999996</v>
      </c>
      <c r="L24">
        <v>0.69625930000000003</v>
      </c>
      <c r="M24">
        <v>0.58160460000000003</v>
      </c>
      <c r="X24" s="3"/>
    </row>
    <row r="25" spans="1:24" x14ac:dyDescent="0.2">
      <c r="A25" t="s">
        <v>142</v>
      </c>
      <c r="B25" s="1" t="s">
        <v>474</v>
      </c>
      <c r="C25" s="1">
        <v>250000</v>
      </c>
      <c r="D25" s="1">
        <v>9.2890462850091639E-12</v>
      </c>
      <c r="E25" s="1" t="s">
        <v>477</v>
      </c>
      <c r="F25" s="7" t="s">
        <v>489</v>
      </c>
      <c r="G25">
        <v>4</v>
      </c>
      <c r="H25" s="1"/>
      <c r="I25" s="2" t="s">
        <v>486</v>
      </c>
      <c r="J25">
        <v>1.2091936000000001</v>
      </c>
      <c r="K25">
        <v>0.99736009999999997</v>
      </c>
      <c r="L25">
        <v>0.862819</v>
      </c>
      <c r="M25">
        <v>0.99604009999999998</v>
      </c>
      <c r="X25" s="3"/>
    </row>
    <row r="26" spans="1:24" x14ac:dyDescent="0.2">
      <c r="A26" t="s">
        <v>14</v>
      </c>
      <c r="B26" s="1" t="s">
        <v>474</v>
      </c>
      <c r="C26" s="1">
        <v>250000</v>
      </c>
      <c r="D26" s="1">
        <v>1.1547215054086193E-11</v>
      </c>
      <c r="E26" s="1" t="s">
        <v>477</v>
      </c>
      <c r="F26" s="7" t="s">
        <v>481</v>
      </c>
      <c r="G26">
        <v>7</v>
      </c>
      <c r="H26" s="1"/>
      <c r="I26" s="2" t="s">
        <v>484</v>
      </c>
      <c r="J26">
        <v>1.0327626000000001</v>
      </c>
      <c r="K26">
        <v>1.4021821000000001</v>
      </c>
      <c r="L26">
        <v>1.0696197000000001</v>
      </c>
      <c r="M26">
        <v>0.66925849999999998</v>
      </c>
      <c r="X26" s="3"/>
    </row>
    <row r="27" spans="1:24" x14ac:dyDescent="0.2">
      <c r="A27" t="s">
        <v>90</v>
      </c>
      <c r="B27" s="1" t="s">
        <v>474</v>
      </c>
      <c r="C27" s="1">
        <v>250000</v>
      </c>
      <c r="D27" s="1">
        <v>1.226219331907077E-11</v>
      </c>
      <c r="E27" s="1" t="s">
        <v>477</v>
      </c>
      <c r="F27" s="7" t="s">
        <v>483</v>
      </c>
      <c r="G27">
        <v>5</v>
      </c>
      <c r="H27" s="1"/>
      <c r="I27" s="2" t="s">
        <v>490</v>
      </c>
      <c r="J27">
        <v>0</v>
      </c>
      <c r="K27">
        <v>0.89584079999999999</v>
      </c>
      <c r="L27">
        <v>0.88428269999999998</v>
      </c>
      <c r="M27">
        <v>1.2516528</v>
      </c>
      <c r="X27" s="3"/>
    </row>
    <row r="28" spans="1:24" x14ac:dyDescent="0.2">
      <c r="A28" t="s">
        <v>74</v>
      </c>
      <c r="B28" s="1" t="s">
        <v>474</v>
      </c>
      <c r="C28" s="1">
        <v>250000</v>
      </c>
      <c r="D28" s="1">
        <v>1.7584825901788968E-11</v>
      </c>
      <c r="E28" s="1" t="s">
        <v>477</v>
      </c>
      <c r="F28" s="7" t="s">
        <v>483</v>
      </c>
      <c r="G28">
        <v>5</v>
      </c>
      <c r="H28" s="1"/>
      <c r="I28" s="2" t="s">
        <v>491</v>
      </c>
      <c r="J28">
        <v>0</v>
      </c>
      <c r="K28">
        <v>0</v>
      </c>
      <c r="L28" t="s">
        <v>494</v>
      </c>
      <c r="M28" t="s">
        <v>494</v>
      </c>
      <c r="X28" s="3"/>
    </row>
    <row r="29" spans="1:24" x14ac:dyDescent="0.2">
      <c r="A29" t="s">
        <v>36</v>
      </c>
      <c r="B29" s="1" t="s">
        <v>474</v>
      </c>
      <c r="C29" s="1">
        <v>250000</v>
      </c>
      <c r="D29" s="1">
        <v>2.4578729153546032E-11</v>
      </c>
      <c r="E29" s="1" t="s">
        <v>477</v>
      </c>
      <c r="F29" s="7" t="s">
        <v>484</v>
      </c>
      <c r="G29">
        <v>9</v>
      </c>
      <c r="H29" s="1"/>
      <c r="I29" s="2" t="s">
        <v>481</v>
      </c>
      <c r="J29">
        <v>0.34401310000000002</v>
      </c>
      <c r="K29">
        <v>0.5318408</v>
      </c>
      <c r="L29">
        <v>0.96985030000000005</v>
      </c>
      <c r="M29">
        <v>1.1512865000000001</v>
      </c>
      <c r="X29" s="3"/>
    </row>
    <row r="30" spans="1:24" x14ac:dyDescent="0.2">
      <c r="A30" t="s">
        <v>95</v>
      </c>
      <c r="B30" s="1" t="s">
        <v>474</v>
      </c>
      <c r="C30" s="1">
        <v>250000</v>
      </c>
      <c r="D30" s="1">
        <v>3.266788658741582E-11</v>
      </c>
      <c r="E30" s="1" t="s">
        <v>477</v>
      </c>
      <c r="F30" s="7" t="s">
        <v>489</v>
      </c>
      <c r="G30">
        <v>4</v>
      </c>
      <c r="H30" s="1"/>
      <c r="X30" s="3"/>
    </row>
    <row r="31" spans="1:24" x14ac:dyDescent="0.2">
      <c r="A31" t="s">
        <v>24</v>
      </c>
      <c r="B31" s="1" t="s">
        <v>474</v>
      </c>
      <c r="C31" s="1">
        <v>250000</v>
      </c>
      <c r="D31" s="1">
        <v>4.3895943967755578E-11</v>
      </c>
      <c r="E31" s="1" t="s">
        <v>477</v>
      </c>
      <c r="F31" s="7" t="s">
        <v>482</v>
      </c>
      <c r="G31">
        <v>8</v>
      </c>
      <c r="H31" s="1"/>
      <c r="I31" s="2" t="s">
        <v>504</v>
      </c>
      <c r="X31" s="3"/>
    </row>
    <row r="32" spans="1:24" x14ac:dyDescent="0.2">
      <c r="A32" t="s">
        <v>72</v>
      </c>
      <c r="B32" s="1" t="s">
        <v>474</v>
      </c>
      <c r="C32" s="1">
        <v>250000</v>
      </c>
      <c r="D32" s="1">
        <v>5.6870787175808355E-11</v>
      </c>
      <c r="E32" s="1" t="s">
        <v>477</v>
      </c>
      <c r="F32" s="7" t="s">
        <v>488</v>
      </c>
      <c r="G32">
        <v>5</v>
      </c>
      <c r="H32" s="1"/>
      <c r="X32" s="3"/>
    </row>
    <row r="33" spans="1:24" x14ac:dyDescent="0.2">
      <c r="A33" t="s">
        <v>80</v>
      </c>
      <c r="B33" s="1" t="s">
        <v>474</v>
      </c>
      <c r="C33" s="1">
        <v>250000</v>
      </c>
      <c r="D33" s="1">
        <v>9.753246245026125E-11</v>
      </c>
      <c r="E33" s="1" t="s">
        <v>477</v>
      </c>
      <c r="F33" s="7" t="s">
        <v>482</v>
      </c>
      <c r="G33">
        <v>3</v>
      </c>
      <c r="H33" s="1"/>
      <c r="J33" s="8">
        <v>0.05</v>
      </c>
      <c r="K33" s="8">
        <v>0.1</v>
      </c>
      <c r="L33" s="8">
        <v>0.2</v>
      </c>
      <c r="M33" s="8">
        <v>0.4</v>
      </c>
      <c r="X33" s="3"/>
    </row>
    <row r="34" spans="1:24" x14ac:dyDescent="0.2">
      <c r="A34" t="s">
        <v>30</v>
      </c>
      <c r="B34" s="1" t="s">
        <v>474</v>
      </c>
      <c r="C34" s="1">
        <v>250000</v>
      </c>
      <c r="D34" s="1">
        <v>9.9523587383153697E-11</v>
      </c>
      <c r="E34" s="1" t="s">
        <v>477</v>
      </c>
      <c r="F34" s="7" t="s">
        <v>484</v>
      </c>
      <c r="G34">
        <v>5</v>
      </c>
      <c r="H34" s="1"/>
      <c r="I34" s="2" t="s">
        <v>482</v>
      </c>
      <c r="J34">
        <v>0.1813524</v>
      </c>
      <c r="K34">
        <v>5.9718170000000001E-2</v>
      </c>
      <c r="L34">
        <v>4.6265250000000001E-2</v>
      </c>
      <c r="M34">
        <v>3.935226E-3</v>
      </c>
      <c r="X34" s="3"/>
    </row>
    <row r="35" spans="1:24" x14ac:dyDescent="0.2">
      <c r="A35" t="s">
        <v>47</v>
      </c>
      <c r="B35" s="1" t="s">
        <v>474</v>
      </c>
      <c r="C35" s="1">
        <v>250000</v>
      </c>
      <c r="D35" s="1">
        <v>1.2759933508230552E-10</v>
      </c>
      <c r="E35" s="1" t="s">
        <v>477</v>
      </c>
      <c r="F35" s="7" t="s">
        <v>488</v>
      </c>
      <c r="G35">
        <v>3</v>
      </c>
      <c r="H35" s="1"/>
      <c r="I35" s="2" t="s">
        <v>489</v>
      </c>
      <c r="J35">
        <v>0.37375819999999998</v>
      </c>
      <c r="K35">
        <v>0.75437936000000005</v>
      </c>
      <c r="L35">
        <v>0.70324370999999997</v>
      </c>
      <c r="M35">
        <v>0.94375109300000004</v>
      </c>
      <c r="X35" s="3"/>
    </row>
    <row r="36" spans="1:24" x14ac:dyDescent="0.2">
      <c r="A36" t="s">
        <v>25</v>
      </c>
      <c r="B36" s="1" t="s">
        <v>474</v>
      </c>
      <c r="C36" s="1">
        <v>250000</v>
      </c>
      <c r="D36" s="1">
        <v>2.7125557503862669E-10</v>
      </c>
      <c r="E36" s="1" t="s">
        <v>477</v>
      </c>
      <c r="F36" s="7" t="s">
        <v>481</v>
      </c>
      <c r="G36">
        <v>10</v>
      </c>
      <c r="H36" s="1"/>
      <c r="I36" s="2" t="s">
        <v>485</v>
      </c>
      <c r="J36">
        <v>0.38472970000000001</v>
      </c>
      <c r="K36">
        <v>0.65332860999999998</v>
      </c>
      <c r="L36">
        <v>0.22857282000000001</v>
      </c>
      <c r="M36">
        <v>0.46471891799999998</v>
      </c>
      <c r="X36" s="3"/>
    </row>
    <row r="37" spans="1:24" x14ac:dyDescent="0.2">
      <c r="A37" t="s">
        <v>58</v>
      </c>
      <c r="B37" s="1" t="s">
        <v>474</v>
      </c>
      <c r="C37" s="1">
        <v>250000</v>
      </c>
      <c r="D37" s="1">
        <v>3.0986724012052445E-10</v>
      </c>
      <c r="E37" s="1" t="s">
        <v>477</v>
      </c>
      <c r="F37" s="7" t="s">
        <v>488</v>
      </c>
      <c r="G37">
        <v>6</v>
      </c>
      <c r="H37" s="1"/>
      <c r="I37" s="2" t="s">
        <v>483</v>
      </c>
      <c r="J37">
        <v>0.44373829999999997</v>
      </c>
      <c r="K37">
        <v>0.33219573000000002</v>
      </c>
      <c r="L37">
        <v>0.12506327</v>
      </c>
      <c r="M37">
        <v>0.12707638800000001</v>
      </c>
      <c r="X37" s="3"/>
    </row>
    <row r="38" spans="1:24" x14ac:dyDescent="0.2">
      <c r="A38" t="s">
        <v>109</v>
      </c>
      <c r="B38" s="1" t="s">
        <v>474</v>
      </c>
      <c r="C38" s="1">
        <v>250000</v>
      </c>
      <c r="D38" s="1">
        <v>4.2744259433205001E-10</v>
      </c>
      <c r="E38" s="1" t="s">
        <v>477</v>
      </c>
      <c r="F38" s="7" t="s">
        <v>487</v>
      </c>
      <c r="G38">
        <v>4</v>
      </c>
      <c r="H38" s="1"/>
      <c r="I38" s="2" t="s">
        <v>490</v>
      </c>
      <c r="J38">
        <v>0.44464209999999998</v>
      </c>
      <c r="K38">
        <v>0.69361563000000004</v>
      </c>
      <c r="L38">
        <v>0.68614545999999998</v>
      </c>
      <c r="M38">
        <v>0.70934538999999996</v>
      </c>
      <c r="X38" s="3"/>
    </row>
    <row r="39" spans="1:24" x14ac:dyDescent="0.2">
      <c r="A39" t="s">
        <v>4</v>
      </c>
      <c r="B39" s="1" t="s">
        <v>474</v>
      </c>
      <c r="C39" s="1">
        <v>250000</v>
      </c>
      <c r="D39" s="1">
        <v>5.8430966164679765E-10</v>
      </c>
      <c r="E39" s="1" t="s">
        <v>477</v>
      </c>
      <c r="F39" s="7" t="s">
        <v>482</v>
      </c>
      <c r="G39">
        <v>33</v>
      </c>
      <c r="H39" s="1"/>
      <c r="I39" s="2" t="s">
        <v>486</v>
      </c>
      <c r="J39">
        <v>0.48684329999999998</v>
      </c>
      <c r="K39">
        <v>0.77145218999999998</v>
      </c>
      <c r="L39">
        <v>0.83224078000000001</v>
      </c>
      <c r="M39">
        <v>0.68117782500000001</v>
      </c>
      <c r="X39" s="3"/>
    </row>
    <row r="40" spans="1:24" x14ac:dyDescent="0.2">
      <c r="A40" t="s">
        <v>5</v>
      </c>
      <c r="B40" s="1" t="s">
        <v>474</v>
      </c>
      <c r="C40" s="1">
        <v>250000</v>
      </c>
      <c r="D40" s="1">
        <v>6.4979326119428175E-10</v>
      </c>
      <c r="E40" s="1" t="s">
        <v>477</v>
      </c>
      <c r="F40" s="7" t="s">
        <v>481</v>
      </c>
      <c r="G40">
        <v>20</v>
      </c>
      <c r="H40" s="1"/>
      <c r="I40" s="2" t="s">
        <v>484</v>
      </c>
      <c r="J40">
        <v>0.60019630000000002</v>
      </c>
      <c r="K40">
        <v>0.33404423</v>
      </c>
      <c r="L40">
        <v>0.67828175000000002</v>
      </c>
      <c r="M40">
        <v>0.82846645299999999</v>
      </c>
      <c r="X40" s="3"/>
    </row>
    <row r="41" spans="1:24" x14ac:dyDescent="0.2">
      <c r="A41" t="s">
        <v>16</v>
      </c>
      <c r="B41" s="1" t="s">
        <v>474</v>
      </c>
      <c r="C41" s="1">
        <v>250000</v>
      </c>
      <c r="D41" s="1">
        <v>1.0543166755511344E-9</v>
      </c>
      <c r="E41" s="1" t="s">
        <v>477</v>
      </c>
      <c r="F41" s="7" t="s">
        <v>488</v>
      </c>
      <c r="G41">
        <v>13</v>
      </c>
      <c r="H41" s="1"/>
      <c r="I41" s="2" t="s">
        <v>487</v>
      </c>
      <c r="J41">
        <v>0.87387809999999999</v>
      </c>
      <c r="K41">
        <v>0.66753406999999998</v>
      </c>
      <c r="L41">
        <v>0.97431745000000003</v>
      </c>
      <c r="M41">
        <v>0.665064765</v>
      </c>
      <c r="X41" s="3"/>
    </row>
    <row r="42" spans="1:24" x14ac:dyDescent="0.2">
      <c r="A42" t="s">
        <v>83</v>
      </c>
      <c r="B42" s="1" t="s">
        <v>474</v>
      </c>
      <c r="C42" s="1">
        <v>250000</v>
      </c>
      <c r="D42" s="1">
        <v>1.0737749821656603E-9</v>
      </c>
      <c r="E42" s="1" t="s">
        <v>477</v>
      </c>
      <c r="F42" s="7" t="s">
        <v>484</v>
      </c>
      <c r="G42">
        <v>6</v>
      </c>
      <c r="H42" s="1"/>
      <c r="I42" s="2" t="s">
        <v>488</v>
      </c>
      <c r="J42">
        <v>0.90543059999999997</v>
      </c>
      <c r="K42">
        <v>0.59663286999999998</v>
      </c>
      <c r="L42">
        <v>0.71559209999999995</v>
      </c>
      <c r="M42">
        <v>0.69809921200000002</v>
      </c>
      <c r="X42" s="3"/>
    </row>
    <row r="43" spans="1:24" x14ac:dyDescent="0.2">
      <c r="A43" t="s">
        <v>40</v>
      </c>
      <c r="B43" s="1" t="s">
        <v>474</v>
      </c>
      <c r="C43" s="1">
        <v>250000</v>
      </c>
      <c r="D43" s="1">
        <v>1.0738178777541635E-9</v>
      </c>
      <c r="E43" s="1" t="s">
        <v>477</v>
      </c>
      <c r="F43" s="7" t="s">
        <v>487</v>
      </c>
      <c r="G43">
        <v>12</v>
      </c>
      <c r="H43" s="1"/>
      <c r="I43" s="2" t="s">
        <v>481</v>
      </c>
      <c r="J43">
        <v>0.94257429999999998</v>
      </c>
      <c r="K43">
        <v>0.91228511000000001</v>
      </c>
      <c r="L43">
        <v>0.45726875</v>
      </c>
      <c r="M43">
        <v>0.72220325500000004</v>
      </c>
      <c r="X43" s="3"/>
    </row>
    <row r="44" spans="1:24" x14ac:dyDescent="0.2">
      <c r="A44" t="s">
        <v>20</v>
      </c>
      <c r="B44" s="1" t="s">
        <v>474</v>
      </c>
      <c r="C44" s="1">
        <v>250000</v>
      </c>
      <c r="D44" s="1">
        <v>1.3638158237677694E-9</v>
      </c>
      <c r="E44" s="1" t="s">
        <v>477</v>
      </c>
      <c r="F44" s="7" t="s">
        <v>483</v>
      </c>
      <c r="G44">
        <v>8</v>
      </c>
      <c r="H44" s="1"/>
      <c r="I44" s="2" t="s">
        <v>491</v>
      </c>
      <c r="J44">
        <v>1</v>
      </c>
      <c r="K44">
        <v>1</v>
      </c>
      <c r="L44">
        <v>1</v>
      </c>
      <c r="M44">
        <v>0.40128755399999999</v>
      </c>
      <c r="X44" s="3"/>
    </row>
    <row r="45" spans="1:24" x14ac:dyDescent="0.2">
      <c r="A45" t="s">
        <v>101</v>
      </c>
      <c r="B45" s="1" t="s">
        <v>474</v>
      </c>
      <c r="C45" s="1">
        <v>250000</v>
      </c>
      <c r="D45" s="1">
        <v>1.4280952893002389E-9</v>
      </c>
      <c r="E45" s="1" t="s">
        <v>477</v>
      </c>
      <c r="F45" s="7" t="s">
        <v>485</v>
      </c>
      <c r="G45">
        <v>4</v>
      </c>
      <c r="H45" s="1"/>
      <c r="X45" s="3"/>
    </row>
    <row r="46" spans="1:24" x14ac:dyDescent="0.2">
      <c r="A46" t="s">
        <v>37</v>
      </c>
      <c r="B46" s="1" t="s">
        <v>474</v>
      </c>
      <c r="C46" s="1">
        <v>250000</v>
      </c>
      <c r="D46" s="1">
        <v>1.7036876283318949E-9</v>
      </c>
      <c r="E46" s="1" t="s">
        <v>477</v>
      </c>
      <c r="F46" s="7" t="s">
        <v>487</v>
      </c>
      <c r="G46">
        <v>8</v>
      </c>
      <c r="H46" s="1"/>
      <c r="I46" s="2"/>
      <c r="X46" s="3"/>
    </row>
    <row r="47" spans="1:24" x14ac:dyDescent="0.2">
      <c r="A47" t="s">
        <v>49</v>
      </c>
      <c r="B47" t="s">
        <v>474</v>
      </c>
      <c r="C47" s="1">
        <v>250000</v>
      </c>
      <c r="D47" s="1">
        <v>2.6078627190452982E-9</v>
      </c>
      <c r="E47" s="1" t="s">
        <v>477</v>
      </c>
      <c r="F47" s="7" t="s">
        <v>481</v>
      </c>
      <c r="G47">
        <v>9</v>
      </c>
      <c r="H47" s="1"/>
      <c r="I47" s="2"/>
      <c r="J47" s="8">
        <v>0.05</v>
      </c>
      <c r="K47" s="8">
        <v>0.1</v>
      </c>
      <c r="L47" s="8">
        <v>0.2</v>
      </c>
      <c r="M47" s="8">
        <v>0.4</v>
      </c>
      <c r="X47" s="3"/>
    </row>
    <row r="48" spans="1:24" x14ac:dyDescent="0.2">
      <c r="A48" t="s">
        <v>6</v>
      </c>
      <c r="B48" s="1" t="s">
        <v>474</v>
      </c>
      <c r="C48" s="1">
        <v>250000</v>
      </c>
      <c r="D48" s="1">
        <v>2.6771089662517186E-9</v>
      </c>
      <c r="E48" s="1" t="s">
        <v>477</v>
      </c>
      <c r="F48" s="7" t="s">
        <v>485</v>
      </c>
      <c r="G48">
        <v>14</v>
      </c>
      <c r="H48" s="1"/>
      <c r="I48" s="2" t="s">
        <v>482</v>
      </c>
      <c r="J48">
        <v>2.2802145</v>
      </c>
      <c r="K48">
        <v>2.5128254999999999</v>
      </c>
      <c r="L48">
        <v>2.2072568000000001</v>
      </c>
      <c r="M48">
        <v>3.0347857999999999</v>
      </c>
      <c r="X48" s="3"/>
    </row>
    <row r="49" spans="1:24" x14ac:dyDescent="0.2">
      <c r="A49" t="s">
        <v>50</v>
      </c>
      <c r="B49" s="1" t="s">
        <v>474</v>
      </c>
      <c r="C49" s="1">
        <v>250000</v>
      </c>
      <c r="D49" s="1">
        <v>2.7663388961231156E-9</v>
      </c>
      <c r="E49" s="1" t="s">
        <v>477</v>
      </c>
      <c r="F49" s="7" t="s">
        <v>487</v>
      </c>
      <c r="G49">
        <v>6</v>
      </c>
      <c r="H49" s="1"/>
      <c r="I49" s="2" t="s">
        <v>489</v>
      </c>
      <c r="J49">
        <v>1.3775143000000001</v>
      </c>
      <c r="K49">
        <v>0.78825599999999996</v>
      </c>
      <c r="L49">
        <v>0.87386560000000002</v>
      </c>
      <c r="M49">
        <v>0.65707800000000005</v>
      </c>
      <c r="X49" s="3"/>
    </row>
    <row r="50" spans="1:24" x14ac:dyDescent="0.2">
      <c r="A50" t="s">
        <v>62</v>
      </c>
      <c r="B50" t="s">
        <v>474</v>
      </c>
      <c r="C50" s="1">
        <v>250000</v>
      </c>
      <c r="D50" s="1">
        <v>3.0098554503287923E-9</v>
      </c>
      <c r="E50" s="1" t="s">
        <v>477</v>
      </c>
      <c r="F50" s="7" t="s">
        <v>481</v>
      </c>
      <c r="G50">
        <v>11</v>
      </c>
      <c r="H50" s="1"/>
      <c r="I50" s="2" t="s">
        <v>485</v>
      </c>
      <c r="J50">
        <v>1.4344387000000001</v>
      </c>
      <c r="K50">
        <v>0.90659290000000003</v>
      </c>
      <c r="L50">
        <v>1.4070117</v>
      </c>
      <c r="M50">
        <v>1.0819449000000001</v>
      </c>
      <c r="X50" s="3"/>
    </row>
    <row r="51" spans="1:24" x14ac:dyDescent="0.2">
      <c r="A51" t="s">
        <v>42</v>
      </c>
      <c r="B51" s="1" t="s">
        <v>474</v>
      </c>
      <c r="C51" s="1">
        <v>250000</v>
      </c>
      <c r="D51" s="1">
        <v>7.0791722040041567E-9</v>
      </c>
      <c r="E51" s="1" t="s">
        <v>477</v>
      </c>
      <c r="F51" s="7" t="s">
        <v>489</v>
      </c>
      <c r="G51">
        <v>9</v>
      </c>
      <c r="H51" s="1"/>
      <c r="I51" s="2" t="s">
        <v>483</v>
      </c>
      <c r="J51">
        <v>1.2914273999999999</v>
      </c>
      <c r="K51">
        <v>1.3482426000000001</v>
      </c>
      <c r="L51">
        <v>1.593718</v>
      </c>
      <c r="M51">
        <v>1.4887389</v>
      </c>
      <c r="X51" s="3"/>
    </row>
    <row r="52" spans="1:24" x14ac:dyDescent="0.2">
      <c r="A52" t="s">
        <v>56</v>
      </c>
      <c r="B52" s="1" t="s">
        <v>474</v>
      </c>
      <c r="C52" s="1">
        <v>250000</v>
      </c>
      <c r="D52" s="1">
        <v>7.8699800005288271E-9</v>
      </c>
      <c r="E52" s="1" t="s">
        <v>477</v>
      </c>
      <c r="F52" s="7" t="s">
        <v>489</v>
      </c>
      <c r="G52">
        <v>11</v>
      </c>
      <c r="H52" s="1"/>
      <c r="I52" s="2" t="s">
        <v>490</v>
      </c>
      <c r="J52">
        <v>1.8749948999999999</v>
      </c>
      <c r="K52">
        <v>0.88932979999999995</v>
      </c>
      <c r="L52">
        <v>0.87705040000000001</v>
      </c>
      <c r="M52">
        <v>0.84964969999999995</v>
      </c>
      <c r="X52" s="3"/>
    </row>
    <row r="53" spans="1:24" x14ac:dyDescent="0.2">
      <c r="A53" t="s">
        <v>12</v>
      </c>
      <c r="B53" s="1" t="s">
        <v>474</v>
      </c>
      <c r="C53" s="1">
        <v>250000</v>
      </c>
      <c r="D53" s="1">
        <v>8.7677138657529336E-9</v>
      </c>
      <c r="E53" s="1" t="s">
        <v>477</v>
      </c>
      <c r="F53" s="7" t="s">
        <v>488</v>
      </c>
      <c r="G53">
        <v>10</v>
      </c>
      <c r="H53" s="1"/>
      <c r="I53" s="2" t="s">
        <v>486</v>
      </c>
      <c r="J53">
        <v>1.2000959</v>
      </c>
      <c r="K53">
        <v>0.75471630000000001</v>
      </c>
      <c r="L53">
        <v>0.73136939999999995</v>
      </c>
      <c r="M53">
        <v>0.90492760000000005</v>
      </c>
      <c r="X53" s="3"/>
    </row>
    <row r="54" spans="1:24" x14ac:dyDescent="0.2">
      <c r="A54" t="s">
        <v>102</v>
      </c>
      <c r="B54" s="1" t="s">
        <v>474</v>
      </c>
      <c r="C54" s="1">
        <v>250000</v>
      </c>
      <c r="D54" s="1">
        <v>1.0408267877227045E-8</v>
      </c>
      <c r="E54" s="1" t="s">
        <v>477</v>
      </c>
      <c r="F54" s="7" t="s">
        <v>486</v>
      </c>
      <c r="G54">
        <v>4</v>
      </c>
      <c r="H54" s="1"/>
      <c r="I54" s="2" t="s">
        <v>484</v>
      </c>
      <c r="J54">
        <v>1.025201</v>
      </c>
      <c r="K54">
        <v>1.3913903000000001</v>
      </c>
      <c r="L54">
        <v>0.8852835</v>
      </c>
      <c r="M54">
        <v>0.75951869999999999</v>
      </c>
      <c r="X54" s="3"/>
    </row>
    <row r="55" spans="1:24" x14ac:dyDescent="0.2">
      <c r="A55" t="s">
        <v>9</v>
      </c>
      <c r="B55" s="1" t="s">
        <v>474</v>
      </c>
      <c r="C55" s="1">
        <v>250000</v>
      </c>
      <c r="D55" s="1">
        <v>1.0771033003499439E-8</v>
      </c>
      <c r="E55" s="1" t="s">
        <v>477</v>
      </c>
      <c r="F55" s="7" t="s">
        <v>483</v>
      </c>
      <c r="G55">
        <v>16</v>
      </c>
      <c r="H55" s="1"/>
      <c r="I55" s="2" t="s">
        <v>487</v>
      </c>
      <c r="J55">
        <v>0.54748129999999995</v>
      </c>
      <c r="K55">
        <v>0.89314139999999997</v>
      </c>
      <c r="L55">
        <v>0.51470610000000006</v>
      </c>
      <c r="M55">
        <v>0.92220610000000003</v>
      </c>
      <c r="X55" s="3"/>
    </row>
    <row r="56" spans="1:24" x14ac:dyDescent="0.2">
      <c r="A56" t="s">
        <v>46</v>
      </c>
      <c r="B56" t="s">
        <v>474</v>
      </c>
      <c r="C56" s="1">
        <v>250000</v>
      </c>
      <c r="D56" s="1">
        <v>1.2184904437349637E-8</v>
      </c>
      <c r="E56" s="1" t="s">
        <v>477</v>
      </c>
      <c r="F56" s="7" t="s">
        <v>483</v>
      </c>
      <c r="G56">
        <v>15</v>
      </c>
      <c r="H56" s="1"/>
      <c r="I56" s="2" t="s">
        <v>488</v>
      </c>
      <c r="J56">
        <v>0.49203799999999998</v>
      </c>
      <c r="K56">
        <v>0.97075659999999997</v>
      </c>
      <c r="L56">
        <v>0.86913910000000005</v>
      </c>
      <c r="M56">
        <v>0.9015048</v>
      </c>
      <c r="X56" s="3"/>
    </row>
    <row r="57" spans="1:24" x14ac:dyDescent="0.2">
      <c r="A57" t="s">
        <v>112</v>
      </c>
      <c r="B57" s="1" t="s">
        <v>474</v>
      </c>
      <c r="C57" s="1">
        <v>250000</v>
      </c>
      <c r="D57" s="1">
        <v>1.7286174532997523E-8</v>
      </c>
      <c r="E57" s="1" t="s">
        <v>477</v>
      </c>
      <c r="F57" s="7" t="s">
        <v>488</v>
      </c>
      <c r="G57">
        <v>2</v>
      </c>
      <c r="H57" s="1"/>
      <c r="I57" s="2" t="s">
        <v>481</v>
      </c>
      <c r="J57">
        <v>0.3414065</v>
      </c>
      <c r="K57">
        <v>0.52758499999999997</v>
      </c>
      <c r="L57">
        <v>1.0997836999999999</v>
      </c>
      <c r="M57">
        <v>0.87322219999999995</v>
      </c>
      <c r="X57" s="3"/>
    </row>
    <row r="58" spans="1:24" x14ac:dyDescent="0.2">
      <c r="A58" t="s">
        <v>33</v>
      </c>
      <c r="B58" s="1" t="s">
        <v>474</v>
      </c>
      <c r="C58" s="1">
        <v>250000</v>
      </c>
      <c r="D58" s="1">
        <v>2.9299114990633238E-8</v>
      </c>
      <c r="E58" s="1" t="s">
        <v>477</v>
      </c>
      <c r="F58" s="7" t="s">
        <v>482</v>
      </c>
      <c r="G58">
        <v>4</v>
      </c>
      <c r="H58" s="1"/>
      <c r="I58" s="2" t="s">
        <v>491</v>
      </c>
      <c r="J58">
        <v>0</v>
      </c>
      <c r="K58">
        <v>0</v>
      </c>
      <c r="L58">
        <v>0</v>
      </c>
      <c r="M58" t="s">
        <v>494</v>
      </c>
      <c r="X58" s="3"/>
    </row>
    <row r="59" spans="1:24" x14ac:dyDescent="0.2">
      <c r="A59" t="s">
        <v>48</v>
      </c>
      <c r="B59" s="1" t="s">
        <v>474</v>
      </c>
      <c r="C59" s="1">
        <v>250000</v>
      </c>
      <c r="D59" s="1">
        <v>4.3350284841062919E-8</v>
      </c>
      <c r="E59" s="1" t="s">
        <v>477</v>
      </c>
      <c r="F59" s="7" t="s">
        <v>485</v>
      </c>
      <c r="G59">
        <v>7</v>
      </c>
      <c r="H59" s="1"/>
      <c r="I59" s="2"/>
      <c r="X59" s="3"/>
    </row>
    <row r="60" spans="1:24" x14ac:dyDescent="0.2">
      <c r="A60" t="s">
        <v>93</v>
      </c>
      <c r="B60" t="s">
        <v>474</v>
      </c>
      <c r="C60" s="1">
        <v>250000</v>
      </c>
      <c r="D60" s="1">
        <v>9.3890061469437781E-8</v>
      </c>
      <c r="E60" s="1" t="s">
        <v>477</v>
      </c>
      <c r="F60" s="7" t="s">
        <v>488</v>
      </c>
      <c r="G60">
        <v>5</v>
      </c>
      <c r="H60" s="1"/>
      <c r="X60" s="3"/>
    </row>
    <row r="61" spans="1:24" x14ac:dyDescent="0.2">
      <c r="A61" t="s">
        <v>23</v>
      </c>
      <c r="B61" s="1" t="s">
        <v>474</v>
      </c>
      <c r="C61" s="1">
        <v>250000</v>
      </c>
      <c r="D61" s="1">
        <v>1.1874934675872386E-7</v>
      </c>
      <c r="E61" s="1" t="s">
        <v>477</v>
      </c>
      <c r="F61" s="7" t="s">
        <v>489</v>
      </c>
      <c r="G61">
        <v>13</v>
      </c>
      <c r="H61" s="1"/>
      <c r="X61" s="3"/>
    </row>
    <row r="62" spans="1:24" x14ac:dyDescent="0.2">
      <c r="A62" t="s">
        <v>57</v>
      </c>
      <c r="B62" s="1" t="s">
        <v>474</v>
      </c>
      <c r="C62" s="1">
        <v>250000</v>
      </c>
      <c r="D62" s="1">
        <v>1.6147285336327843E-7</v>
      </c>
      <c r="E62" s="1" t="s">
        <v>477</v>
      </c>
      <c r="F62" s="7" t="s">
        <v>481</v>
      </c>
      <c r="G62">
        <v>11</v>
      </c>
      <c r="H62" s="1"/>
      <c r="X62" s="3"/>
    </row>
    <row r="63" spans="1:24" x14ac:dyDescent="0.2">
      <c r="A63" t="s">
        <v>99</v>
      </c>
      <c r="B63" s="1" t="s">
        <v>474</v>
      </c>
      <c r="C63" s="1">
        <v>250000</v>
      </c>
      <c r="D63" s="1">
        <v>1.800327826841116E-7</v>
      </c>
      <c r="E63" s="1" t="s">
        <v>477</v>
      </c>
      <c r="F63" s="7" t="s">
        <v>483</v>
      </c>
      <c r="G63">
        <v>2</v>
      </c>
      <c r="H63" s="1"/>
      <c r="X63" s="3"/>
    </row>
    <row r="64" spans="1:24" x14ac:dyDescent="0.2">
      <c r="A64" t="s">
        <v>100</v>
      </c>
      <c r="B64" s="1" t="s">
        <v>474</v>
      </c>
      <c r="C64" s="1">
        <v>250000</v>
      </c>
      <c r="D64" s="1">
        <v>2.7265316184769647E-7</v>
      </c>
      <c r="E64" s="1" t="s">
        <v>477</v>
      </c>
      <c r="F64" s="7" t="s">
        <v>484</v>
      </c>
      <c r="G64">
        <v>6</v>
      </c>
      <c r="H64" s="1"/>
      <c r="X64" s="3"/>
    </row>
    <row r="65" spans="1:24" x14ac:dyDescent="0.2">
      <c r="A65" t="s">
        <v>51</v>
      </c>
      <c r="B65" s="1" t="s">
        <v>474</v>
      </c>
      <c r="C65" s="1">
        <v>250000</v>
      </c>
      <c r="D65" s="1">
        <v>2.7612808144118325E-7</v>
      </c>
      <c r="E65" s="1" t="s">
        <v>477</v>
      </c>
      <c r="F65" s="7" t="s">
        <v>489</v>
      </c>
      <c r="G65">
        <v>9</v>
      </c>
      <c r="H65" s="1"/>
      <c r="X65" s="3"/>
    </row>
    <row r="66" spans="1:24" x14ac:dyDescent="0.2">
      <c r="A66" t="s">
        <v>185</v>
      </c>
      <c r="B66" s="1" t="s">
        <v>474</v>
      </c>
      <c r="C66" s="1">
        <v>250000</v>
      </c>
      <c r="D66" s="1">
        <v>2.820134845439445E-7</v>
      </c>
      <c r="E66" s="1" t="s">
        <v>477</v>
      </c>
      <c r="F66" s="7" t="s">
        <v>485</v>
      </c>
      <c r="G66">
        <v>2</v>
      </c>
      <c r="H66" s="1"/>
      <c r="X66" s="3"/>
    </row>
    <row r="67" spans="1:24" x14ac:dyDescent="0.2">
      <c r="A67" t="s">
        <v>55</v>
      </c>
      <c r="B67" s="1" t="s">
        <v>474</v>
      </c>
      <c r="C67" s="1">
        <v>250000</v>
      </c>
      <c r="D67" s="1">
        <v>3.517503372769142E-7</v>
      </c>
      <c r="E67" s="1" t="s">
        <v>477</v>
      </c>
      <c r="F67" s="7" t="s">
        <v>485</v>
      </c>
      <c r="G67">
        <v>10</v>
      </c>
      <c r="H67" s="1"/>
      <c r="X67" s="3"/>
    </row>
    <row r="68" spans="1:24" x14ac:dyDescent="0.2">
      <c r="A68" t="s">
        <v>17</v>
      </c>
      <c r="B68" t="s">
        <v>474</v>
      </c>
      <c r="C68" s="1">
        <v>250000</v>
      </c>
      <c r="D68" s="1">
        <v>4.7884934808493098E-7</v>
      </c>
      <c r="E68" s="1" t="s">
        <v>477</v>
      </c>
      <c r="F68" s="7" t="s">
        <v>489</v>
      </c>
      <c r="G68">
        <v>18</v>
      </c>
      <c r="H68" s="1"/>
      <c r="X68" s="3"/>
    </row>
    <row r="69" spans="1:24" x14ac:dyDescent="0.2">
      <c r="A69" t="s">
        <v>21</v>
      </c>
      <c r="B69" s="1" t="s">
        <v>474</v>
      </c>
      <c r="C69" s="1">
        <v>250000</v>
      </c>
      <c r="D69" s="1">
        <v>5.6492492346701857E-7</v>
      </c>
      <c r="E69" s="1" t="s">
        <v>477</v>
      </c>
      <c r="F69" s="7" t="s">
        <v>483</v>
      </c>
      <c r="G69">
        <v>11</v>
      </c>
      <c r="H69" s="1"/>
      <c r="X69" s="3"/>
    </row>
    <row r="70" spans="1:24" x14ac:dyDescent="0.2">
      <c r="A70" t="s">
        <v>136</v>
      </c>
      <c r="B70" t="s">
        <v>474</v>
      </c>
      <c r="C70" s="1">
        <v>250000</v>
      </c>
      <c r="D70" s="1">
        <v>5.7004105201932346E-7</v>
      </c>
      <c r="E70" s="1" t="s">
        <v>477</v>
      </c>
      <c r="F70" s="7" t="s">
        <v>481</v>
      </c>
      <c r="G70">
        <v>3</v>
      </c>
      <c r="H70" s="1"/>
      <c r="X70" s="3"/>
    </row>
    <row r="71" spans="1:24" x14ac:dyDescent="0.2">
      <c r="A71" t="s">
        <v>15</v>
      </c>
      <c r="B71" t="s">
        <v>474</v>
      </c>
      <c r="C71" s="1">
        <v>250000</v>
      </c>
      <c r="D71" s="1">
        <v>6.7334975880323473E-7</v>
      </c>
      <c r="E71" s="1" t="s">
        <v>477</v>
      </c>
      <c r="F71" s="7" t="s">
        <v>488</v>
      </c>
      <c r="G71">
        <v>15</v>
      </c>
      <c r="H71" s="1"/>
      <c r="X71" s="3"/>
    </row>
    <row r="72" spans="1:24" x14ac:dyDescent="0.2">
      <c r="A72" t="s">
        <v>130</v>
      </c>
      <c r="B72" s="1" t="s">
        <v>474</v>
      </c>
      <c r="C72" s="1">
        <v>250000</v>
      </c>
      <c r="D72" s="1">
        <v>9.7342224868831898E-7</v>
      </c>
      <c r="E72" s="1" t="s">
        <v>477</v>
      </c>
      <c r="F72" s="7" t="s">
        <v>481</v>
      </c>
      <c r="G72">
        <v>5</v>
      </c>
      <c r="H72" s="1"/>
      <c r="X72" s="3"/>
    </row>
    <row r="73" spans="1:24" x14ac:dyDescent="0.2">
      <c r="A73" t="s">
        <v>159</v>
      </c>
      <c r="B73" s="1" t="s">
        <v>474</v>
      </c>
      <c r="C73" s="1">
        <v>250000</v>
      </c>
      <c r="D73" s="1">
        <v>9.7904977583013983E-7</v>
      </c>
      <c r="E73" s="1" t="s">
        <v>477</v>
      </c>
      <c r="F73" s="7" t="s">
        <v>487</v>
      </c>
      <c r="G73">
        <v>3</v>
      </c>
      <c r="H73" s="1"/>
      <c r="X73" s="3"/>
    </row>
    <row r="74" spans="1:24" x14ac:dyDescent="0.2">
      <c r="A74" t="s">
        <v>118</v>
      </c>
      <c r="B74" t="s">
        <v>474</v>
      </c>
      <c r="C74" s="1">
        <v>250000</v>
      </c>
      <c r="D74" s="1">
        <v>1.4126019810480256E-6</v>
      </c>
      <c r="E74" s="1" t="s">
        <v>477</v>
      </c>
      <c r="F74" s="7" t="s">
        <v>481</v>
      </c>
      <c r="G74">
        <v>6</v>
      </c>
      <c r="H74" s="1"/>
      <c r="X74" s="3"/>
    </row>
    <row r="75" spans="1:24" x14ac:dyDescent="0.2">
      <c r="A75" t="s">
        <v>22</v>
      </c>
      <c r="B75" s="1" t="s">
        <v>474</v>
      </c>
      <c r="C75" s="1">
        <v>250000</v>
      </c>
      <c r="D75" s="1">
        <v>2.0018383075133013E-6</v>
      </c>
      <c r="E75" s="1" t="s">
        <v>477</v>
      </c>
      <c r="F75" s="7" t="s">
        <v>489</v>
      </c>
      <c r="G75">
        <v>10</v>
      </c>
      <c r="H75" s="1"/>
      <c r="X75" s="3"/>
    </row>
    <row r="76" spans="1:24" x14ac:dyDescent="0.2">
      <c r="A76" t="s">
        <v>7</v>
      </c>
      <c r="B76" s="1" t="s">
        <v>474</v>
      </c>
      <c r="C76" s="1">
        <v>250000</v>
      </c>
      <c r="D76" s="1">
        <v>2.7218294429102909E-6</v>
      </c>
      <c r="E76" s="1" t="s">
        <v>477</v>
      </c>
      <c r="F76" s="7" t="s">
        <v>489</v>
      </c>
      <c r="G76">
        <v>30</v>
      </c>
      <c r="H76" s="1"/>
      <c r="X76" s="3"/>
    </row>
    <row r="77" spans="1:24" x14ac:dyDescent="0.2">
      <c r="A77" t="s">
        <v>13</v>
      </c>
      <c r="B77" t="s">
        <v>474</v>
      </c>
      <c r="C77" s="1">
        <v>250000</v>
      </c>
      <c r="D77" s="1">
        <v>3.5292149003943161E-6</v>
      </c>
      <c r="E77" s="1" t="s">
        <v>477</v>
      </c>
      <c r="F77" s="7" t="s">
        <v>482</v>
      </c>
      <c r="G77">
        <v>19</v>
      </c>
      <c r="H77" s="1"/>
      <c r="X77" s="3"/>
    </row>
    <row r="78" spans="1:24" x14ac:dyDescent="0.2">
      <c r="A78" t="s">
        <v>97</v>
      </c>
      <c r="B78" t="s">
        <v>474</v>
      </c>
      <c r="C78" s="1">
        <v>250000</v>
      </c>
      <c r="D78" s="1">
        <v>4.679027604210703E-6</v>
      </c>
      <c r="E78" s="1" t="s">
        <v>477</v>
      </c>
      <c r="F78" s="7" t="s">
        <v>484</v>
      </c>
      <c r="G78">
        <v>5</v>
      </c>
      <c r="H78" s="1"/>
      <c r="X78" s="3"/>
    </row>
    <row r="79" spans="1:24" x14ac:dyDescent="0.2">
      <c r="A79" t="s">
        <v>11</v>
      </c>
      <c r="B79" t="s">
        <v>474</v>
      </c>
      <c r="C79" s="1">
        <v>250000</v>
      </c>
      <c r="D79" s="1">
        <v>4.8758964156818907E-6</v>
      </c>
      <c r="E79" s="1" t="s">
        <v>477</v>
      </c>
      <c r="F79" s="7" t="s">
        <v>487</v>
      </c>
      <c r="G79">
        <v>20</v>
      </c>
      <c r="H79" s="1"/>
      <c r="X79" s="3"/>
    </row>
    <row r="80" spans="1:24" x14ac:dyDescent="0.2">
      <c r="A80" t="s">
        <v>184</v>
      </c>
      <c r="B80" s="1" t="s">
        <v>474</v>
      </c>
      <c r="C80" s="1">
        <v>250000</v>
      </c>
      <c r="D80" s="1">
        <v>5.6949419386725803E-6</v>
      </c>
      <c r="E80" s="1" t="s">
        <v>477</v>
      </c>
      <c r="F80" s="7" t="s">
        <v>484</v>
      </c>
      <c r="G80">
        <v>2</v>
      </c>
      <c r="H80" s="1"/>
      <c r="X80" s="3"/>
    </row>
    <row r="81" spans="1:24" x14ac:dyDescent="0.2">
      <c r="A81" t="s">
        <v>104</v>
      </c>
      <c r="B81" s="1" t="s">
        <v>474</v>
      </c>
      <c r="C81" s="1">
        <v>250000</v>
      </c>
      <c r="D81" s="1">
        <v>1.0765614097953938E-5</v>
      </c>
      <c r="E81" s="1" t="s">
        <v>477</v>
      </c>
      <c r="F81" s="7" t="s">
        <v>482</v>
      </c>
      <c r="G81">
        <v>3</v>
      </c>
      <c r="H81" s="1"/>
      <c r="X81" s="3"/>
    </row>
    <row r="82" spans="1:24" x14ac:dyDescent="0.2">
      <c r="A82" t="s">
        <v>31</v>
      </c>
      <c r="B82" s="1" t="s">
        <v>474</v>
      </c>
      <c r="C82" s="1">
        <v>250000</v>
      </c>
      <c r="D82" s="1">
        <v>1.4472536761800375E-5</v>
      </c>
      <c r="E82" s="1" t="s">
        <v>477</v>
      </c>
      <c r="F82" s="7" t="s">
        <v>486</v>
      </c>
      <c r="G82">
        <v>17</v>
      </c>
      <c r="H82" s="1"/>
      <c r="X82" s="3"/>
    </row>
    <row r="83" spans="1:24" x14ac:dyDescent="0.2">
      <c r="A83" t="s">
        <v>27</v>
      </c>
      <c r="B83" s="1" t="s">
        <v>474</v>
      </c>
      <c r="C83" s="1">
        <v>250000</v>
      </c>
      <c r="D83" s="1">
        <v>2.0825621325638334E-5</v>
      </c>
      <c r="E83" s="1" t="s">
        <v>477</v>
      </c>
      <c r="F83" s="7" t="s">
        <v>486</v>
      </c>
      <c r="G83">
        <v>9</v>
      </c>
      <c r="H83" s="1"/>
      <c r="X83" s="3"/>
    </row>
    <row r="84" spans="1:24" x14ac:dyDescent="0.2">
      <c r="A84" t="s">
        <v>89</v>
      </c>
      <c r="B84" s="1" t="s">
        <v>474</v>
      </c>
      <c r="C84" s="1">
        <v>250000</v>
      </c>
      <c r="D84" s="1">
        <v>7.1579924227969005E-5</v>
      </c>
      <c r="E84" s="1" t="s">
        <v>477</v>
      </c>
      <c r="F84" s="7" t="s">
        <v>485</v>
      </c>
      <c r="G84">
        <v>6</v>
      </c>
      <c r="H84" s="1"/>
      <c r="X84" s="3"/>
    </row>
    <row r="85" spans="1:24" x14ac:dyDescent="0.2">
      <c r="A85" t="s">
        <v>108</v>
      </c>
      <c r="B85" t="s">
        <v>474</v>
      </c>
      <c r="C85" s="1">
        <v>250000</v>
      </c>
      <c r="D85" s="1">
        <v>1.0718550086352952E-4</v>
      </c>
      <c r="E85" s="1" t="s">
        <v>477</v>
      </c>
      <c r="F85" s="7" t="s">
        <v>487</v>
      </c>
      <c r="G85">
        <v>5</v>
      </c>
      <c r="H85" s="1"/>
      <c r="X85" s="3"/>
    </row>
    <row r="86" spans="1:24" x14ac:dyDescent="0.2">
      <c r="A86" t="s">
        <v>106</v>
      </c>
      <c r="B86" t="s">
        <v>474</v>
      </c>
      <c r="C86" s="1">
        <v>250000</v>
      </c>
      <c r="D86" s="1">
        <v>3.3698855102165173E-4</v>
      </c>
      <c r="E86" s="1" t="s">
        <v>477</v>
      </c>
      <c r="F86" s="7" t="s">
        <v>486</v>
      </c>
      <c r="G86">
        <v>8</v>
      </c>
      <c r="H86" s="1"/>
      <c r="X86" s="3"/>
    </row>
    <row r="87" spans="1:24" x14ac:dyDescent="0.2">
      <c r="A87" t="s">
        <v>76</v>
      </c>
      <c r="B87" s="1">
        <v>3.9999999999999998E-6</v>
      </c>
      <c r="C87" s="1">
        <v>250000</v>
      </c>
      <c r="D87" s="1">
        <v>6.4623381394572783E-9</v>
      </c>
      <c r="E87" s="1">
        <v>2.0172039999999999E-5</v>
      </c>
      <c r="F87" s="7" t="s">
        <v>490</v>
      </c>
      <c r="G87" s="3">
        <v>8</v>
      </c>
      <c r="H87" s="1"/>
      <c r="X87" s="3"/>
    </row>
    <row r="88" spans="1:24" x14ac:dyDescent="0.2">
      <c r="A88" t="s">
        <v>157</v>
      </c>
      <c r="B88" s="1">
        <v>3.9999999999999998E-6</v>
      </c>
      <c r="C88" s="1">
        <v>250000</v>
      </c>
      <c r="D88" s="1">
        <v>2.5866543056598698E-8</v>
      </c>
      <c r="E88" s="1">
        <v>2.0172039999999999E-5</v>
      </c>
      <c r="F88" s="7" t="s">
        <v>485</v>
      </c>
      <c r="G88" s="3">
        <v>11</v>
      </c>
      <c r="H88" s="1"/>
      <c r="X88" s="3"/>
    </row>
    <row r="89" spans="1:24" x14ac:dyDescent="0.2">
      <c r="A89" t="s">
        <v>115</v>
      </c>
      <c r="B89" s="1">
        <v>3.9999999999999998E-6</v>
      </c>
      <c r="C89" s="1">
        <v>250000</v>
      </c>
      <c r="D89" s="1">
        <v>5.4442713620397813E-7</v>
      </c>
      <c r="E89" s="1">
        <v>2.0172039999999999E-5</v>
      </c>
      <c r="F89" s="7" t="s">
        <v>483</v>
      </c>
      <c r="G89" s="3">
        <v>6</v>
      </c>
      <c r="H89" s="1"/>
      <c r="X89" s="3"/>
    </row>
    <row r="90" spans="1:24" x14ac:dyDescent="0.2">
      <c r="A90" t="s">
        <v>158</v>
      </c>
      <c r="B90" s="1">
        <v>3.9999999999999998E-6</v>
      </c>
      <c r="C90" s="1">
        <v>250000</v>
      </c>
      <c r="D90" s="1">
        <v>3.446941215641664E-6</v>
      </c>
      <c r="E90" s="1">
        <v>2.0172039999999999E-5</v>
      </c>
      <c r="F90" s="7" t="s">
        <v>488</v>
      </c>
      <c r="G90" s="3">
        <v>4</v>
      </c>
      <c r="H90" s="1"/>
      <c r="X90" s="3"/>
    </row>
    <row r="91" spans="1:24" x14ac:dyDescent="0.2">
      <c r="A91" t="s">
        <v>147</v>
      </c>
      <c r="B91" s="1">
        <v>3.9999999999999998E-6</v>
      </c>
      <c r="C91" s="1">
        <v>250000</v>
      </c>
      <c r="D91" s="1">
        <v>7.835702649943648E-8</v>
      </c>
      <c r="E91" s="1">
        <v>2.0172039999999999E-5</v>
      </c>
      <c r="F91" s="7" t="s">
        <v>481</v>
      </c>
      <c r="G91" s="3">
        <v>3</v>
      </c>
      <c r="H91" s="1"/>
      <c r="X91" s="3"/>
    </row>
    <row r="92" spans="1:24" x14ac:dyDescent="0.2">
      <c r="A92" t="s">
        <v>87</v>
      </c>
      <c r="B92" s="1">
        <v>3.9999999999999998E-6</v>
      </c>
      <c r="C92" s="1">
        <v>250000</v>
      </c>
      <c r="D92" s="1">
        <v>2.1673033998798972E-5</v>
      </c>
      <c r="E92" s="1">
        <v>2.0172039999999999E-5</v>
      </c>
      <c r="F92" s="7" t="s">
        <v>486</v>
      </c>
      <c r="G92" s="3">
        <v>7</v>
      </c>
      <c r="H92" s="1"/>
      <c r="X92" s="3"/>
    </row>
    <row r="93" spans="1:24" x14ac:dyDescent="0.2">
      <c r="A93" t="s">
        <v>73</v>
      </c>
      <c r="B93" s="1">
        <v>3.9999999999999998E-6</v>
      </c>
      <c r="C93" s="1">
        <v>250000</v>
      </c>
      <c r="D93" s="1">
        <v>1.0073149547878462E-5</v>
      </c>
      <c r="E93" s="1">
        <v>2.0172039999999999E-5</v>
      </c>
      <c r="F93" s="7" t="s">
        <v>487</v>
      </c>
      <c r="G93" s="3">
        <v>10</v>
      </c>
      <c r="H93" s="1"/>
      <c r="X93" s="3"/>
    </row>
    <row r="94" spans="1:24" x14ac:dyDescent="0.2">
      <c r="A94" t="s">
        <v>119</v>
      </c>
      <c r="B94" s="1">
        <v>3.9999999999999998E-6</v>
      </c>
      <c r="C94" s="1">
        <v>250000</v>
      </c>
      <c r="D94" s="1">
        <v>1.1668680409964322E-7</v>
      </c>
      <c r="E94" s="1">
        <v>2.0172039999999999E-5</v>
      </c>
      <c r="F94" s="7" t="s">
        <v>486</v>
      </c>
      <c r="G94" s="3">
        <v>6</v>
      </c>
      <c r="H94" s="1"/>
      <c r="X94" s="3"/>
    </row>
    <row r="95" spans="1:24" x14ac:dyDescent="0.2">
      <c r="A95" t="s">
        <v>64</v>
      </c>
      <c r="B95" s="1">
        <v>3.9999999999999998E-6</v>
      </c>
      <c r="C95" s="1">
        <v>250000</v>
      </c>
      <c r="D95" s="1">
        <v>1.29305416845506E-8</v>
      </c>
      <c r="E95" s="1">
        <v>2.0172039999999999E-5</v>
      </c>
      <c r="F95" s="7" t="s">
        <v>483</v>
      </c>
      <c r="G95" s="3">
        <v>9</v>
      </c>
      <c r="H95" s="1"/>
      <c r="X95" s="3"/>
    </row>
    <row r="96" spans="1:24" x14ac:dyDescent="0.2">
      <c r="A96" t="s">
        <v>162</v>
      </c>
      <c r="B96" s="1">
        <v>3.9999999999999998E-6</v>
      </c>
      <c r="C96" s="1">
        <v>250000</v>
      </c>
      <c r="D96" s="1">
        <v>1.2650545498543477E-6</v>
      </c>
      <c r="E96" s="1">
        <v>2.0172039999999999E-5</v>
      </c>
      <c r="F96" s="7" t="s">
        <v>483</v>
      </c>
      <c r="G96" s="3">
        <v>3</v>
      </c>
      <c r="H96" s="1"/>
      <c r="X96" s="3"/>
    </row>
    <row r="97" spans="1:24" x14ac:dyDescent="0.2">
      <c r="A97" t="s">
        <v>69</v>
      </c>
      <c r="B97" s="1">
        <v>7.9999999999999996E-6</v>
      </c>
      <c r="C97" s="1">
        <v>250000</v>
      </c>
      <c r="D97" s="1">
        <v>3.8017044254208912E-5</v>
      </c>
      <c r="E97" s="1">
        <v>3.5733330000000001E-5</v>
      </c>
      <c r="F97" s="7" t="s">
        <v>490</v>
      </c>
      <c r="G97" s="3">
        <v>9</v>
      </c>
      <c r="H97" s="1"/>
      <c r="X97" s="3"/>
    </row>
    <row r="98" spans="1:24" x14ac:dyDescent="0.2">
      <c r="A98" t="s">
        <v>82</v>
      </c>
      <c r="B98" s="1">
        <v>7.9999999999999996E-6</v>
      </c>
      <c r="C98" s="1">
        <v>250000</v>
      </c>
      <c r="D98" s="1">
        <v>1.0461852120796782E-7</v>
      </c>
      <c r="E98" s="1">
        <v>3.5733330000000001E-5</v>
      </c>
      <c r="F98" s="7" t="s">
        <v>482</v>
      </c>
      <c r="G98" s="3">
        <v>9</v>
      </c>
      <c r="H98" s="1"/>
      <c r="X98" s="3"/>
    </row>
    <row r="99" spans="1:24" x14ac:dyDescent="0.2">
      <c r="A99" t="s">
        <v>203</v>
      </c>
      <c r="B99" s="1">
        <v>7.9999999999999996E-6</v>
      </c>
      <c r="C99" s="1">
        <v>250000</v>
      </c>
      <c r="D99" s="1">
        <v>5.9253741857663199E-6</v>
      </c>
      <c r="E99" s="1">
        <v>3.5733330000000001E-5</v>
      </c>
      <c r="F99" s="7" t="s">
        <v>485</v>
      </c>
      <c r="G99" s="3">
        <v>3</v>
      </c>
      <c r="H99" s="1"/>
      <c r="X99" s="3"/>
    </row>
    <row r="100" spans="1:24" x14ac:dyDescent="0.2">
      <c r="A100" t="s">
        <v>113</v>
      </c>
      <c r="B100" s="1">
        <v>7.9999999999999996E-6</v>
      </c>
      <c r="C100" s="1">
        <v>250000</v>
      </c>
      <c r="D100" s="1">
        <v>3.4938049251272382E-6</v>
      </c>
      <c r="E100" s="1">
        <v>3.5733330000000001E-5</v>
      </c>
      <c r="F100" s="7" t="s">
        <v>491</v>
      </c>
      <c r="G100" s="3">
        <v>3</v>
      </c>
      <c r="H100" s="1"/>
      <c r="X100" s="3"/>
    </row>
    <row r="101" spans="1:24" x14ac:dyDescent="0.2">
      <c r="A101" t="s">
        <v>124</v>
      </c>
      <c r="B101" s="1">
        <v>7.9999999999999996E-6</v>
      </c>
      <c r="C101" s="1">
        <v>250000</v>
      </c>
      <c r="D101" s="1">
        <v>3.0347614091478324E-7</v>
      </c>
      <c r="E101" s="1">
        <v>3.5733330000000001E-5</v>
      </c>
      <c r="F101" s="7" t="s">
        <v>481</v>
      </c>
      <c r="G101" s="3">
        <v>5</v>
      </c>
      <c r="H101" s="1"/>
      <c r="X101" s="3"/>
    </row>
    <row r="102" spans="1:24" x14ac:dyDescent="0.2">
      <c r="A102" t="s">
        <v>135</v>
      </c>
      <c r="B102" s="1">
        <v>7.9999999999999996E-6</v>
      </c>
      <c r="C102" s="1">
        <v>250000</v>
      </c>
      <c r="D102" s="1">
        <v>4.872959736494836E-9</v>
      </c>
      <c r="E102" s="1">
        <v>3.5733330000000001E-5</v>
      </c>
      <c r="F102" s="7" t="s">
        <v>489</v>
      </c>
      <c r="G102" s="3">
        <v>4</v>
      </c>
      <c r="H102" s="1"/>
      <c r="X102" s="3"/>
    </row>
    <row r="103" spans="1:24" x14ac:dyDescent="0.2">
      <c r="A103" t="s">
        <v>177</v>
      </c>
      <c r="B103" s="1">
        <v>7.9999999999999996E-6</v>
      </c>
      <c r="C103" s="1">
        <v>250000</v>
      </c>
      <c r="D103" s="1">
        <v>2.8909647945520003E-10</v>
      </c>
      <c r="E103" s="1">
        <v>3.5733330000000001E-5</v>
      </c>
      <c r="F103" s="7" t="s">
        <v>488</v>
      </c>
      <c r="G103" s="3">
        <v>3</v>
      </c>
      <c r="H103" s="1"/>
      <c r="X103" s="3"/>
    </row>
    <row r="104" spans="1:24" x14ac:dyDescent="0.2">
      <c r="A104" t="s">
        <v>200</v>
      </c>
      <c r="B104" s="1">
        <v>7.9999999999999996E-6</v>
      </c>
      <c r="C104" s="1">
        <v>250000</v>
      </c>
      <c r="D104" s="1">
        <v>5.0174331213986641E-5</v>
      </c>
      <c r="E104" s="1">
        <v>3.5733330000000001E-5</v>
      </c>
      <c r="F104" s="7" t="s">
        <v>487</v>
      </c>
      <c r="G104" s="3">
        <v>3</v>
      </c>
      <c r="H104" s="1"/>
      <c r="X104" s="3"/>
    </row>
    <row r="105" spans="1:24" x14ac:dyDescent="0.2">
      <c r="A105" t="s">
        <v>61</v>
      </c>
      <c r="B105" s="1">
        <v>7.9999999999999996E-6</v>
      </c>
      <c r="C105" s="1">
        <v>250000</v>
      </c>
      <c r="D105" s="1">
        <v>8.848525653146711E-6</v>
      </c>
      <c r="E105" s="1">
        <v>3.5733330000000001E-5</v>
      </c>
      <c r="F105" s="7" t="s">
        <v>490</v>
      </c>
      <c r="G105" s="3">
        <v>9</v>
      </c>
      <c r="H105" s="1"/>
      <c r="X105" s="3"/>
    </row>
    <row r="106" spans="1:24" x14ac:dyDescent="0.2">
      <c r="A106" t="s">
        <v>163</v>
      </c>
      <c r="B106" s="1">
        <v>7.9999999999999996E-6</v>
      </c>
      <c r="C106" s="1">
        <v>250000</v>
      </c>
      <c r="D106" s="1">
        <v>1.348421144217745E-5</v>
      </c>
      <c r="E106" s="1">
        <v>3.5733330000000001E-5</v>
      </c>
      <c r="F106" s="7" t="s">
        <v>481</v>
      </c>
      <c r="G106" s="3">
        <v>2</v>
      </c>
      <c r="H106" s="1"/>
      <c r="X106" s="3"/>
    </row>
    <row r="107" spans="1:24" x14ac:dyDescent="0.2">
      <c r="A107" t="s">
        <v>168</v>
      </c>
      <c r="B107" s="1">
        <v>7.9999999999999996E-6</v>
      </c>
      <c r="C107" s="1">
        <v>250000</v>
      </c>
      <c r="D107" s="1">
        <v>2.7015446630424064E-8</v>
      </c>
      <c r="E107" s="1">
        <v>3.5733330000000001E-5</v>
      </c>
      <c r="F107" s="7" t="s">
        <v>483</v>
      </c>
      <c r="G107" s="3">
        <v>3</v>
      </c>
      <c r="H107" s="1"/>
      <c r="X107" s="3"/>
    </row>
    <row r="108" spans="1:24" x14ac:dyDescent="0.2">
      <c r="A108" t="s">
        <v>152</v>
      </c>
      <c r="B108" s="1">
        <v>7.9999999999999996E-6</v>
      </c>
      <c r="C108" s="1">
        <v>250000</v>
      </c>
      <c r="D108" s="1">
        <v>6.5481597884544847E-7</v>
      </c>
      <c r="E108" s="1">
        <v>3.5733330000000001E-5</v>
      </c>
      <c r="F108" s="7" t="s">
        <v>483</v>
      </c>
      <c r="G108" s="3">
        <v>3</v>
      </c>
      <c r="H108" s="1"/>
      <c r="X108" s="3"/>
    </row>
    <row r="109" spans="1:24" x14ac:dyDescent="0.2">
      <c r="A109" t="s">
        <v>175</v>
      </c>
      <c r="B109" s="1">
        <v>1.2E-5</v>
      </c>
      <c r="C109" s="1">
        <v>250000</v>
      </c>
      <c r="D109" s="1">
        <v>6.4114316951262454E-10</v>
      </c>
      <c r="E109" s="1">
        <v>5.1633030000000001E-5</v>
      </c>
      <c r="F109" s="7" t="s">
        <v>486</v>
      </c>
      <c r="G109" s="3">
        <v>3</v>
      </c>
      <c r="H109" s="1"/>
      <c r="X109" s="3"/>
    </row>
    <row r="110" spans="1:24" x14ac:dyDescent="0.2">
      <c r="A110" t="s">
        <v>133</v>
      </c>
      <c r="B110" s="1">
        <v>1.2E-5</v>
      </c>
      <c r="C110" s="1">
        <v>250000</v>
      </c>
      <c r="D110" s="1">
        <v>1.7522310529384003E-9</v>
      </c>
      <c r="E110" s="1">
        <v>5.1633030000000001E-5</v>
      </c>
      <c r="F110" s="7" t="s">
        <v>481</v>
      </c>
      <c r="G110" s="3">
        <v>3</v>
      </c>
      <c r="H110" s="1"/>
      <c r="X110" s="3"/>
    </row>
    <row r="111" spans="1:24" x14ac:dyDescent="0.2">
      <c r="A111" t="s">
        <v>143</v>
      </c>
      <c r="B111" s="1">
        <v>1.2E-5</v>
      </c>
      <c r="C111" s="1">
        <v>250000</v>
      </c>
      <c r="D111" s="1">
        <v>5.6190615470412059E-9</v>
      </c>
      <c r="E111" s="1">
        <v>5.1633030000000001E-5</v>
      </c>
      <c r="F111" s="7" t="s">
        <v>488</v>
      </c>
      <c r="G111" s="3">
        <v>5</v>
      </c>
      <c r="H111" s="1"/>
      <c r="X111" s="3"/>
    </row>
    <row r="112" spans="1:24" x14ac:dyDescent="0.2">
      <c r="A112" t="s">
        <v>32</v>
      </c>
      <c r="B112" s="1">
        <v>1.2E-5</v>
      </c>
      <c r="C112" s="1">
        <v>250000</v>
      </c>
      <c r="D112" s="1">
        <v>1.6460592824576469E-7</v>
      </c>
      <c r="E112" s="1">
        <v>5.1633030000000001E-5</v>
      </c>
      <c r="F112" s="7" t="s">
        <v>489</v>
      </c>
      <c r="G112" s="3">
        <v>14</v>
      </c>
      <c r="H112" s="1"/>
      <c r="X112" s="3"/>
    </row>
    <row r="113" spans="1:24" x14ac:dyDescent="0.2">
      <c r="A113" t="s">
        <v>179</v>
      </c>
      <c r="B113" s="1">
        <v>1.5999999999999999E-5</v>
      </c>
      <c r="C113" s="1">
        <v>250000</v>
      </c>
      <c r="D113" s="1">
        <v>1.3440976416820875E-8</v>
      </c>
      <c r="E113" s="1">
        <v>6.7000000000000002E-5</v>
      </c>
      <c r="F113" s="7" t="s">
        <v>483</v>
      </c>
      <c r="G113" s="3">
        <v>4</v>
      </c>
      <c r="H113" s="1"/>
      <c r="X113" s="3"/>
    </row>
    <row r="114" spans="1:24" x14ac:dyDescent="0.2">
      <c r="A114" t="s">
        <v>96</v>
      </c>
      <c r="B114" s="1">
        <v>1.5999999999999999E-5</v>
      </c>
      <c r="C114" s="1">
        <v>250000</v>
      </c>
      <c r="D114" s="1">
        <v>2.5311557543256863E-7</v>
      </c>
      <c r="E114" s="1">
        <v>6.7000000000000002E-5</v>
      </c>
      <c r="F114" s="7" t="s">
        <v>482</v>
      </c>
      <c r="G114" s="3">
        <v>6</v>
      </c>
      <c r="H114" s="1"/>
      <c r="X114" s="3"/>
    </row>
    <row r="115" spans="1:24" x14ac:dyDescent="0.2">
      <c r="A115" t="s">
        <v>161</v>
      </c>
      <c r="B115" s="1">
        <v>1.5999999999999999E-5</v>
      </c>
      <c r="C115" s="1">
        <v>250000</v>
      </c>
      <c r="D115" s="1">
        <v>3.0454471221560973E-8</v>
      </c>
      <c r="E115" s="1">
        <v>6.7000000000000002E-5</v>
      </c>
      <c r="F115" s="7" t="s">
        <v>488</v>
      </c>
      <c r="G115" s="3">
        <v>4</v>
      </c>
      <c r="H115" s="1"/>
      <c r="X115" s="3"/>
    </row>
    <row r="116" spans="1:24" x14ac:dyDescent="0.2">
      <c r="A116" t="s">
        <v>131</v>
      </c>
      <c r="B116" s="1">
        <v>2.0000000000000002E-5</v>
      </c>
      <c r="C116" s="1">
        <v>250000</v>
      </c>
      <c r="D116" s="1">
        <v>1.4173934614326912E-9</v>
      </c>
      <c r="E116" s="1">
        <v>8.0862070000000004E-5</v>
      </c>
      <c r="F116" s="7" t="s">
        <v>487</v>
      </c>
      <c r="G116" s="3">
        <v>5</v>
      </c>
      <c r="H116" s="1"/>
      <c r="X116" s="3"/>
    </row>
    <row r="117" spans="1:24" x14ac:dyDescent="0.2">
      <c r="A117" t="s">
        <v>155</v>
      </c>
      <c r="B117" s="1">
        <v>2.0000000000000002E-5</v>
      </c>
      <c r="C117" s="1">
        <v>250000</v>
      </c>
      <c r="D117" s="1">
        <v>2.4377619869596796E-8</v>
      </c>
      <c r="E117" s="1">
        <v>8.0862070000000004E-5</v>
      </c>
      <c r="F117" s="7" t="s">
        <v>486</v>
      </c>
      <c r="G117" s="3">
        <v>5</v>
      </c>
      <c r="H117" s="1"/>
      <c r="X117" s="3"/>
    </row>
    <row r="118" spans="1:24" x14ac:dyDescent="0.2">
      <c r="A118" t="s">
        <v>202</v>
      </c>
      <c r="B118" s="1">
        <v>2.0000000000000002E-5</v>
      </c>
      <c r="C118" s="1">
        <v>250000</v>
      </c>
      <c r="D118" s="1">
        <v>1.1683530297908067E-5</v>
      </c>
      <c r="E118" s="1">
        <v>8.0862070000000004E-5</v>
      </c>
      <c r="F118" s="7" t="s">
        <v>483</v>
      </c>
      <c r="G118" s="3">
        <v>3</v>
      </c>
      <c r="H118" s="1"/>
      <c r="X118" s="3"/>
    </row>
    <row r="119" spans="1:24" x14ac:dyDescent="0.2">
      <c r="A119" t="s">
        <v>214</v>
      </c>
      <c r="B119" s="1">
        <v>2.0000000000000002E-5</v>
      </c>
      <c r="C119" s="1">
        <v>250000</v>
      </c>
      <c r="D119" s="1">
        <v>5.4361538395481905E-3</v>
      </c>
      <c r="E119" s="1">
        <v>8.0862070000000004E-5</v>
      </c>
      <c r="F119" s="7" t="s">
        <v>488</v>
      </c>
      <c r="G119" s="3">
        <v>3</v>
      </c>
      <c r="H119" s="1"/>
      <c r="X119" s="3"/>
    </row>
    <row r="120" spans="1:24" x14ac:dyDescent="0.2">
      <c r="A120" t="s">
        <v>86</v>
      </c>
      <c r="B120" s="1">
        <v>2.4000000000000001E-5</v>
      </c>
      <c r="C120" s="1">
        <v>250000</v>
      </c>
      <c r="D120" s="1">
        <v>3.6950504981900964E-6</v>
      </c>
      <c r="E120" s="1">
        <v>9.5389829999999995E-5</v>
      </c>
      <c r="F120" s="7" t="s">
        <v>488</v>
      </c>
      <c r="G120" s="3">
        <v>6</v>
      </c>
      <c r="H120" s="1"/>
      <c r="X120" s="3"/>
    </row>
    <row r="121" spans="1:24" x14ac:dyDescent="0.2">
      <c r="A121" t="s">
        <v>26</v>
      </c>
      <c r="B121" s="1">
        <v>2.4000000000000001E-5</v>
      </c>
      <c r="C121" s="1">
        <v>250000</v>
      </c>
      <c r="D121" s="1">
        <v>2.0982110544057049E-5</v>
      </c>
      <c r="E121" s="1">
        <v>9.5389829999999995E-5</v>
      </c>
      <c r="F121" s="7" t="s">
        <v>485</v>
      </c>
      <c r="G121" s="3">
        <v>15</v>
      </c>
      <c r="H121" s="1"/>
      <c r="X121" s="3"/>
    </row>
    <row r="122" spans="1:24" x14ac:dyDescent="0.2">
      <c r="A122" t="s">
        <v>19</v>
      </c>
      <c r="B122" s="1">
        <v>2.8E-5</v>
      </c>
      <c r="C122" s="1">
        <v>250000</v>
      </c>
      <c r="D122" s="1">
        <v>5.7301623955756782E-6</v>
      </c>
      <c r="E122">
        <v>1.085289E-4</v>
      </c>
      <c r="F122" s="7" t="s">
        <v>483</v>
      </c>
      <c r="G122" s="3">
        <v>21</v>
      </c>
      <c r="H122" s="1"/>
      <c r="X122" s="3"/>
    </row>
    <row r="123" spans="1:24" x14ac:dyDescent="0.2">
      <c r="A123" t="s">
        <v>146</v>
      </c>
      <c r="B123" s="1">
        <v>2.8E-5</v>
      </c>
      <c r="C123" s="1">
        <v>250000</v>
      </c>
      <c r="D123" s="1">
        <v>7.6065900006564552E-5</v>
      </c>
      <c r="E123">
        <v>1.085289E-4</v>
      </c>
      <c r="F123" s="7" t="s">
        <v>486</v>
      </c>
      <c r="G123" s="3">
        <v>5</v>
      </c>
      <c r="H123" s="1"/>
      <c r="X123" s="3"/>
    </row>
    <row r="124" spans="1:24" x14ac:dyDescent="0.2">
      <c r="A124" t="s">
        <v>128</v>
      </c>
      <c r="B124" s="1">
        <v>2.8E-5</v>
      </c>
      <c r="C124" s="1">
        <v>250000</v>
      </c>
      <c r="D124" s="1">
        <v>1.584465649809008E-6</v>
      </c>
      <c r="E124">
        <v>1.085289E-4</v>
      </c>
      <c r="F124" s="7" t="s">
        <v>482</v>
      </c>
      <c r="G124" s="3">
        <v>8</v>
      </c>
      <c r="H124" s="1"/>
      <c r="X124" s="3"/>
    </row>
    <row r="125" spans="1:24" x14ac:dyDescent="0.2">
      <c r="A125" t="s">
        <v>138</v>
      </c>
      <c r="B125" s="1">
        <v>3.1999999999999999E-5</v>
      </c>
      <c r="C125" s="1">
        <v>250000</v>
      </c>
      <c r="D125" s="1">
        <v>4.3058759179703113E-6</v>
      </c>
      <c r="E125">
        <v>1.210323E-4</v>
      </c>
      <c r="F125" s="7" t="s">
        <v>482</v>
      </c>
      <c r="G125" s="3">
        <v>4</v>
      </c>
      <c r="H125" s="1"/>
      <c r="X125" s="3"/>
    </row>
    <row r="126" spans="1:24" x14ac:dyDescent="0.2">
      <c r="A126" t="s">
        <v>111</v>
      </c>
      <c r="B126" s="1">
        <v>3.1999999999999999E-5</v>
      </c>
      <c r="C126" s="1">
        <v>250000</v>
      </c>
      <c r="D126" s="1">
        <v>1.3143231848229462E-5</v>
      </c>
      <c r="E126">
        <v>1.210323E-4</v>
      </c>
      <c r="F126" s="7" t="s">
        <v>481</v>
      </c>
      <c r="G126" s="3">
        <v>8</v>
      </c>
      <c r="H126" s="1"/>
      <c r="X126" s="3"/>
    </row>
    <row r="127" spans="1:24" x14ac:dyDescent="0.2">
      <c r="A127" t="s">
        <v>261</v>
      </c>
      <c r="B127" s="1">
        <v>3.1999999999999999E-5</v>
      </c>
      <c r="C127" s="1">
        <v>250000</v>
      </c>
      <c r="D127" s="1">
        <v>2.14121657264931E-5</v>
      </c>
      <c r="E127">
        <v>1.210323E-4</v>
      </c>
      <c r="F127" s="7" t="s">
        <v>487</v>
      </c>
      <c r="G127" s="3">
        <v>2</v>
      </c>
      <c r="H127" s="1"/>
      <c r="X127" s="3"/>
    </row>
    <row r="128" spans="1:24" x14ac:dyDescent="0.2">
      <c r="A128" t="s">
        <v>145</v>
      </c>
      <c r="B128" s="1">
        <v>3.6000000000000001E-5</v>
      </c>
      <c r="C128" s="1">
        <v>250000</v>
      </c>
      <c r="D128" s="1">
        <v>1.0210790732082065E-7</v>
      </c>
      <c r="E128">
        <v>1.329449E-4</v>
      </c>
      <c r="F128" s="7" t="s">
        <v>484</v>
      </c>
      <c r="G128" s="3">
        <v>5</v>
      </c>
      <c r="H128" s="1"/>
      <c r="X128" s="3"/>
    </row>
    <row r="129" spans="1:24" x14ac:dyDescent="0.2">
      <c r="A129" t="s">
        <v>197</v>
      </c>
      <c r="B129" s="1">
        <v>3.6000000000000001E-5</v>
      </c>
      <c r="C129" s="1">
        <v>250000</v>
      </c>
      <c r="D129" s="1">
        <v>4.200666380029873E-2</v>
      </c>
      <c r="E129">
        <v>1.329449E-4</v>
      </c>
      <c r="F129" s="7" t="s">
        <v>485</v>
      </c>
      <c r="G129" s="3">
        <v>4</v>
      </c>
      <c r="H129" s="1"/>
      <c r="X129" s="3"/>
    </row>
    <row r="130" spans="1:24" x14ac:dyDescent="0.2">
      <c r="A130" t="s">
        <v>66</v>
      </c>
      <c r="B130" s="1">
        <v>3.6000000000000001E-5</v>
      </c>
      <c r="C130" s="1">
        <v>250000</v>
      </c>
      <c r="D130" s="1">
        <v>1.9867430414098863E-8</v>
      </c>
      <c r="E130">
        <v>1.329449E-4</v>
      </c>
      <c r="F130" s="7" t="s">
        <v>485</v>
      </c>
      <c r="G130" s="3">
        <v>10</v>
      </c>
      <c r="H130" s="1"/>
      <c r="X130" s="3"/>
    </row>
    <row r="131" spans="1:24" x14ac:dyDescent="0.2">
      <c r="A131" t="s">
        <v>169</v>
      </c>
      <c r="B131" s="1">
        <v>4.0000000000000003E-5</v>
      </c>
      <c r="C131" s="1">
        <v>250000</v>
      </c>
      <c r="D131" s="1">
        <v>2.574860219631613E-7</v>
      </c>
      <c r="E131">
        <v>1.4430770000000001E-4</v>
      </c>
      <c r="F131" s="7" t="s">
        <v>487</v>
      </c>
      <c r="G131" s="3">
        <v>4</v>
      </c>
      <c r="H131" s="1"/>
      <c r="X131" s="3"/>
    </row>
    <row r="132" spans="1:24" x14ac:dyDescent="0.2">
      <c r="A132" t="s">
        <v>67</v>
      </c>
      <c r="B132" s="1">
        <v>4.0000000000000003E-5</v>
      </c>
      <c r="C132" s="1">
        <v>250000</v>
      </c>
      <c r="D132" s="1">
        <v>2.0800593299450012E-6</v>
      </c>
      <c r="E132">
        <v>1.4430770000000001E-4</v>
      </c>
      <c r="F132" s="7" t="s">
        <v>487</v>
      </c>
      <c r="G132" s="3">
        <v>14</v>
      </c>
      <c r="H132" s="1"/>
      <c r="X132" s="3"/>
    </row>
    <row r="133" spans="1:24" x14ac:dyDescent="0.2">
      <c r="A133" t="s">
        <v>126</v>
      </c>
      <c r="B133" s="1">
        <v>4.0000000000000003E-5</v>
      </c>
      <c r="C133" s="1">
        <v>250000</v>
      </c>
      <c r="D133" s="1">
        <v>5.387026980192447E-6</v>
      </c>
      <c r="E133">
        <v>1.4430770000000001E-4</v>
      </c>
      <c r="F133" s="7" t="s">
        <v>483</v>
      </c>
      <c r="G133" s="3">
        <v>6</v>
      </c>
      <c r="H133" s="1"/>
      <c r="X133" s="3"/>
    </row>
    <row r="134" spans="1:24" x14ac:dyDescent="0.2">
      <c r="A134" t="s">
        <v>114</v>
      </c>
      <c r="B134" s="1">
        <v>4.3999999999999999E-5</v>
      </c>
      <c r="C134" s="1">
        <v>250000</v>
      </c>
      <c r="D134" s="1">
        <v>9.1296089854762537E-8</v>
      </c>
      <c r="E134">
        <v>1.517353E-4</v>
      </c>
      <c r="F134" s="7" t="s">
        <v>485</v>
      </c>
      <c r="G134" s="3">
        <v>8</v>
      </c>
      <c r="H134" s="1"/>
      <c r="X134" s="3"/>
    </row>
    <row r="135" spans="1:24" x14ac:dyDescent="0.2">
      <c r="A135" t="s">
        <v>148</v>
      </c>
      <c r="B135" s="1">
        <v>4.3999999999999999E-5</v>
      </c>
      <c r="C135" s="1">
        <v>250000</v>
      </c>
      <c r="D135" s="1">
        <v>5.1753002191433413E-7</v>
      </c>
      <c r="E135">
        <v>1.517353E-4</v>
      </c>
      <c r="F135" s="7" t="s">
        <v>487</v>
      </c>
      <c r="G135" s="3">
        <v>5</v>
      </c>
      <c r="H135" s="1"/>
      <c r="X135" s="3"/>
    </row>
    <row r="136" spans="1:24" x14ac:dyDescent="0.2">
      <c r="A136" t="s">
        <v>139</v>
      </c>
      <c r="B136" s="1">
        <v>4.3999999999999999E-5</v>
      </c>
      <c r="C136" s="1">
        <v>250000</v>
      </c>
      <c r="D136" s="1">
        <v>3.0142936309627275E-10</v>
      </c>
      <c r="E136">
        <v>1.517353E-4</v>
      </c>
      <c r="F136" s="7" t="s">
        <v>483</v>
      </c>
      <c r="G136" s="3">
        <v>2</v>
      </c>
      <c r="H136" s="1"/>
      <c r="X136" s="3"/>
    </row>
    <row r="137" spans="1:24" x14ac:dyDescent="0.2">
      <c r="A137" t="s">
        <v>223</v>
      </c>
      <c r="B137" s="1">
        <v>4.3999999999999999E-5</v>
      </c>
      <c r="C137" s="1">
        <v>250000</v>
      </c>
      <c r="D137" s="1">
        <v>3.6725849867818899E-5</v>
      </c>
      <c r="E137">
        <v>1.517353E-4</v>
      </c>
      <c r="F137" s="7" t="s">
        <v>488</v>
      </c>
      <c r="G137" s="3">
        <v>2</v>
      </c>
      <c r="H137" s="1"/>
      <c r="X137" s="3"/>
    </row>
    <row r="138" spans="1:24" x14ac:dyDescent="0.2">
      <c r="A138" t="s">
        <v>232</v>
      </c>
      <c r="B138" s="1">
        <v>4.3999999999999999E-5</v>
      </c>
      <c r="C138" s="1">
        <v>250000</v>
      </c>
      <c r="D138" s="1">
        <v>3.4947322094408751E-5</v>
      </c>
      <c r="E138">
        <v>1.517353E-4</v>
      </c>
      <c r="F138" s="7" t="s">
        <v>482</v>
      </c>
      <c r="G138" s="3">
        <v>5</v>
      </c>
      <c r="H138" s="1"/>
      <c r="X138" s="3"/>
    </row>
    <row r="139" spans="1:24" x14ac:dyDescent="0.2">
      <c r="A139" t="s">
        <v>153</v>
      </c>
      <c r="B139" s="1">
        <v>4.3999999999999999E-5</v>
      </c>
      <c r="C139" s="1">
        <v>250000</v>
      </c>
      <c r="D139" s="1">
        <v>3.8839486286069125E-7</v>
      </c>
      <c r="E139">
        <v>1.517353E-4</v>
      </c>
      <c r="F139" s="7" t="s">
        <v>487</v>
      </c>
      <c r="G139" s="3">
        <v>6</v>
      </c>
      <c r="H139" s="1"/>
      <c r="X139" s="3"/>
    </row>
    <row r="140" spans="1:24" x14ac:dyDescent="0.2">
      <c r="A140" t="s">
        <v>35</v>
      </c>
      <c r="B140" s="1">
        <v>4.8000000000000001E-5</v>
      </c>
      <c r="C140" s="1">
        <v>250000</v>
      </c>
      <c r="D140" s="1">
        <v>2.3273070472001772E-4</v>
      </c>
      <c r="E140">
        <v>1.6313039999999999E-4</v>
      </c>
      <c r="F140" s="7" t="s">
        <v>485</v>
      </c>
      <c r="G140" s="3">
        <v>19</v>
      </c>
      <c r="H140" s="1"/>
      <c r="X140" s="3"/>
    </row>
    <row r="141" spans="1:24" x14ac:dyDescent="0.2">
      <c r="A141" t="s">
        <v>60</v>
      </c>
      <c r="B141" s="1">
        <v>4.8000000000000001E-5</v>
      </c>
      <c r="C141" s="1">
        <v>250000</v>
      </c>
      <c r="D141" s="1">
        <v>7.704840164080019E-4</v>
      </c>
      <c r="E141">
        <v>1.6313039999999999E-4</v>
      </c>
      <c r="F141" s="7" t="s">
        <v>485</v>
      </c>
      <c r="G141" s="3">
        <v>14</v>
      </c>
      <c r="H141" s="1"/>
      <c r="X141" s="3"/>
    </row>
    <row r="142" spans="1:24" x14ac:dyDescent="0.2">
      <c r="A142" t="s">
        <v>92</v>
      </c>
      <c r="B142" s="1">
        <v>5.1999999999999997E-5</v>
      </c>
      <c r="C142" s="1">
        <v>250000</v>
      </c>
      <c r="D142" s="1">
        <v>2.1505330509746983E-5</v>
      </c>
      <c r="E142">
        <v>1.7545319999999999E-4</v>
      </c>
      <c r="F142" s="7" t="s">
        <v>482</v>
      </c>
      <c r="G142" s="3">
        <v>12</v>
      </c>
      <c r="H142" s="1"/>
      <c r="X142" s="3"/>
    </row>
    <row r="143" spans="1:24" x14ac:dyDescent="0.2">
      <c r="A143" t="s">
        <v>137</v>
      </c>
      <c r="B143" s="1">
        <v>5.5999999999999999E-5</v>
      </c>
      <c r="C143" s="1">
        <v>250000</v>
      </c>
      <c r="D143" s="1">
        <v>8.6637420589408934E-7</v>
      </c>
      <c r="E143" s="1">
        <v>1.8760000000000001E-4</v>
      </c>
      <c r="F143" s="7" t="s">
        <v>489</v>
      </c>
      <c r="G143" s="3">
        <v>8</v>
      </c>
      <c r="H143" s="1"/>
      <c r="X143" s="3"/>
    </row>
    <row r="144" spans="1:24" x14ac:dyDescent="0.2">
      <c r="A144" t="s">
        <v>229</v>
      </c>
      <c r="B144" s="1">
        <v>6.0000000000000002E-5</v>
      </c>
      <c r="C144" s="1">
        <v>250000</v>
      </c>
      <c r="D144" s="1">
        <v>2.4615625153189849E-5</v>
      </c>
      <c r="E144">
        <v>1.995745E-4</v>
      </c>
      <c r="F144" s="7" t="s">
        <v>486</v>
      </c>
      <c r="G144" s="3">
        <v>3</v>
      </c>
      <c r="H144" s="1"/>
      <c r="X144" s="3"/>
    </row>
    <row r="145" spans="1:24" x14ac:dyDescent="0.2">
      <c r="A145" t="s">
        <v>45</v>
      </c>
      <c r="B145" s="1">
        <v>7.2000000000000002E-5</v>
      </c>
      <c r="C145" s="1">
        <v>250000</v>
      </c>
      <c r="D145" s="1">
        <v>3.1022910297366708E-6</v>
      </c>
      <c r="E145">
        <v>2.3613989999999999E-4</v>
      </c>
      <c r="F145" s="7" t="s">
        <v>486</v>
      </c>
      <c r="G145" s="3">
        <v>14</v>
      </c>
      <c r="H145" s="1"/>
      <c r="X145" s="3"/>
    </row>
    <row r="146" spans="1:24" x14ac:dyDescent="0.2">
      <c r="A146" t="s">
        <v>194</v>
      </c>
      <c r="B146" s="1">
        <v>7.2000000000000002E-5</v>
      </c>
      <c r="C146" s="1">
        <v>250000</v>
      </c>
      <c r="D146" s="1">
        <v>4.5532505393734284E-6</v>
      </c>
      <c r="E146">
        <v>2.3613989999999999E-4</v>
      </c>
      <c r="F146" s="7" t="s">
        <v>483</v>
      </c>
      <c r="G146" s="3">
        <v>4</v>
      </c>
      <c r="H146" s="1"/>
      <c r="X146" s="3"/>
    </row>
    <row r="147" spans="1:24" x14ac:dyDescent="0.2">
      <c r="A147" t="s">
        <v>291</v>
      </c>
      <c r="B147" s="1">
        <v>7.6000000000000004E-5</v>
      </c>
      <c r="C147" s="1">
        <v>250000</v>
      </c>
      <c r="D147" s="1">
        <v>8.2517601751303448E-4</v>
      </c>
      <c r="E147">
        <v>2.4752779999999999E-4</v>
      </c>
      <c r="F147" s="7" t="s">
        <v>481</v>
      </c>
      <c r="G147" s="3">
        <v>3</v>
      </c>
      <c r="H147" s="1"/>
      <c r="X147" s="3"/>
    </row>
    <row r="148" spans="1:24" x14ac:dyDescent="0.2">
      <c r="A148" t="s">
        <v>91</v>
      </c>
      <c r="B148" s="1">
        <v>8.0000000000000007E-5</v>
      </c>
      <c r="C148" s="1">
        <v>250000</v>
      </c>
      <c r="D148" s="1">
        <v>4.544428341022583E-6</v>
      </c>
      <c r="E148">
        <v>2.5875859999999998E-4</v>
      </c>
      <c r="F148" s="7" t="s">
        <v>488</v>
      </c>
      <c r="G148" s="3">
        <v>12</v>
      </c>
      <c r="H148" s="1"/>
      <c r="X148" s="3"/>
    </row>
    <row r="149" spans="1:24" x14ac:dyDescent="0.2">
      <c r="A149" t="s">
        <v>150</v>
      </c>
      <c r="B149" s="1">
        <f>21/C149</f>
        <v>8.3999999999999995E-5</v>
      </c>
      <c r="C149" s="1">
        <v>250000</v>
      </c>
      <c r="D149" s="1">
        <v>1.0445438551794531E-7</v>
      </c>
      <c r="E149">
        <v>2.698356E-4</v>
      </c>
      <c r="F149" s="7" t="s">
        <v>481</v>
      </c>
      <c r="G149" s="3">
        <v>5</v>
      </c>
      <c r="H149" s="1"/>
      <c r="X149" s="3"/>
    </row>
    <row r="150" spans="1:24" x14ac:dyDescent="0.2">
      <c r="A150" t="s">
        <v>188</v>
      </c>
      <c r="B150" s="1">
        <v>1.08E-4</v>
      </c>
      <c r="C150" s="1">
        <v>250000</v>
      </c>
      <c r="D150" s="1">
        <v>2.5608016162014718E-7</v>
      </c>
      <c r="E150">
        <v>3.4457139999999998E-4</v>
      </c>
      <c r="F150" s="7" t="s">
        <v>481</v>
      </c>
      <c r="G150" s="3">
        <v>3</v>
      </c>
      <c r="H150" s="1"/>
      <c r="X150" s="3"/>
    </row>
    <row r="151" spans="1:24" x14ac:dyDescent="0.2">
      <c r="A151" t="s">
        <v>79</v>
      </c>
      <c r="B151" s="1">
        <v>1.1E-4</v>
      </c>
      <c r="C151" s="1">
        <v>100000</v>
      </c>
      <c r="D151" s="1">
        <v>2.302021522813188E-5</v>
      </c>
      <c r="E151">
        <v>3.4858110000000002E-4</v>
      </c>
      <c r="F151" s="7" t="s">
        <v>488</v>
      </c>
      <c r="G151" s="3">
        <v>14</v>
      </c>
      <c r="H151" s="1"/>
      <c r="X151" s="3"/>
    </row>
    <row r="152" spans="1:24" x14ac:dyDescent="0.2">
      <c r="A152" t="s">
        <v>44</v>
      </c>
      <c r="B152" s="1">
        <v>1.12E-4</v>
      </c>
      <c r="C152" s="1">
        <v>250000</v>
      </c>
      <c r="D152" s="1">
        <v>2.0902850766684302E-4</v>
      </c>
      <c r="E152">
        <v>3.5253690000000001E-4</v>
      </c>
      <c r="F152" s="7" t="s">
        <v>481</v>
      </c>
      <c r="G152" s="3">
        <v>20</v>
      </c>
      <c r="H152" s="1"/>
      <c r="X152" s="3"/>
    </row>
    <row r="153" spans="1:24" x14ac:dyDescent="0.2">
      <c r="A153" t="s">
        <v>77</v>
      </c>
      <c r="B153" s="1">
        <v>1.2E-4</v>
      </c>
      <c r="C153" s="1">
        <v>250000</v>
      </c>
      <c r="D153" s="1">
        <v>1.5251644545199535E-5</v>
      </c>
      <c r="E153">
        <v>3.7271519999999999E-4</v>
      </c>
      <c r="F153" s="7" t="s">
        <v>489</v>
      </c>
      <c r="G153" s="3">
        <v>13</v>
      </c>
      <c r="H153" s="1"/>
      <c r="X153" s="3"/>
    </row>
    <row r="154" spans="1:24" x14ac:dyDescent="0.2">
      <c r="A154" t="s">
        <v>154</v>
      </c>
      <c r="B154">
        <v>1.2E-4</v>
      </c>
      <c r="C154" s="1">
        <v>100000</v>
      </c>
      <c r="D154" s="1">
        <v>2.3599377944986692E-6</v>
      </c>
      <c r="E154">
        <v>3.7271519999999999E-4</v>
      </c>
      <c r="F154" s="7" t="s">
        <v>487</v>
      </c>
      <c r="G154" s="3">
        <v>8</v>
      </c>
      <c r="H154" s="1"/>
      <c r="X154" s="3"/>
    </row>
    <row r="155" spans="1:24" x14ac:dyDescent="0.2">
      <c r="A155" t="s">
        <v>107</v>
      </c>
      <c r="B155" s="1">
        <v>1.2999999999999999E-4</v>
      </c>
      <c r="C155" s="1">
        <v>100000</v>
      </c>
      <c r="D155" s="1">
        <v>6.2410206497330798E-6</v>
      </c>
      <c r="E155">
        <v>4.0111839999999998E-4</v>
      </c>
      <c r="F155" s="7" t="s">
        <v>487</v>
      </c>
      <c r="G155" s="3">
        <v>9</v>
      </c>
      <c r="X155" s="3"/>
    </row>
    <row r="156" spans="1:24" x14ac:dyDescent="0.2">
      <c r="A156" t="s">
        <v>53</v>
      </c>
      <c r="B156" s="1">
        <v>1.3999999999999999E-4</v>
      </c>
      <c r="C156" s="1">
        <v>250000</v>
      </c>
      <c r="D156" s="1">
        <v>4.4914038714676226E-3</v>
      </c>
      <c r="E156">
        <v>4.2636360000000001E-4</v>
      </c>
      <c r="F156" s="7" t="s">
        <v>487</v>
      </c>
      <c r="G156" s="3">
        <v>18</v>
      </c>
      <c r="H156" s="1"/>
      <c r="X156" s="3"/>
    </row>
    <row r="157" spans="1:24" x14ac:dyDescent="0.2">
      <c r="A157" t="s">
        <v>186</v>
      </c>
      <c r="B157">
        <v>1.3999999999999999E-4</v>
      </c>
      <c r="C157" s="1">
        <v>100000</v>
      </c>
      <c r="D157" s="1">
        <v>2.4863103798887975E-6</v>
      </c>
      <c r="E157">
        <v>4.2636360000000001E-4</v>
      </c>
      <c r="F157" s="7" t="s">
        <v>486</v>
      </c>
      <c r="G157" s="3">
        <v>6</v>
      </c>
      <c r="H157" s="1"/>
      <c r="X157" s="3"/>
    </row>
    <row r="158" spans="1:24" x14ac:dyDescent="0.2">
      <c r="A158" t="s">
        <v>105</v>
      </c>
      <c r="B158" s="1">
        <v>1.4999999999999999E-4</v>
      </c>
      <c r="C158" s="1">
        <v>100000</v>
      </c>
      <c r="D158" s="1">
        <v>1.0621055328944838E-3</v>
      </c>
      <c r="E158">
        <v>4.4525320000000001E-4</v>
      </c>
      <c r="F158" s="7" t="s">
        <v>486</v>
      </c>
      <c r="G158" s="3">
        <v>15</v>
      </c>
      <c r="X158" s="3"/>
    </row>
    <row r="159" spans="1:24" x14ac:dyDescent="0.2">
      <c r="A159" t="s">
        <v>212</v>
      </c>
      <c r="B159" s="1">
        <v>1.4999999999999999E-4</v>
      </c>
      <c r="C159" s="1">
        <v>100000</v>
      </c>
      <c r="D159" s="1">
        <v>6.7124255386698519E-6</v>
      </c>
      <c r="E159">
        <v>4.4525320000000001E-4</v>
      </c>
      <c r="F159" s="7" t="s">
        <v>483</v>
      </c>
      <c r="G159" s="3">
        <v>6</v>
      </c>
      <c r="H159" s="1"/>
      <c r="X159" s="3"/>
    </row>
    <row r="160" spans="1:24" x14ac:dyDescent="0.2">
      <c r="A160" t="s">
        <v>164</v>
      </c>
      <c r="B160" s="1">
        <v>1.4999999999999999E-4</v>
      </c>
      <c r="C160" s="1">
        <v>100000</v>
      </c>
      <c r="D160" s="1">
        <v>3.555086143574112E-7</v>
      </c>
      <c r="E160">
        <v>4.4525320000000001E-4</v>
      </c>
      <c r="F160" s="7" t="s">
        <v>488</v>
      </c>
      <c r="G160" s="3">
        <v>5</v>
      </c>
      <c r="H160" s="1"/>
      <c r="X160" s="3"/>
    </row>
    <row r="161" spans="1:24" x14ac:dyDescent="0.2">
      <c r="A161" t="s">
        <v>239</v>
      </c>
      <c r="B161" s="1">
        <v>1.4999999999999999E-4</v>
      </c>
      <c r="C161" s="1">
        <v>100000</v>
      </c>
      <c r="D161" s="1">
        <v>8.8436957341948217E-7</v>
      </c>
      <c r="E161">
        <v>4.4525320000000001E-4</v>
      </c>
      <c r="F161" s="7" t="s">
        <v>483</v>
      </c>
      <c r="G161" s="3">
        <v>4</v>
      </c>
      <c r="H161" s="1"/>
      <c r="X161" s="3"/>
    </row>
    <row r="162" spans="1:24" x14ac:dyDescent="0.2">
      <c r="A162" t="s">
        <v>283</v>
      </c>
      <c r="B162" s="1">
        <f>38/C162</f>
        <v>1.5200000000000001E-4</v>
      </c>
      <c r="C162" s="1">
        <v>250000</v>
      </c>
      <c r="D162" s="1">
        <v>1.410195215825274E-4</v>
      </c>
      <c r="E162">
        <v>4.4835220000000002E-4</v>
      </c>
      <c r="F162" s="7" t="s">
        <v>483</v>
      </c>
      <c r="G162" s="3">
        <v>2</v>
      </c>
      <c r="H162" s="1"/>
      <c r="X162" s="3"/>
    </row>
    <row r="163" spans="1:24" x14ac:dyDescent="0.2">
      <c r="A163" t="s">
        <v>149</v>
      </c>
      <c r="B163">
        <v>1.6000000000000001E-4</v>
      </c>
      <c r="C163" s="1">
        <v>100000</v>
      </c>
      <c r="D163" s="1">
        <v>2.1880070616091942E-9</v>
      </c>
      <c r="E163">
        <v>4.6900000000000002E-4</v>
      </c>
      <c r="F163" s="7" t="s">
        <v>482</v>
      </c>
      <c r="G163" s="3">
        <v>5</v>
      </c>
      <c r="X163" s="3"/>
    </row>
    <row r="164" spans="1:24" x14ac:dyDescent="0.2">
      <c r="A164" t="s">
        <v>262</v>
      </c>
      <c r="B164" s="1">
        <v>1.7000000000000001E-4</v>
      </c>
      <c r="C164" s="1">
        <v>100000</v>
      </c>
      <c r="D164" s="1">
        <v>2.11689924552513E-2</v>
      </c>
      <c r="E164">
        <v>4.9216050000000001E-4</v>
      </c>
      <c r="F164" s="7" t="s">
        <v>489</v>
      </c>
      <c r="G164" s="3">
        <v>3</v>
      </c>
      <c r="H164" s="1"/>
      <c r="X164" s="3"/>
    </row>
    <row r="165" spans="1:24" x14ac:dyDescent="0.2">
      <c r="A165" t="s">
        <v>70</v>
      </c>
      <c r="B165">
        <v>1.7000000000000001E-4</v>
      </c>
      <c r="C165" s="1">
        <v>100000</v>
      </c>
      <c r="D165" s="1">
        <v>5.5340394195098237E-5</v>
      </c>
      <c r="E165">
        <v>4.9216050000000001E-4</v>
      </c>
      <c r="F165" s="7" t="s">
        <v>487</v>
      </c>
      <c r="G165" s="3">
        <v>14</v>
      </c>
      <c r="X165" s="3"/>
    </row>
    <row r="166" spans="1:24" x14ac:dyDescent="0.2">
      <c r="A166" t="s">
        <v>190</v>
      </c>
      <c r="B166">
        <v>1.9000000000000001E-4</v>
      </c>
      <c r="C166" s="1">
        <v>100000</v>
      </c>
      <c r="D166" s="1">
        <v>7.1108368869624231E-7</v>
      </c>
      <c r="E166">
        <v>5.4668710000000005E-4</v>
      </c>
      <c r="F166" s="7" t="s">
        <v>487</v>
      </c>
      <c r="G166" s="3">
        <v>4</v>
      </c>
      <c r="X166" s="3"/>
    </row>
    <row r="167" spans="1:24" x14ac:dyDescent="0.2">
      <c r="A167" t="s">
        <v>255</v>
      </c>
      <c r="B167" s="1">
        <v>2.0000000000000001E-4</v>
      </c>
      <c r="C167" s="1">
        <v>100000</v>
      </c>
      <c r="D167" s="1">
        <v>1.2017732028322479E-3</v>
      </c>
      <c r="E167">
        <v>5.7195119999999997E-4</v>
      </c>
      <c r="F167" s="7" t="s">
        <v>481</v>
      </c>
      <c r="G167" s="3">
        <v>4</v>
      </c>
      <c r="H167" s="1"/>
      <c r="X167" s="3"/>
    </row>
    <row r="168" spans="1:24" x14ac:dyDescent="0.2">
      <c r="A168" t="s">
        <v>198</v>
      </c>
      <c r="B168" s="1">
        <v>2.1000000000000001E-4</v>
      </c>
      <c r="C168" s="1">
        <v>100000</v>
      </c>
      <c r="D168" s="1">
        <v>5.361971930210665E-5</v>
      </c>
      <c r="E168">
        <v>5.9331330000000004E-4</v>
      </c>
      <c r="F168" s="7" t="s">
        <v>485</v>
      </c>
      <c r="G168" s="3">
        <v>5</v>
      </c>
      <c r="H168" s="1"/>
      <c r="X168" s="3"/>
    </row>
    <row r="169" spans="1:24" x14ac:dyDescent="0.2">
      <c r="A169" t="s">
        <v>211</v>
      </c>
      <c r="B169">
        <v>2.1000000000000001E-4</v>
      </c>
      <c r="C169" s="1">
        <v>100000</v>
      </c>
      <c r="D169" s="1">
        <v>8.8369818652296849E-6</v>
      </c>
      <c r="E169">
        <v>5.9331330000000004E-4</v>
      </c>
      <c r="F169" s="7" t="s">
        <v>481</v>
      </c>
      <c r="G169" s="3">
        <v>6</v>
      </c>
      <c r="X169" s="3"/>
    </row>
    <row r="170" spans="1:24" x14ac:dyDescent="0.2">
      <c r="A170" t="s">
        <v>256</v>
      </c>
      <c r="B170" s="1">
        <v>2.2000000000000001E-4</v>
      </c>
      <c r="C170" s="1">
        <v>100000</v>
      </c>
      <c r="D170" s="1">
        <v>9.1392380577374785E-5</v>
      </c>
      <c r="E170">
        <v>6.1784429999999998E-4</v>
      </c>
      <c r="F170" s="7" t="s">
        <v>487</v>
      </c>
      <c r="G170" s="3">
        <v>2</v>
      </c>
      <c r="H170" s="1"/>
      <c r="X170" s="3"/>
    </row>
    <row r="171" spans="1:24" x14ac:dyDescent="0.2">
      <c r="A171" t="s">
        <v>180</v>
      </c>
      <c r="B171" s="1">
        <v>2.3000000000000001E-4</v>
      </c>
      <c r="C171" s="1">
        <v>100000</v>
      </c>
      <c r="D171" s="1">
        <v>8.2050610128561056E-6</v>
      </c>
      <c r="E171">
        <v>6.4208329999999999E-4</v>
      </c>
      <c r="F171" s="7" t="s">
        <v>484</v>
      </c>
      <c r="G171" s="3">
        <v>6</v>
      </c>
      <c r="H171" s="1"/>
      <c r="X171" s="3"/>
    </row>
    <row r="172" spans="1:24" x14ac:dyDescent="0.2">
      <c r="A172" t="s">
        <v>251</v>
      </c>
      <c r="B172">
        <v>2.7E-4</v>
      </c>
      <c r="C172" s="1">
        <v>100000</v>
      </c>
      <c r="D172" s="1">
        <v>1.3334328832462702E-4</v>
      </c>
      <c r="E172">
        <v>7.4488240000000002E-4</v>
      </c>
      <c r="F172" s="7" t="s">
        <v>481</v>
      </c>
      <c r="G172" s="3">
        <v>3</v>
      </c>
      <c r="X172" s="3"/>
    </row>
    <row r="173" spans="1:24" x14ac:dyDescent="0.2">
      <c r="A173" t="s">
        <v>88</v>
      </c>
      <c r="B173" s="1">
        <v>2.7E-4</v>
      </c>
      <c r="C173" s="1">
        <v>100000</v>
      </c>
      <c r="D173" s="1">
        <v>8.9571859779240734E-7</v>
      </c>
      <c r="E173">
        <v>7.4488240000000002E-4</v>
      </c>
      <c r="F173" s="7" t="s">
        <v>486</v>
      </c>
      <c r="G173" s="3">
        <v>11</v>
      </c>
      <c r="H173" s="1"/>
      <c r="X173" s="3"/>
    </row>
    <row r="174" spans="1:24" x14ac:dyDescent="0.2">
      <c r="A174" t="s">
        <v>122</v>
      </c>
      <c r="B174">
        <v>2.9E-4</v>
      </c>
      <c r="C174" s="1">
        <v>100000</v>
      </c>
      <c r="D174" s="1">
        <v>1.9032565925701916E-7</v>
      </c>
      <c r="E174">
        <v>7.9538009999999997E-4</v>
      </c>
      <c r="F174" s="7" t="s">
        <v>486</v>
      </c>
      <c r="G174" s="3">
        <v>10</v>
      </c>
      <c r="X174" s="3"/>
    </row>
    <row r="175" spans="1:24" x14ac:dyDescent="0.2">
      <c r="A175" t="s">
        <v>189</v>
      </c>
      <c r="B175">
        <v>2.9999999999999997E-4</v>
      </c>
      <c r="C175" s="1">
        <v>100000</v>
      </c>
      <c r="D175" s="1">
        <v>1.000404452645964E-3</v>
      </c>
      <c r="E175">
        <v>8.1329480000000005E-4</v>
      </c>
      <c r="F175" s="7" t="s">
        <v>487</v>
      </c>
      <c r="G175" s="3">
        <v>4</v>
      </c>
      <c r="X175" s="3"/>
    </row>
    <row r="176" spans="1:24" x14ac:dyDescent="0.2">
      <c r="A176" t="s">
        <v>75</v>
      </c>
      <c r="B176" s="1">
        <v>2.9999999999999997E-4</v>
      </c>
      <c r="C176" s="1">
        <v>100000</v>
      </c>
      <c r="D176" s="1">
        <v>8.131560718378396E-4</v>
      </c>
      <c r="E176">
        <v>8.1329480000000005E-4</v>
      </c>
      <c r="F176" s="7" t="s">
        <v>490</v>
      </c>
      <c r="G176" s="3">
        <v>14</v>
      </c>
      <c r="H176" s="1"/>
      <c r="X176" s="3"/>
    </row>
    <row r="177" spans="1:24" x14ac:dyDescent="0.2">
      <c r="A177" t="s">
        <v>243</v>
      </c>
      <c r="B177" s="1">
        <v>3.1E-4</v>
      </c>
      <c r="C177" s="1">
        <v>100000</v>
      </c>
      <c r="D177" s="1">
        <v>3.309686836116646E-3</v>
      </c>
      <c r="E177">
        <v>8.3080000000000003E-4</v>
      </c>
      <c r="F177" s="7" t="s">
        <v>485</v>
      </c>
      <c r="G177" s="3">
        <v>4</v>
      </c>
      <c r="H177" s="1"/>
      <c r="X177" s="3"/>
    </row>
    <row r="178" spans="1:24" x14ac:dyDescent="0.2">
      <c r="A178" t="s">
        <v>240</v>
      </c>
      <c r="B178">
        <v>3.1E-4</v>
      </c>
      <c r="C178" s="1">
        <v>100000</v>
      </c>
      <c r="D178" s="1">
        <v>3.4564216874627888E-3</v>
      </c>
      <c r="E178">
        <v>8.3080000000000003E-4</v>
      </c>
      <c r="F178" s="7" t="s">
        <v>487</v>
      </c>
      <c r="G178" s="3">
        <v>5</v>
      </c>
      <c r="X178" s="3"/>
    </row>
    <row r="179" spans="1:24" x14ac:dyDescent="0.2">
      <c r="A179" t="s">
        <v>140</v>
      </c>
      <c r="B179" s="1">
        <v>3.2000000000000003E-4</v>
      </c>
      <c r="C179" s="1">
        <v>100000</v>
      </c>
      <c r="D179" s="1">
        <v>1.0073683577500153E-5</v>
      </c>
      <c r="E179">
        <v>8.5272729999999995E-4</v>
      </c>
      <c r="F179" s="7" t="s">
        <v>488</v>
      </c>
      <c r="G179" s="3">
        <v>8</v>
      </c>
      <c r="H179" s="1"/>
      <c r="X179" s="3"/>
    </row>
    <row r="180" spans="1:24" x14ac:dyDescent="0.2">
      <c r="A180" t="s">
        <v>187</v>
      </c>
      <c r="B180" s="1">
        <v>3.4000000000000002E-4</v>
      </c>
      <c r="C180" s="1">
        <v>100000</v>
      </c>
      <c r="D180" s="1">
        <v>2.3452415976627818E-4</v>
      </c>
      <c r="E180">
        <v>9.0090400000000001E-4</v>
      </c>
      <c r="F180" s="7" t="s">
        <v>483</v>
      </c>
      <c r="G180" s="3">
        <v>4</v>
      </c>
      <c r="H180" s="1"/>
      <c r="X180" s="3"/>
    </row>
    <row r="181" spans="1:24" x14ac:dyDescent="0.2">
      <c r="A181" t="s">
        <v>54</v>
      </c>
      <c r="B181">
        <v>3.5E-4</v>
      </c>
      <c r="C181" s="1">
        <v>100000</v>
      </c>
      <c r="D181" s="1">
        <v>3.5534479177741312E-5</v>
      </c>
      <c r="E181">
        <v>9.1194439999999996E-4</v>
      </c>
      <c r="F181" s="7" t="s">
        <v>487</v>
      </c>
      <c r="G181" s="3">
        <v>14</v>
      </c>
      <c r="X181" s="3"/>
    </row>
    <row r="182" spans="1:24" x14ac:dyDescent="0.2">
      <c r="A182" t="s">
        <v>103</v>
      </c>
      <c r="B182">
        <v>3.5E-4</v>
      </c>
      <c r="C182" s="1">
        <v>100000</v>
      </c>
      <c r="D182" s="1">
        <v>4.4465082453340324E-4</v>
      </c>
      <c r="E182">
        <v>9.1194439999999996E-4</v>
      </c>
      <c r="F182" s="7" t="s">
        <v>487</v>
      </c>
      <c r="G182" s="3">
        <v>9</v>
      </c>
      <c r="X182" s="3"/>
    </row>
    <row r="183" spans="1:24" x14ac:dyDescent="0.2">
      <c r="A183" t="s">
        <v>217</v>
      </c>
      <c r="B183" s="1">
        <v>3.5E-4</v>
      </c>
      <c r="C183" s="1">
        <v>100000</v>
      </c>
      <c r="D183" s="1">
        <v>2.3607607778705278E-4</v>
      </c>
      <c r="E183">
        <v>9.1194439999999996E-4</v>
      </c>
      <c r="F183" s="7" t="s">
        <v>486</v>
      </c>
      <c r="G183" s="3">
        <v>5</v>
      </c>
      <c r="H183" s="1"/>
      <c r="X183" s="3"/>
    </row>
    <row r="184" spans="1:24" x14ac:dyDescent="0.2">
      <c r="A184" t="s">
        <v>10</v>
      </c>
      <c r="B184">
        <v>3.6000000000000002E-4</v>
      </c>
      <c r="C184" s="1">
        <v>100000</v>
      </c>
      <c r="D184" s="1">
        <v>3.6132150410649364E-4</v>
      </c>
      <c r="E184">
        <v>9.3281769999999998E-4</v>
      </c>
      <c r="F184" s="7" t="s">
        <v>481</v>
      </c>
      <c r="G184" s="3">
        <v>43</v>
      </c>
      <c r="X184" s="3"/>
    </row>
    <row r="185" spans="1:24" x14ac:dyDescent="0.2">
      <c r="A185" t="s">
        <v>178</v>
      </c>
      <c r="B185">
        <v>3.6999999999999999E-4</v>
      </c>
      <c r="C185" s="1">
        <v>100000</v>
      </c>
      <c r="D185" s="1">
        <v>1.8057615313227935E-7</v>
      </c>
      <c r="E185">
        <v>9.5346150000000002E-4</v>
      </c>
      <c r="F185" s="7" t="s">
        <v>483</v>
      </c>
      <c r="G185" s="3">
        <v>4</v>
      </c>
      <c r="X185" s="3"/>
    </row>
    <row r="186" spans="1:24" x14ac:dyDescent="0.2">
      <c r="A186" t="s">
        <v>173</v>
      </c>
      <c r="B186" s="1">
        <v>3.8999999999999999E-4</v>
      </c>
      <c r="C186" s="1">
        <v>100000</v>
      </c>
      <c r="D186" s="1">
        <v>0.16400219679026787</v>
      </c>
      <c r="E186">
        <v>9.9950819999999993E-4</v>
      </c>
      <c r="F186" s="7" t="s">
        <v>483</v>
      </c>
      <c r="G186" s="3">
        <v>8</v>
      </c>
      <c r="H186" s="1"/>
      <c r="X186" s="3"/>
    </row>
    <row r="187" spans="1:24" x14ac:dyDescent="0.2">
      <c r="A187" t="s">
        <v>34</v>
      </c>
      <c r="B187" s="1">
        <v>4.0999999999999999E-4</v>
      </c>
      <c r="C187" s="1">
        <v>100000</v>
      </c>
      <c r="D187" s="1">
        <v>1.1532236031003923E-5</v>
      </c>
      <c r="E187">
        <v>1.0450539999999999E-3</v>
      </c>
      <c r="F187" s="7" t="s">
        <v>486</v>
      </c>
      <c r="G187" s="3">
        <v>22</v>
      </c>
      <c r="H187" s="1"/>
      <c r="X187" s="3"/>
    </row>
    <row r="188" spans="1:24" x14ac:dyDescent="0.2">
      <c r="A188" t="s">
        <v>141</v>
      </c>
      <c r="B188">
        <v>4.2999999999999999E-4</v>
      </c>
      <c r="C188" s="1">
        <v>100000</v>
      </c>
      <c r="D188" s="1">
        <v>1.7773289977118245E-2</v>
      </c>
      <c r="E188">
        <v>1.078449E-3</v>
      </c>
      <c r="F188" s="7" t="s">
        <v>484</v>
      </c>
      <c r="G188" s="3">
        <v>9</v>
      </c>
      <c r="X188" s="3"/>
    </row>
    <row r="189" spans="1:24" x14ac:dyDescent="0.2">
      <c r="A189" t="s">
        <v>84</v>
      </c>
      <c r="B189" s="1">
        <v>4.2999999999999999E-4</v>
      </c>
      <c r="C189" s="1">
        <v>100000</v>
      </c>
      <c r="D189" s="1">
        <v>7.9595743825720811E-4</v>
      </c>
      <c r="E189">
        <v>1.078449E-3</v>
      </c>
      <c r="F189" s="7" t="s">
        <v>487</v>
      </c>
      <c r="G189" s="3">
        <v>12</v>
      </c>
      <c r="H189" s="1"/>
      <c r="X189" s="3"/>
    </row>
    <row r="190" spans="1:24" x14ac:dyDescent="0.2">
      <c r="A190" t="s">
        <v>204</v>
      </c>
      <c r="B190" s="1">
        <v>4.2999999999999999E-4</v>
      </c>
      <c r="C190" s="1">
        <v>100000</v>
      </c>
      <c r="D190" s="1">
        <v>6.9245085277334489E-6</v>
      </c>
      <c r="E190">
        <v>1.078449E-3</v>
      </c>
      <c r="F190" s="7" t="s">
        <v>484</v>
      </c>
      <c r="G190" s="3">
        <v>4</v>
      </c>
      <c r="H190" s="1"/>
      <c r="X190" s="3"/>
    </row>
    <row r="191" spans="1:24" x14ac:dyDescent="0.2">
      <c r="A191" t="s">
        <v>205</v>
      </c>
      <c r="B191" s="1">
        <v>4.4999999999999999E-4</v>
      </c>
      <c r="C191" s="1">
        <v>100000</v>
      </c>
      <c r="D191" s="1">
        <v>2.4273872899844836E-5</v>
      </c>
      <c r="E191">
        <v>1.116667E-3</v>
      </c>
      <c r="F191" s="7" t="s">
        <v>487</v>
      </c>
      <c r="G191" s="3">
        <v>4</v>
      </c>
      <c r="H191" s="1"/>
      <c r="X191" s="3"/>
    </row>
    <row r="192" spans="1:24" x14ac:dyDescent="0.2">
      <c r="A192" t="s">
        <v>250</v>
      </c>
      <c r="B192" s="1">
        <v>4.4999999999999999E-4</v>
      </c>
      <c r="C192" s="1">
        <v>100000</v>
      </c>
      <c r="D192" s="1">
        <v>2.9162842478543315E-5</v>
      </c>
      <c r="E192">
        <v>1.116667E-3</v>
      </c>
      <c r="F192" s="7" t="s">
        <v>482</v>
      </c>
      <c r="G192" s="3">
        <v>3</v>
      </c>
      <c r="H192" s="1"/>
      <c r="X192" s="3"/>
    </row>
    <row r="193" spans="1:24" x14ac:dyDescent="0.2">
      <c r="A193" t="s">
        <v>230</v>
      </c>
      <c r="B193" s="1">
        <v>4.6000000000000001E-4</v>
      </c>
      <c r="C193" s="1">
        <v>100000</v>
      </c>
      <c r="D193" s="1">
        <v>1.4740378827410782E-4</v>
      </c>
      <c r="E193">
        <v>1.135474E-3</v>
      </c>
      <c r="F193" s="7" t="s">
        <v>489</v>
      </c>
      <c r="G193" s="3">
        <v>5</v>
      </c>
      <c r="H193" s="1"/>
      <c r="X193" s="3"/>
    </row>
    <row r="194" spans="1:24" x14ac:dyDescent="0.2">
      <c r="A194" t="s">
        <v>125</v>
      </c>
      <c r="B194">
        <v>5.5999999999999995E-4</v>
      </c>
      <c r="C194" s="1">
        <v>100000</v>
      </c>
      <c r="D194" s="1">
        <v>1.0914277933780839E-5</v>
      </c>
      <c r="E194">
        <v>1.367917E-3</v>
      </c>
      <c r="F194" s="7" t="s">
        <v>488</v>
      </c>
      <c r="G194" s="3">
        <v>7</v>
      </c>
      <c r="X194" s="3"/>
    </row>
    <row r="195" spans="1:24" x14ac:dyDescent="0.2">
      <c r="A195" t="s">
        <v>218</v>
      </c>
      <c r="B195">
        <v>5.5999999999999995E-4</v>
      </c>
      <c r="C195" s="1">
        <v>100000</v>
      </c>
      <c r="D195" s="1">
        <v>4.4394806414717596E-7</v>
      </c>
      <c r="E195">
        <v>1.367917E-3</v>
      </c>
      <c r="F195" s="7" t="s">
        <v>489</v>
      </c>
      <c r="G195" s="3">
        <v>3</v>
      </c>
      <c r="X195" s="3"/>
    </row>
    <row r="196" spans="1:24" x14ac:dyDescent="0.2">
      <c r="A196" t="s">
        <v>278</v>
      </c>
      <c r="B196" s="1">
        <v>5.9000000000000003E-4</v>
      </c>
      <c r="C196" s="1">
        <v>100000</v>
      </c>
      <c r="D196" s="1">
        <v>5.6564970756897443E-4</v>
      </c>
      <c r="E196">
        <v>1.4337309999999999E-3</v>
      </c>
      <c r="F196" s="7" t="s">
        <v>484</v>
      </c>
      <c r="G196" s="3">
        <v>2</v>
      </c>
      <c r="H196" s="1"/>
      <c r="X196" s="3"/>
    </row>
    <row r="197" spans="1:24" x14ac:dyDescent="0.2">
      <c r="A197" t="s">
        <v>274</v>
      </c>
      <c r="B197" s="1">
        <v>6.7000000000000002E-4</v>
      </c>
      <c r="C197" s="1">
        <v>100000</v>
      </c>
      <c r="D197" s="1">
        <v>9.2753744596911754E-6</v>
      </c>
      <c r="E197">
        <v>1.619742E-3</v>
      </c>
      <c r="F197" s="7" t="s">
        <v>481</v>
      </c>
      <c r="G197" s="3">
        <v>3</v>
      </c>
      <c r="H197" s="1"/>
      <c r="X197" s="3"/>
    </row>
    <row r="198" spans="1:24" x14ac:dyDescent="0.2">
      <c r="A198" t="s">
        <v>286</v>
      </c>
      <c r="B198" s="1">
        <v>6.8000000000000005E-4</v>
      </c>
      <c r="C198" s="1">
        <v>100000</v>
      </c>
      <c r="D198" s="1">
        <v>3.0542590357747605E-3</v>
      </c>
      <c r="E198">
        <v>1.6354869999999999E-3</v>
      </c>
      <c r="F198" s="7" t="s">
        <v>488</v>
      </c>
      <c r="G198" s="3">
        <v>3</v>
      </c>
      <c r="H198" s="1"/>
      <c r="X198" s="3"/>
    </row>
    <row r="199" spans="1:24" x14ac:dyDescent="0.2">
      <c r="A199" t="s">
        <v>206</v>
      </c>
      <c r="B199">
        <v>7.2999999999999996E-4</v>
      </c>
      <c r="C199" s="1">
        <v>100000</v>
      </c>
      <c r="D199" s="1">
        <v>5.208539147367396E-5</v>
      </c>
      <c r="E199">
        <v>1.746786E-3</v>
      </c>
      <c r="F199" s="7" t="s">
        <v>488</v>
      </c>
      <c r="G199" s="3">
        <v>5</v>
      </c>
      <c r="X199" s="3"/>
    </row>
    <row r="200" spans="1:24" x14ac:dyDescent="0.2">
      <c r="A200" t="s">
        <v>98</v>
      </c>
      <c r="B200">
        <v>7.5000000000000002E-4</v>
      </c>
      <c r="C200" s="1">
        <v>100000</v>
      </c>
      <c r="D200" s="1">
        <v>7.0062003054994441E-4</v>
      </c>
      <c r="E200">
        <v>1.785533E-3</v>
      </c>
      <c r="F200" s="7" t="s">
        <v>488</v>
      </c>
      <c r="G200" s="3">
        <v>13</v>
      </c>
      <c r="X200" s="3"/>
    </row>
    <row r="201" spans="1:24" x14ac:dyDescent="0.2">
      <c r="A201" t="s">
        <v>183</v>
      </c>
      <c r="B201" s="1">
        <v>8.0000000000000004E-4</v>
      </c>
      <c r="C201" s="1">
        <v>100000</v>
      </c>
      <c r="D201" s="1">
        <v>7.5688001600510016E-3</v>
      </c>
      <c r="E201">
        <v>1.8949489999999999E-3</v>
      </c>
      <c r="F201" s="7" t="s">
        <v>481</v>
      </c>
      <c r="G201" s="3">
        <v>9</v>
      </c>
      <c r="H201" s="1"/>
      <c r="X201" s="3"/>
    </row>
    <row r="202" spans="1:24" x14ac:dyDescent="0.2">
      <c r="A202" t="s">
        <v>275</v>
      </c>
      <c r="B202" s="1">
        <v>8.1999999999999998E-4</v>
      </c>
      <c r="C202" s="1">
        <v>100000</v>
      </c>
      <c r="D202" s="1">
        <v>4.9125835244406477E-4</v>
      </c>
      <c r="E202">
        <v>1.932563E-3</v>
      </c>
      <c r="F202" s="7" t="s">
        <v>484</v>
      </c>
      <c r="G202" s="3">
        <v>2</v>
      </c>
      <c r="H202" s="1"/>
      <c r="X202" s="3"/>
    </row>
    <row r="203" spans="1:24" x14ac:dyDescent="0.2">
      <c r="A203" t="s">
        <v>242</v>
      </c>
      <c r="B203" s="1">
        <v>8.5999999999999998E-4</v>
      </c>
      <c r="C203" s="1">
        <v>100000</v>
      </c>
      <c r="D203" s="1">
        <v>4.2653383610071661E-6</v>
      </c>
      <c r="E203">
        <v>2.0167000000000002E-3</v>
      </c>
      <c r="F203" s="7" t="s">
        <v>489</v>
      </c>
      <c r="G203" s="3">
        <v>4</v>
      </c>
      <c r="H203" s="1"/>
      <c r="X203" s="3"/>
    </row>
    <row r="204" spans="1:24" x14ac:dyDescent="0.2">
      <c r="A204" t="s">
        <v>170</v>
      </c>
      <c r="B204">
        <v>8.8000000000000003E-4</v>
      </c>
      <c r="C204" s="1">
        <v>100000</v>
      </c>
      <c r="D204" s="1">
        <v>1.1503289597997162E-5</v>
      </c>
      <c r="E204">
        <v>2.0533330000000001E-3</v>
      </c>
      <c r="F204" s="7" t="s">
        <v>486</v>
      </c>
      <c r="G204" s="3">
        <v>10</v>
      </c>
      <c r="X204" s="3"/>
    </row>
    <row r="205" spans="1:24" x14ac:dyDescent="0.2">
      <c r="A205" t="s">
        <v>199</v>
      </c>
      <c r="B205" s="1">
        <v>9.3000000000000005E-4</v>
      </c>
      <c r="C205" s="1">
        <v>100000</v>
      </c>
      <c r="D205" s="1">
        <v>1.3426447527387876E-3</v>
      </c>
      <c r="E205">
        <v>2.1592569999999999E-3</v>
      </c>
      <c r="F205" s="7" t="s">
        <v>489</v>
      </c>
      <c r="G205" s="3">
        <v>9</v>
      </c>
      <c r="H205" s="1"/>
      <c r="X205" s="3"/>
    </row>
    <row r="206" spans="1:24" x14ac:dyDescent="0.2">
      <c r="A206" t="s">
        <v>165</v>
      </c>
      <c r="B206" s="1">
        <v>9.7000000000000005E-4</v>
      </c>
      <c r="C206" s="1">
        <v>100000</v>
      </c>
      <c r="D206" s="1">
        <v>1.3881626989529568E-5</v>
      </c>
      <c r="E206">
        <v>2.2410339999999998E-3</v>
      </c>
      <c r="F206" s="7" t="s">
        <v>488</v>
      </c>
      <c r="G206" s="3">
        <v>8</v>
      </c>
      <c r="H206" s="1"/>
      <c r="X206" s="3"/>
    </row>
    <row r="207" spans="1:24" x14ac:dyDescent="0.2">
      <c r="A207" t="s">
        <v>174</v>
      </c>
      <c r="B207" s="1">
        <v>1.01E-3</v>
      </c>
      <c r="C207" s="1">
        <v>100000</v>
      </c>
      <c r="D207" s="1">
        <v>7.6120218371396004E-7</v>
      </c>
      <c r="E207">
        <v>2.3220099999999998E-3</v>
      </c>
      <c r="F207" s="7" t="s">
        <v>488</v>
      </c>
      <c r="G207" s="3">
        <v>5</v>
      </c>
      <c r="H207" s="1"/>
      <c r="X207" s="3"/>
    </row>
    <row r="208" spans="1:24" x14ac:dyDescent="0.2">
      <c r="A208" t="s">
        <v>132</v>
      </c>
      <c r="B208" s="1">
        <v>1.0399999999999999E-3</v>
      </c>
      <c r="C208" s="1">
        <v>100000</v>
      </c>
      <c r="D208" s="1">
        <v>2.2965921549599096E-4</v>
      </c>
      <c r="E208">
        <v>2.3793170000000002E-3</v>
      </c>
      <c r="F208" s="7" t="s">
        <v>486</v>
      </c>
      <c r="G208" s="3">
        <v>7</v>
      </c>
      <c r="H208" s="1"/>
      <c r="X208" s="3"/>
    </row>
    <row r="209" spans="1:24" x14ac:dyDescent="0.2">
      <c r="A209" t="s">
        <v>191</v>
      </c>
      <c r="B209" s="1">
        <v>1.07E-3</v>
      </c>
      <c r="C209" s="1">
        <v>100000</v>
      </c>
      <c r="D209" s="1">
        <v>7.0443096552931029E-4</v>
      </c>
      <c r="E209">
        <v>2.436068E-3</v>
      </c>
      <c r="F209" s="7" t="s">
        <v>481</v>
      </c>
      <c r="G209" s="3">
        <v>5</v>
      </c>
      <c r="H209" s="1"/>
      <c r="X209" s="3"/>
    </row>
    <row r="210" spans="1:24" x14ac:dyDescent="0.2">
      <c r="A210" t="s">
        <v>216</v>
      </c>
      <c r="B210">
        <v>1.08E-3</v>
      </c>
      <c r="C210" s="1">
        <v>100000</v>
      </c>
      <c r="D210" s="1">
        <v>1.8642721038786793E-4</v>
      </c>
      <c r="E210">
        <v>2.446957E-3</v>
      </c>
      <c r="F210" s="7" t="s">
        <v>487</v>
      </c>
      <c r="G210" s="3">
        <v>6</v>
      </c>
      <c r="X210" s="3"/>
    </row>
    <row r="211" spans="1:24" x14ac:dyDescent="0.2">
      <c r="A211" t="s">
        <v>219</v>
      </c>
      <c r="B211">
        <v>1.1000000000000001E-3</v>
      </c>
      <c r="C211">
        <v>20000</v>
      </c>
      <c r="D211" s="1">
        <v>6.096118016210441E-2</v>
      </c>
      <c r="E211">
        <v>2.4684210000000002E-3</v>
      </c>
      <c r="F211" s="7" t="s">
        <v>484</v>
      </c>
      <c r="G211" s="3">
        <v>10</v>
      </c>
      <c r="X211" s="3"/>
    </row>
    <row r="212" spans="1:24" x14ac:dyDescent="0.2">
      <c r="A212" t="s">
        <v>209</v>
      </c>
      <c r="B212">
        <v>1.1000000000000001E-3</v>
      </c>
      <c r="C212">
        <v>20000</v>
      </c>
      <c r="D212" s="1">
        <v>2.4883607090463314E-5</v>
      </c>
      <c r="E212">
        <v>2.4684210000000002E-3</v>
      </c>
      <c r="F212" s="7" t="s">
        <v>488</v>
      </c>
      <c r="G212" s="3">
        <v>6</v>
      </c>
      <c r="X212" s="3"/>
    </row>
    <row r="213" spans="1:24" x14ac:dyDescent="0.2">
      <c r="A213" t="s">
        <v>226</v>
      </c>
      <c r="B213" s="1">
        <v>1.1199999999999999E-3</v>
      </c>
      <c r="C213" s="1">
        <v>100000</v>
      </c>
      <c r="D213" s="1">
        <v>1.6338532513283767E-4</v>
      </c>
      <c r="E213">
        <v>2.5013330000000001E-3</v>
      </c>
      <c r="F213" s="7" t="s">
        <v>487</v>
      </c>
      <c r="G213">
        <v>6</v>
      </c>
      <c r="H213" s="1"/>
      <c r="X213" s="3"/>
    </row>
    <row r="214" spans="1:24" x14ac:dyDescent="0.2">
      <c r="A214" t="s">
        <v>349</v>
      </c>
      <c r="B214">
        <v>1.15E-3</v>
      </c>
      <c r="C214">
        <v>20000</v>
      </c>
      <c r="D214" s="1">
        <v>8.5709620645424043E-4</v>
      </c>
      <c r="E214">
        <v>2.5561609999999999E-3</v>
      </c>
      <c r="F214" s="7" t="s">
        <v>481</v>
      </c>
      <c r="G214">
        <v>2</v>
      </c>
      <c r="X214" s="3"/>
    </row>
    <row r="215" spans="1:24" x14ac:dyDescent="0.2">
      <c r="A215" t="s">
        <v>305</v>
      </c>
      <c r="B215">
        <v>1.1999999999999999E-3</v>
      </c>
      <c r="C215">
        <v>20000</v>
      </c>
      <c r="D215" s="1">
        <v>4.8192519467902289E-6</v>
      </c>
      <c r="E215">
        <v>2.654717E-3</v>
      </c>
      <c r="F215" s="7" t="s">
        <v>485</v>
      </c>
      <c r="G215">
        <v>3</v>
      </c>
      <c r="X215" s="3"/>
    </row>
    <row r="216" spans="1:24" x14ac:dyDescent="0.2">
      <c r="A216" t="s">
        <v>238</v>
      </c>
      <c r="B216">
        <v>1.2899999999999999E-3</v>
      </c>
      <c r="C216" s="1">
        <v>100000</v>
      </c>
      <c r="D216" s="1">
        <v>1.3606897186968207E-5</v>
      </c>
      <c r="E216">
        <v>2.796789E-3</v>
      </c>
      <c r="F216" s="7" t="s">
        <v>488</v>
      </c>
      <c r="G216">
        <v>4</v>
      </c>
      <c r="X216" s="3"/>
    </row>
    <row r="217" spans="1:24" x14ac:dyDescent="0.2">
      <c r="A217" t="s">
        <v>117</v>
      </c>
      <c r="B217">
        <v>1.2999999999999999E-3</v>
      </c>
      <c r="C217">
        <v>20000</v>
      </c>
      <c r="D217" s="1">
        <v>2.7570969972468798E-4</v>
      </c>
      <c r="E217">
        <v>2.796789E-3</v>
      </c>
      <c r="F217" s="7" t="s">
        <v>489</v>
      </c>
      <c r="G217">
        <v>8</v>
      </c>
      <c r="X217" s="3"/>
    </row>
    <row r="218" spans="1:24" x14ac:dyDescent="0.2">
      <c r="A218" t="s">
        <v>253</v>
      </c>
      <c r="B218">
        <v>1.2999999999999999E-3</v>
      </c>
      <c r="C218">
        <v>20000</v>
      </c>
      <c r="D218" s="1">
        <v>4.6198195248691619E-3</v>
      </c>
      <c r="E218">
        <v>2.796789E-3</v>
      </c>
      <c r="F218" s="7" t="s">
        <v>481</v>
      </c>
      <c r="G218">
        <v>6</v>
      </c>
      <c r="X218" s="3"/>
    </row>
    <row r="219" spans="1:24" x14ac:dyDescent="0.2">
      <c r="A219" t="s">
        <v>215</v>
      </c>
      <c r="B219">
        <v>1.2999999999999999E-3</v>
      </c>
      <c r="C219">
        <v>20000</v>
      </c>
      <c r="D219" s="1">
        <v>2.4624556007674875E-3</v>
      </c>
      <c r="E219">
        <v>2.796789E-3</v>
      </c>
      <c r="F219" s="7" t="s">
        <v>487</v>
      </c>
      <c r="G219">
        <v>6</v>
      </c>
      <c r="X219" s="3"/>
    </row>
    <row r="220" spans="1:24" x14ac:dyDescent="0.2">
      <c r="A220" t="s">
        <v>192</v>
      </c>
      <c r="B220">
        <v>1.2999999999999999E-3</v>
      </c>
      <c r="C220">
        <v>20000</v>
      </c>
      <c r="D220" s="1">
        <v>4.6970358409691628E-3</v>
      </c>
      <c r="E220">
        <v>2.796789E-3</v>
      </c>
      <c r="F220" s="7" t="s">
        <v>488</v>
      </c>
      <c r="G220">
        <v>8</v>
      </c>
      <c r="X220" s="3"/>
    </row>
    <row r="221" spans="1:24" x14ac:dyDescent="0.2">
      <c r="A221" t="s">
        <v>241</v>
      </c>
      <c r="B221">
        <v>1.2999999999999999E-3</v>
      </c>
      <c r="C221">
        <v>20000</v>
      </c>
      <c r="D221" s="1">
        <v>4.8137814237644318E-4</v>
      </c>
      <c r="E221">
        <v>2.796789E-3</v>
      </c>
      <c r="F221" s="7" t="s">
        <v>489</v>
      </c>
      <c r="G221">
        <v>4</v>
      </c>
      <c r="X221" s="3"/>
    </row>
    <row r="222" spans="1:24" x14ac:dyDescent="0.2">
      <c r="A222" t="s">
        <v>160</v>
      </c>
      <c r="B222">
        <v>1.3500000000000001E-3</v>
      </c>
      <c r="C222">
        <v>20000</v>
      </c>
      <c r="D222" s="1">
        <v>8.4394185322179596E-3</v>
      </c>
      <c r="E222">
        <v>2.8910960000000001E-3</v>
      </c>
      <c r="F222" s="7" t="s">
        <v>483</v>
      </c>
      <c r="G222">
        <v>10</v>
      </c>
      <c r="X222" s="3"/>
    </row>
    <row r="223" spans="1:24" x14ac:dyDescent="0.2">
      <c r="A223" t="s">
        <v>247</v>
      </c>
      <c r="B223">
        <v>1.4E-3</v>
      </c>
      <c r="C223">
        <v>20000</v>
      </c>
      <c r="D223" s="1">
        <v>1.166731465853172E-5</v>
      </c>
      <c r="E223">
        <v>2.9845449999999999E-3</v>
      </c>
      <c r="F223" s="7" t="s">
        <v>485</v>
      </c>
      <c r="G223">
        <v>4</v>
      </c>
      <c r="X223" s="3"/>
    </row>
    <row r="224" spans="1:24" x14ac:dyDescent="0.2">
      <c r="A224" t="s">
        <v>237</v>
      </c>
      <c r="B224">
        <v>1.4499999999999999E-3</v>
      </c>
      <c r="C224">
        <v>20000</v>
      </c>
      <c r="D224" s="1">
        <v>4.7090355493397629E-6</v>
      </c>
      <c r="E224">
        <v>3.0771489999999999E-3</v>
      </c>
      <c r="F224" s="7" t="s">
        <v>484</v>
      </c>
      <c r="G224">
        <v>3</v>
      </c>
      <c r="X224" s="3"/>
    </row>
    <row r="225" spans="1:24" x14ac:dyDescent="0.2">
      <c r="A225" t="s">
        <v>268</v>
      </c>
      <c r="B225">
        <v>1.5499999999999999E-3</v>
      </c>
      <c r="C225">
        <v>20000</v>
      </c>
      <c r="D225" s="1">
        <v>1.1851748683434226E-3</v>
      </c>
      <c r="E225">
        <v>3.2745500000000002E-3</v>
      </c>
      <c r="F225" s="7" t="s">
        <v>485</v>
      </c>
      <c r="G225">
        <v>3</v>
      </c>
      <c r="X225" s="3"/>
    </row>
    <row r="226" spans="1:24" x14ac:dyDescent="0.2">
      <c r="A226" t="s">
        <v>276</v>
      </c>
      <c r="B226">
        <v>1.6999999999999999E-3</v>
      </c>
      <c r="C226">
        <v>20000</v>
      </c>
      <c r="D226" s="1">
        <v>3.1654088569931134E-4</v>
      </c>
      <c r="E226">
        <v>3.5278760000000001E-3</v>
      </c>
      <c r="F226" s="7" t="s">
        <v>489</v>
      </c>
      <c r="G226">
        <v>4</v>
      </c>
      <c r="X226" s="3"/>
    </row>
    <row r="227" spans="1:24" x14ac:dyDescent="0.2">
      <c r="A227" t="s">
        <v>210</v>
      </c>
      <c r="B227">
        <v>1.6999999999999999E-3</v>
      </c>
      <c r="C227">
        <v>20000</v>
      </c>
      <c r="D227" s="1">
        <v>9.7799322341099188E-3</v>
      </c>
      <c r="E227">
        <v>3.5278760000000001E-3</v>
      </c>
      <c r="F227" s="7" t="s">
        <v>490</v>
      </c>
      <c r="G227">
        <v>7</v>
      </c>
      <c r="X227" s="3"/>
    </row>
    <row r="228" spans="1:24" x14ac:dyDescent="0.2">
      <c r="A228" t="s">
        <v>301</v>
      </c>
      <c r="B228">
        <v>1.6999999999999999E-3</v>
      </c>
      <c r="C228">
        <v>20000</v>
      </c>
      <c r="D228" s="1">
        <v>3.0596561514525367E-3</v>
      </c>
      <c r="E228">
        <v>3.5278760000000001E-3</v>
      </c>
      <c r="F228" s="7" t="s">
        <v>487</v>
      </c>
      <c r="G228">
        <v>4</v>
      </c>
      <c r="X228" s="3"/>
    </row>
    <row r="229" spans="1:24" x14ac:dyDescent="0.2">
      <c r="A229" t="s">
        <v>258</v>
      </c>
      <c r="B229">
        <v>1.6999999999999999E-3</v>
      </c>
      <c r="C229">
        <v>20000</v>
      </c>
      <c r="D229" s="1">
        <v>6.2851082623707801E-5</v>
      </c>
      <c r="E229">
        <v>3.5278760000000001E-3</v>
      </c>
      <c r="F229" s="7" t="s">
        <v>486</v>
      </c>
      <c r="G229">
        <v>5</v>
      </c>
      <c r="X229" s="3"/>
    </row>
    <row r="230" spans="1:24" x14ac:dyDescent="0.2">
      <c r="A230" t="s">
        <v>181</v>
      </c>
      <c r="B230">
        <v>1.8E-3</v>
      </c>
      <c r="C230">
        <v>20000</v>
      </c>
      <c r="D230" s="1">
        <v>1.069334940717923E-3</v>
      </c>
      <c r="E230">
        <v>3.7189430000000002E-3</v>
      </c>
      <c r="F230" s="7" t="s">
        <v>486</v>
      </c>
      <c r="G230">
        <v>5</v>
      </c>
      <c r="X230" s="3"/>
    </row>
    <row r="231" spans="1:24" x14ac:dyDescent="0.2">
      <c r="A231" t="s">
        <v>222</v>
      </c>
      <c r="B231">
        <v>1.8500000000000001E-3</v>
      </c>
      <c r="C231">
        <v>20000</v>
      </c>
      <c r="D231" s="1">
        <v>3.7761276623937413E-4</v>
      </c>
      <c r="E231">
        <v>3.8054819999999998E-3</v>
      </c>
      <c r="F231" s="7" t="s">
        <v>489</v>
      </c>
      <c r="G231">
        <v>7</v>
      </c>
      <c r="X231" s="3"/>
    </row>
    <row r="232" spans="1:24" x14ac:dyDescent="0.2">
      <c r="A232" t="s">
        <v>129</v>
      </c>
      <c r="B232">
        <v>1.9499999999999999E-3</v>
      </c>
      <c r="C232">
        <v>20000</v>
      </c>
      <c r="D232" s="1">
        <v>1.758711682035263E-4</v>
      </c>
      <c r="E232">
        <v>3.9936679999999997E-3</v>
      </c>
      <c r="F232" s="7" t="s">
        <v>484</v>
      </c>
      <c r="G232">
        <v>8</v>
      </c>
      <c r="X232" s="3"/>
    </row>
    <row r="233" spans="1:24" x14ac:dyDescent="0.2">
      <c r="A233" t="s">
        <v>144</v>
      </c>
      <c r="B233">
        <v>2E-3</v>
      </c>
      <c r="C233">
        <v>20000</v>
      </c>
      <c r="D233" s="1">
        <v>3.8218008895861172E-5</v>
      </c>
      <c r="E233">
        <v>4.0606059999999996E-3</v>
      </c>
      <c r="F233" s="7" t="s">
        <v>482</v>
      </c>
      <c r="G233">
        <v>9</v>
      </c>
      <c r="X233" s="3"/>
    </row>
    <row r="234" spans="1:24" x14ac:dyDescent="0.2">
      <c r="A234" t="s">
        <v>196</v>
      </c>
      <c r="B234">
        <v>2E-3</v>
      </c>
      <c r="C234">
        <v>20000</v>
      </c>
      <c r="D234" s="1">
        <v>1.2885967001899566E-4</v>
      </c>
      <c r="E234">
        <v>4.0606059999999996E-3</v>
      </c>
      <c r="F234" s="7" t="s">
        <v>486</v>
      </c>
      <c r="G234">
        <v>10</v>
      </c>
      <c r="X234" s="3"/>
    </row>
    <row r="235" spans="1:24" x14ac:dyDescent="0.2">
      <c r="A235" t="s">
        <v>121</v>
      </c>
      <c r="B235">
        <v>2.0500000000000002E-3</v>
      </c>
      <c r="C235">
        <v>20000</v>
      </c>
      <c r="D235" s="1">
        <v>1.1387114784344466E-2</v>
      </c>
      <c r="E235">
        <v>4.1441810000000003E-3</v>
      </c>
      <c r="F235" s="7" t="s">
        <v>487</v>
      </c>
      <c r="G235">
        <v>13</v>
      </c>
      <c r="X235" s="3"/>
    </row>
    <row r="236" spans="1:24" x14ac:dyDescent="0.2">
      <c r="A236" t="s">
        <v>294</v>
      </c>
      <c r="B236">
        <v>2.0999999999999999E-3</v>
      </c>
      <c r="C236">
        <v>20000</v>
      </c>
      <c r="D236" s="1">
        <v>4.0534194870559774E-5</v>
      </c>
      <c r="E236">
        <v>4.2270390000000001E-3</v>
      </c>
      <c r="F236" s="7" t="s">
        <v>488</v>
      </c>
      <c r="G236">
        <v>4</v>
      </c>
      <c r="X236" s="3"/>
    </row>
    <row r="237" spans="1:24" x14ac:dyDescent="0.2">
      <c r="A237" t="s">
        <v>244</v>
      </c>
      <c r="B237">
        <v>2.15E-3</v>
      </c>
      <c r="C237">
        <v>20000</v>
      </c>
      <c r="D237" s="1">
        <v>1.0156685793934169E-3</v>
      </c>
      <c r="E237">
        <v>4.290851E-3</v>
      </c>
      <c r="F237" s="7" t="s">
        <v>489</v>
      </c>
      <c r="G237">
        <v>6</v>
      </c>
      <c r="X237" s="3"/>
    </row>
    <row r="238" spans="1:24" x14ac:dyDescent="0.2">
      <c r="A238" t="s">
        <v>195</v>
      </c>
      <c r="B238">
        <v>2.15E-3</v>
      </c>
      <c r="C238">
        <v>20000</v>
      </c>
      <c r="D238" s="1">
        <v>3.2856601596748182E-3</v>
      </c>
      <c r="E238">
        <v>4.290851E-3</v>
      </c>
      <c r="F238" s="7" t="s">
        <v>488</v>
      </c>
      <c r="G238">
        <v>9</v>
      </c>
      <c r="X238" s="3"/>
    </row>
    <row r="239" spans="1:24" x14ac:dyDescent="0.2">
      <c r="A239" t="s">
        <v>265</v>
      </c>
      <c r="B239">
        <v>2.2499999999999998E-3</v>
      </c>
      <c r="C239">
        <v>20000</v>
      </c>
      <c r="D239" s="1">
        <v>1.196618442804096E-4</v>
      </c>
      <c r="E239">
        <v>4.4713979999999997E-3</v>
      </c>
      <c r="F239" s="7" t="s">
        <v>488</v>
      </c>
      <c r="G239">
        <v>4</v>
      </c>
      <c r="X239" s="3"/>
    </row>
    <row r="240" spans="1:24" x14ac:dyDescent="0.2">
      <c r="A240" t="s">
        <v>266</v>
      </c>
      <c r="B240">
        <v>2.3E-3</v>
      </c>
      <c r="C240">
        <v>20000</v>
      </c>
      <c r="D240" s="1">
        <v>2.3904707383162451E-4</v>
      </c>
      <c r="E240">
        <v>4.5133889999999996E-3</v>
      </c>
      <c r="F240" s="7" t="s">
        <v>484</v>
      </c>
      <c r="G240">
        <v>4</v>
      </c>
      <c r="X240" s="3"/>
    </row>
    <row r="241" spans="1:24" x14ac:dyDescent="0.2">
      <c r="A241" t="s">
        <v>267</v>
      </c>
      <c r="B241">
        <v>2.3E-3</v>
      </c>
      <c r="C241">
        <v>20000</v>
      </c>
      <c r="D241" s="1">
        <v>1.4289652721650187E-3</v>
      </c>
      <c r="E241">
        <v>4.5133889999999996E-3</v>
      </c>
      <c r="F241" s="7" t="s">
        <v>486</v>
      </c>
      <c r="G241">
        <v>6</v>
      </c>
      <c r="X241" s="3"/>
    </row>
    <row r="242" spans="1:24" x14ac:dyDescent="0.2">
      <c r="A242" t="s">
        <v>172</v>
      </c>
      <c r="B242">
        <v>2.3E-3</v>
      </c>
      <c r="C242">
        <v>20000</v>
      </c>
      <c r="D242" s="1">
        <v>2.6081535078597748E-4</v>
      </c>
      <c r="E242">
        <v>4.5133889999999996E-3</v>
      </c>
      <c r="F242" s="7" t="s">
        <v>488</v>
      </c>
      <c r="G242">
        <v>9</v>
      </c>
      <c r="X242" s="3"/>
    </row>
    <row r="243" spans="1:24" x14ac:dyDescent="0.2">
      <c r="A243" t="s">
        <v>340</v>
      </c>
      <c r="B243">
        <v>2.3999999999999998E-3</v>
      </c>
      <c r="C243">
        <v>20000</v>
      </c>
      <c r="D243" s="1">
        <v>2.2728298399027382E-3</v>
      </c>
      <c r="E243">
        <v>4.6899999999999997E-3</v>
      </c>
      <c r="F243" s="7" t="s">
        <v>481</v>
      </c>
      <c r="G243">
        <v>2</v>
      </c>
      <c r="X243" s="3"/>
    </row>
    <row r="244" spans="1:24" x14ac:dyDescent="0.2">
      <c r="A244" t="s">
        <v>313</v>
      </c>
      <c r="B244">
        <v>2.4499999999999999E-3</v>
      </c>
      <c r="C244">
        <v>20000</v>
      </c>
      <c r="D244" s="1">
        <v>2.744466338961981E-3</v>
      </c>
      <c r="E244">
        <v>4.7678419999999996E-3</v>
      </c>
      <c r="F244" s="7" t="s">
        <v>486</v>
      </c>
      <c r="G244">
        <v>2</v>
      </c>
      <c r="X244" s="3"/>
    </row>
    <row r="245" spans="1:24" x14ac:dyDescent="0.2">
      <c r="A245" t="s">
        <v>284</v>
      </c>
      <c r="B245">
        <v>2.7000000000000001E-3</v>
      </c>
      <c r="C245">
        <v>20000</v>
      </c>
      <c r="D245" s="1">
        <v>1.9610508215321337E-4</v>
      </c>
      <c r="E245">
        <v>5.2326450000000002E-3</v>
      </c>
      <c r="F245" s="7" t="s">
        <v>488</v>
      </c>
      <c r="G245">
        <v>4</v>
      </c>
      <c r="X245" s="3"/>
    </row>
    <row r="246" spans="1:24" x14ac:dyDescent="0.2">
      <c r="A246" t="s">
        <v>228</v>
      </c>
      <c r="B246">
        <v>2.7499999999999998E-3</v>
      </c>
      <c r="C246">
        <v>20000</v>
      </c>
      <c r="D246" s="1">
        <v>8.4982423050634188E-4</v>
      </c>
      <c r="E246">
        <v>5.3076130000000001E-3</v>
      </c>
      <c r="F246" s="7" t="s">
        <v>489</v>
      </c>
      <c r="G246">
        <v>7</v>
      </c>
      <c r="X246" s="3"/>
    </row>
    <row r="247" spans="1:24" x14ac:dyDescent="0.2">
      <c r="A247" t="s">
        <v>331</v>
      </c>
      <c r="B247">
        <v>2.8E-3</v>
      </c>
      <c r="C247">
        <v>20000</v>
      </c>
      <c r="D247" s="1">
        <v>3.9417299957367072E-4</v>
      </c>
      <c r="E247">
        <v>5.3819669999999997E-3</v>
      </c>
      <c r="F247" s="7" t="s">
        <v>486</v>
      </c>
      <c r="G247">
        <v>4</v>
      </c>
      <c r="X247" s="3"/>
    </row>
    <row r="248" spans="1:24" x14ac:dyDescent="0.2">
      <c r="A248" t="s">
        <v>235</v>
      </c>
      <c r="B248">
        <v>2.8500000000000001E-3</v>
      </c>
      <c r="C248">
        <v>20000</v>
      </c>
      <c r="D248" s="1">
        <v>3.6524137263185086E-3</v>
      </c>
      <c r="E248">
        <v>5.4557140000000004E-3</v>
      </c>
      <c r="F248" s="7" t="s">
        <v>483</v>
      </c>
      <c r="G248">
        <v>6</v>
      </c>
      <c r="X248" s="3"/>
    </row>
    <row r="249" spans="1:24" x14ac:dyDescent="0.2">
      <c r="A249" t="s">
        <v>213</v>
      </c>
      <c r="B249">
        <v>2.8999999999999998E-3</v>
      </c>
      <c r="C249">
        <v>20000</v>
      </c>
      <c r="D249" s="1">
        <v>1.5433518032551693E-3</v>
      </c>
      <c r="E249">
        <v>5.5064780000000004E-3</v>
      </c>
      <c r="F249" s="7" t="s">
        <v>487</v>
      </c>
      <c r="G249">
        <v>9</v>
      </c>
      <c r="X249" s="3"/>
    </row>
    <row r="250" spans="1:24" x14ac:dyDescent="0.2">
      <c r="A250" t="s">
        <v>176</v>
      </c>
      <c r="B250">
        <v>2.8999999999999998E-3</v>
      </c>
      <c r="C250">
        <v>20000</v>
      </c>
      <c r="D250" s="1">
        <v>1.5366041301492427E-2</v>
      </c>
      <c r="E250">
        <v>5.5064780000000004E-3</v>
      </c>
      <c r="F250" s="7" t="s">
        <v>487</v>
      </c>
      <c r="G250">
        <v>8</v>
      </c>
      <c r="X250" s="3"/>
    </row>
    <row r="251" spans="1:24" x14ac:dyDescent="0.2">
      <c r="A251" t="s">
        <v>306</v>
      </c>
      <c r="B251">
        <v>3.3E-3</v>
      </c>
      <c r="C251">
        <v>20000</v>
      </c>
      <c r="D251" s="1">
        <v>3.3994068087509113E-2</v>
      </c>
      <c r="E251">
        <v>6.2407260000000003E-3</v>
      </c>
      <c r="F251" s="7" t="s">
        <v>486</v>
      </c>
      <c r="G251">
        <v>3</v>
      </c>
      <c r="X251" s="3"/>
    </row>
    <row r="252" spans="1:24" x14ac:dyDescent="0.2">
      <c r="A252" t="s">
        <v>166</v>
      </c>
      <c r="B252">
        <v>3.4499999999999999E-3</v>
      </c>
      <c r="C252">
        <v>20000</v>
      </c>
      <c r="D252" s="1">
        <v>1.4125976858505936E-3</v>
      </c>
      <c r="E252">
        <v>6.4981930000000002E-3</v>
      </c>
      <c r="F252" s="7" t="s">
        <v>486</v>
      </c>
      <c r="G252">
        <v>9</v>
      </c>
      <c r="X252" s="3"/>
    </row>
    <row r="253" spans="1:24" x14ac:dyDescent="0.2">
      <c r="A253" t="s">
        <v>156</v>
      </c>
      <c r="B253">
        <v>3.8500000000000001E-3</v>
      </c>
      <c r="C253">
        <v>20000</v>
      </c>
      <c r="D253" s="1">
        <v>9.7061587024302584E-4</v>
      </c>
      <c r="E253">
        <v>7.193825E-3</v>
      </c>
      <c r="F253" s="7" t="s">
        <v>481</v>
      </c>
      <c r="G253">
        <v>7</v>
      </c>
      <c r="X253" s="3"/>
    </row>
    <row r="254" spans="1:24" x14ac:dyDescent="0.2">
      <c r="A254" t="s">
        <v>325</v>
      </c>
      <c r="B254">
        <v>3.8500000000000001E-3</v>
      </c>
      <c r="C254">
        <v>20000</v>
      </c>
      <c r="D254" s="1">
        <v>5.8864898496033845E-2</v>
      </c>
      <c r="E254">
        <v>7.193825E-3</v>
      </c>
      <c r="F254" s="7" t="s">
        <v>483</v>
      </c>
      <c r="G254">
        <v>3</v>
      </c>
      <c r="X254" s="3"/>
    </row>
    <row r="255" spans="1:24" x14ac:dyDescent="0.2">
      <c r="A255" t="s">
        <v>290</v>
      </c>
      <c r="B255">
        <v>4.0000000000000001E-3</v>
      </c>
      <c r="C255">
        <v>20000</v>
      </c>
      <c r="D255" s="1">
        <v>1.4518182817261713E-4</v>
      </c>
      <c r="E255">
        <v>7.4150199999999996E-3</v>
      </c>
      <c r="F255" s="7" t="s">
        <v>489</v>
      </c>
      <c r="G255">
        <v>3</v>
      </c>
      <c r="X255" s="3"/>
    </row>
    <row r="256" spans="1:24" x14ac:dyDescent="0.2">
      <c r="A256" t="s">
        <v>334</v>
      </c>
      <c r="B256">
        <v>4.0000000000000001E-3</v>
      </c>
      <c r="C256">
        <v>20000</v>
      </c>
      <c r="D256" s="1">
        <v>3.9635808172534754E-3</v>
      </c>
      <c r="E256">
        <v>7.4150199999999996E-3</v>
      </c>
      <c r="F256" s="7" t="s">
        <v>488</v>
      </c>
      <c r="G256">
        <v>2</v>
      </c>
      <c r="X256" s="3"/>
    </row>
    <row r="257" spans="1:24" x14ac:dyDescent="0.2">
      <c r="A257" t="s">
        <v>263</v>
      </c>
      <c r="B257">
        <v>4.15E-3</v>
      </c>
      <c r="C257">
        <v>20000</v>
      </c>
      <c r="D257" s="1">
        <v>1.7479275462225653E-3</v>
      </c>
      <c r="E257">
        <v>7.6327449999999998E-3</v>
      </c>
      <c r="F257" s="7" t="e">
        <v>#N/A</v>
      </c>
      <c r="G257">
        <v>8</v>
      </c>
      <c r="X257" s="3"/>
    </row>
    <row r="258" spans="1:24" x14ac:dyDescent="0.2">
      <c r="A258" t="s">
        <v>292</v>
      </c>
      <c r="B258">
        <v>4.15E-3</v>
      </c>
      <c r="C258">
        <v>20000</v>
      </c>
      <c r="D258" s="1">
        <v>5.4473148028388466E-3</v>
      </c>
      <c r="E258">
        <v>7.6327449999999998E-3</v>
      </c>
      <c r="F258" s="7" t="s">
        <v>481</v>
      </c>
      <c r="G258">
        <v>5</v>
      </c>
      <c r="X258" s="3"/>
    </row>
    <row r="259" spans="1:24" x14ac:dyDescent="0.2">
      <c r="A259" t="s">
        <v>224</v>
      </c>
      <c r="B259">
        <v>4.45E-3</v>
      </c>
      <c r="C259">
        <v>20000</v>
      </c>
      <c r="D259" s="1">
        <v>2.1960615934815109E-3</v>
      </c>
      <c r="E259">
        <v>8.1525390000000003E-3</v>
      </c>
      <c r="F259" s="7" t="s">
        <v>489</v>
      </c>
      <c r="G259">
        <v>7</v>
      </c>
      <c r="X259" s="3"/>
    </row>
    <row r="260" spans="1:24" x14ac:dyDescent="0.2">
      <c r="A260" t="s">
        <v>248</v>
      </c>
      <c r="B260">
        <v>4.4999999999999997E-3</v>
      </c>
      <c r="C260">
        <v>20000</v>
      </c>
      <c r="D260" s="1">
        <v>1.8853106480414262E-2</v>
      </c>
      <c r="E260">
        <v>8.2120619999999991E-3</v>
      </c>
      <c r="F260" s="7" t="s">
        <v>483</v>
      </c>
      <c r="G260">
        <v>3</v>
      </c>
      <c r="X260" s="3"/>
    </row>
    <row r="261" spans="1:24" x14ac:dyDescent="0.2">
      <c r="A261" t="s">
        <v>151</v>
      </c>
      <c r="B261">
        <v>4.5999999999999999E-3</v>
      </c>
      <c r="C261">
        <v>20000</v>
      </c>
      <c r="D261" s="1">
        <v>3.2687869699067212E-5</v>
      </c>
      <c r="E261">
        <v>8.3297300000000005E-3</v>
      </c>
      <c r="F261" s="7" t="s">
        <v>484</v>
      </c>
      <c r="G261">
        <v>9</v>
      </c>
      <c r="X261" s="3"/>
    </row>
    <row r="262" spans="1:24" x14ac:dyDescent="0.2">
      <c r="A262" t="s">
        <v>252</v>
      </c>
      <c r="B262">
        <v>4.5999999999999999E-3</v>
      </c>
      <c r="C262">
        <v>20000</v>
      </c>
      <c r="D262" s="1">
        <v>2.1328410051724904E-3</v>
      </c>
      <c r="E262">
        <v>8.3297300000000005E-3</v>
      </c>
      <c r="F262" s="7" t="s">
        <v>489</v>
      </c>
      <c r="G262">
        <v>6</v>
      </c>
      <c r="X262" s="3"/>
    </row>
    <row r="263" spans="1:24" x14ac:dyDescent="0.2">
      <c r="A263" t="s">
        <v>324</v>
      </c>
      <c r="B263">
        <v>4.7999999999999996E-3</v>
      </c>
      <c r="C263">
        <v>20000</v>
      </c>
      <c r="D263" s="1">
        <v>7.8279324301140495E-3</v>
      </c>
      <c r="E263">
        <v>8.6584620000000004E-3</v>
      </c>
      <c r="F263" s="7" t="s">
        <v>488</v>
      </c>
      <c r="G263">
        <v>3</v>
      </c>
      <c r="X263" s="3"/>
    </row>
    <row r="264" spans="1:24" x14ac:dyDescent="0.2">
      <c r="A264" t="s">
        <v>249</v>
      </c>
      <c r="B264">
        <v>4.8500000000000001E-3</v>
      </c>
      <c r="C264">
        <v>20000</v>
      </c>
      <c r="D264" s="1">
        <v>7.3721385042794195E-4</v>
      </c>
      <c r="E264">
        <v>8.7151339999999994E-3</v>
      </c>
      <c r="F264" s="7" t="s">
        <v>483</v>
      </c>
      <c r="G264">
        <v>5</v>
      </c>
      <c r="X264" s="3"/>
    </row>
    <row r="265" spans="1:24" x14ac:dyDescent="0.2">
      <c r="A265" t="s">
        <v>116</v>
      </c>
      <c r="B265">
        <v>5.1000000000000004E-3</v>
      </c>
      <c r="C265">
        <v>20000</v>
      </c>
      <c r="D265" s="1">
        <v>8.6079595456498622E-4</v>
      </c>
      <c r="E265">
        <v>9.1293889999999999E-3</v>
      </c>
      <c r="F265" s="7" t="s">
        <v>488</v>
      </c>
      <c r="G265">
        <v>12</v>
      </c>
      <c r="X265" s="3"/>
    </row>
    <row r="266" spans="1:24" x14ac:dyDescent="0.2">
      <c r="A266" t="s">
        <v>272</v>
      </c>
      <c r="B266">
        <v>5.1500000000000001E-3</v>
      </c>
      <c r="C266">
        <v>20000</v>
      </c>
      <c r="D266" s="1">
        <v>6.1506029147377414E-5</v>
      </c>
      <c r="E266">
        <v>9.1490530000000007E-3</v>
      </c>
      <c r="F266" s="7" t="s">
        <v>481</v>
      </c>
      <c r="G266">
        <v>5</v>
      </c>
      <c r="X266" s="3"/>
    </row>
    <row r="267" spans="1:24" x14ac:dyDescent="0.2">
      <c r="A267" t="s">
        <v>289</v>
      </c>
      <c r="B267">
        <v>5.1500000000000001E-3</v>
      </c>
      <c r="C267">
        <v>20000</v>
      </c>
      <c r="D267" s="1">
        <v>3.719342329576532E-4</v>
      </c>
      <c r="E267">
        <v>9.1490530000000007E-3</v>
      </c>
      <c r="F267" s="7" t="s">
        <v>489</v>
      </c>
      <c r="G267">
        <v>4</v>
      </c>
      <c r="X267" s="3"/>
    </row>
    <row r="268" spans="1:24" x14ac:dyDescent="0.2">
      <c r="A268" t="s">
        <v>333</v>
      </c>
      <c r="B268">
        <v>5.2500000000000003E-3</v>
      </c>
      <c r="C268">
        <v>20000</v>
      </c>
      <c r="D268" s="1">
        <v>5.2940765724509573E-3</v>
      </c>
      <c r="E268">
        <v>9.2915089999999999E-3</v>
      </c>
      <c r="F268" s="7" t="s">
        <v>483</v>
      </c>
      <c r="G268">
        <v>2</v>
      </c>
      <c r="X268" s="3"/>
    </row>
    <row r="269" spans="1:24" x14ac:dyDescent="0.2">
      <c r="A269" t="s">
        <v>303</v>
      </c>
      <c r="B269">
        <v>5.3E-3</v>
      </c>
      <c r="C269">
        <v>20000</v>
      </c>
      <c r="D269" s="1">
        <v>8.6525900806860314E-5</v>
      </c>
      <c r="E269">
        <v>9.3447370000000005E-3</v>
      </c>
      <c r="F269" s="7" t="s">
        <v>485</v>
      </c>
      <c r="G269">
        <v>3</v>
      </c>
      <c r="X269" s="3"/>
    </row>
    <row r="270" spans="1:24" x14ac:dyDescent="0.2">
      <c r="A270" t="s">
        <v>300</v>
      </c>
      <c r="B270">
        <v>5.3499999999999997E-3</v>
      </c>
      <c r="C270">
        <v>20000</v>
      </c>
      <c r="D270" s="1">
        <v>7.4364130200312901E-5</v>
      </c>
      <c r="E270">
        <v>9.3975659999999996E-3</v>
      </c>
      <c r="F270" s="7" t="s">
        <v>482</v>
      </c>
      <c r="G270">
        <v>3</v>
      </c>
      <c r="X270" s="3"/>
    </row>
    <row r="271" spans="1:24" x14ac:dyDescent="0.2">
      <c r="A271" t="s">
        <v>299</v>
      </c>
      <c r="B271">
        <v>5.7000000000000002E-3</v>
      </c>
      <c r="C271">
        <v>20000</v>
      </c>
      <c r="D271" s="1">
        <v>1.0817527267739549E-4</v>
      </c>
      <c r="E271">
        <v>9.9749999999999995E-3</v>
      </c>
      <c r="F271" s="7" t="s">
        <v>487</v>
      </c>
      <c r="G271">
        <v>4</v>
      </c>
      <c r="X271" s="3"/>
    </row>
    <row r="272" spans="1:24" x14ac:dyDescent="0.2">
      <c r="A272" t="s">
        <v>342</v>
      </c>
      <c r="B272">
        <v>5.7499999999999999E-3</v>
      </c>
      <c r="C272">
        <v>20000</v>
      </c>
      <c r="D272" s="1">
        <v>6.187307230603999E-3</v>
      </c>
      <c r="E272">
        <v>1.002509E-2</v>
      </c>
      <c r="F272" s="7" t="s">
        <v>488</v>
      </c>
      <c r="G272">
        <v>2</v>
      </c>
      <c r="X272" s="3"/>
    </row>
    <row r="273" spans="1:24" x14ac:dyDescent="0.2">
      <c r="A273" t="s">
        <v>271</v>
      </c>
      <c r="B273">
        <v>5.8500000000000002E-3</v>
      </c>
      <c r="C273">
        <v>20000</v>
      </c>
      <c r="D273" s="1">
        <v>2.0838762738342067E-3</v>
      </c>
      <c r="E273">
        <v>1.0161669999999999E-2</v>
      </c>
      <c r="F273" s="7" t="s">
        <v>482</v>
      </c>
      <c r="G273">
        <v>6</v>
      </c>
      <c r="X273" s="3"/>
    </row>
    <row r="274" spans="1:24" x14ac:dyDescent="0.2">
      <c r="A274" t="s">
        <v>277</v>
      </c>
      <c r="B274">
        <v>5.9500000000000004E-3</v>
      </c>
      <c r="C274">
        <v>20000</v>
      </c>
      <c r="D274" s="1">
        <v>6.9386397891922017E-4</v>
      </c>
      <c r="E274">
        <v>1.0297229999999999E-2</v>
      </c>
      <c r="F274" s="7" t="s">
        <v>485</v>
      </c>
      <c r="G274">
        <v>4</v>
      </c>
      <c r="X274" s="3"/>
    </row>
    <row r="275" spans="1:24" x14ac:dyDescent="0.2">
      <c r="A275" t="s">
        <v>348</v>
      </c>
      <c r="B275">
        <v>6.4999999999999997E-3</v>
      </c>
      <c r="C275">
        <v>20000</v>
      </c>
      <c r="D275" s="1">
        <v>7.6748427696798236E-3</v>
      </c>
      <c r="E275">
        <v>1.1207719999999999E-2</v>
      </c>
      <c r="F275" s="7" t="s">
        <v>482</v>
      </c>
      <c r="G275">
        <v>2</v>
      </c>
      <c r="X275" s="3"/>
    </row>
    <row r="276" spans="1:24" x14ac:dyDescent="0.2">
      <c r="A276" t="s">
        <v>337</v>
      </c>
      <c r="B276">
        <v>7.1000000000000004E-3</v>
      </c>
      <c r="C276">
        <v>20000</v>
      </c>
      <c r="D276" s="1">
        <v>7.0404190024339107E-3</v>
      </c>
      <c r="E276">
        <v>1.2152919999999999E-2</v>
      </c>
      <c r="F276" s="7" t="s">
        <v>485</v>
      </c>
      <c r="G276">
        <v>2</v>
      </c>
      <c r="X276" s="3"/>
    </row>
    <row r="277" spans="1:24" x14ac:dyDescent="0.2">
      <c r="A277" t="s">
        <v>201</v>
      </c>
      <c r="B277">
        <v>7.1000000000000004E-3</v>
      </c>
      <c r="C277">
        <v>20000</v>
      </c>
      <c r="D277" s="1">
        <v>1.3838839809810321E-3</v>
      </c>
      <c r="E277">
        <v>1.2152919999999999E-2</v>
      </c>
      <c r="F277" s="7" t="s">
        <v>487</v>
      </c>
      <c r="G277">
        <v>6</v>
      </c>
      <c r="X277" s="3"/>
    </row>
    <row r="278" spans="1:24" x14ac:dyDescent="0.2">
      <c r="A278" t="s">
        <v>287</v>
      </c>
      <c r="B278">
        <v>7.6499999999999997E-3</v>
      </c>
      <c r="C278">
        <v>20000</v>
      </c>
      <c r="D278" s="1">
        <v>1.6488984118478864E-2</v>
      </c>
      <c r="E278">
        <v>1.3046729999999999E-2</v>
      </c>
      <c r="F278" s="7" t="s">
        <v>484</v>
      </c>
      <c r="G278">
        <v>3</v>
      </c>
      <c r="X278" s="3"/>
    </row>
    <row r="279" spans="1:24" x14ac:dyDescent="0.2">
      <c r="A279" t="s">
        <v>167</v>
      </c>
      <c r="B279">
        <v>8.0499999999999999E-3</v>
      </c>
      <c r="C279">
        <v>20000</v>
      </c>
      <c r="D279" s="1">
        <v>1.5576856873794211E-2</v>
      </c>
      <c r="E279">
        <v>1.3679169999999999E-2</v>
      </c>
      <c r="F279" s="7" t="s">
        <v>481</v>
      </c>
      <c r="G279">
        <v>14</v>
      </c>
      <c r="X279" s="3"/>
    </row>
    <row r="280" spans="1:24" x14ac:dyDescent="0.2">
      <c r="A280" t="s">
        <v>308</v>
      </c>
      <c r="B280">
        <v>8.3999999999999995E-3</v>
      </c>
      <c r="C280">
        <v>20000</v>
      </c>
      <c r="D280" s="1">
        <v>7.1074392014109783E-3</v>
      </c>
      <c r="E280">
        <v>1.422238E-2</v>
      </c>
      <c r="F280" s="7" t="s">
        <v>484</v>
      </c>
      <c r="G280">
        <v>3</v>
      </c>
      <c r="X280" s="3"/>
    </row>
    <row r="281" spans="1:24" x14ac:dyDescent="0.2">
      <c r="A281" t="s">
        <v>220</v>
      </c>
      <c r="B281">
        <v>8.8500000000000002E-3</v>
      </c>
      <c r="C281">
        <v>20000</v>
      </c>
      <c r="D281" s="1">
        <v>2.631570922824423E-4</v>
      </c>
      <c r="E281">
        <v>1.487688E-2</v>
      </c>
      <c r="F281" s="7" t="s">
        <v>489</v>
      </c>
      <c r="G281">
        <v>8</v>
      </c>
      <c r="X281" s="3"/>
    </row>
    <row r="282" spans="1:24" x14ac:dyDescent="0.2">
      <c r="A282" t="s">
        <v>120</v>
      </c>
      <c r="B282">
        <v>8.8500000000000002E-3</v>
      </c>
      <c r="C282">
        <v>20000</v>
      </c>
      <c r="D282" s="1">
        <v>7.2244392747211863E-5</v>
      </c>
      <c r="E282">
        <v>1.487688E-2</v>
      </c>
      <c r="F282" s="7" t="s">
        <v>489</v>
      </c>
      <c r="G282">
        <v>9</v>
      </c>
      <c r="X282" s="3"/>
    </row>
    <row r="283" spans="1:24" x14ac:dyDescent="0.2">
      <c r="A283" t="s">
        <v>245</v>
      </c>
      <c r="B283">
        <v>9.75E-3</v>
      </c>
      <c r="C283">
        <v>20000</v>
      </c>
      <c r="D283" s="1">
        <v>1.6955626657433568E-3</v>
      </c>
      <c r="E283">
        <v>1.6331249999999999E-2</v>
      </c>
      <c r="F283" s="7" t="s">
        <v>487</v>
      </c>
      <c r="G283">
        <v>6</v>
      </c>
      <c r="X283" s="3"/>
    </row>
    <row r="284" spans="1:24" x14ac:dyDescent="0.2">
      <c r="A284" t="s">
        <v>270</v>
      </c>
      <c r="B284">
        <v>1.0200000000000001E-2</v>
      </c>
      <c r="C284">
        <v>20000</v>
      </c>
      <c r="D284" s="1">
        <v>5.3161111189608368E-2</v>
      </c>
      <c r="E284">
        <v>1.70242E-2</v>
      </c>
      <c r="F284" s="7" t="s">
        <v>484</v>
      </c>
      <c r="G284">
        <v>6</v>
      </c>
      <c r="X284" s="3"/>
    </row>
    <row r="285" spans="1:24" x14ac:dyDescent="0.2">
      <c r="A285" t="s">
        <v>134</v>
      </c>
      <c r="B285">
        <v>1.03E-2</v>
      </c>
      <c r="C285">
        <v>20000</v>
      </c>
      <c r="D285" s="1">
        <v>8.2986828193876965E-3</v>
      </c>
      <c r="E285">
        <v>1.7069609999999999E-2</v>
      </c>
      <c r="F285" s="7" t="s">
        <v>489</v>
      </c>
      <c r="G285">
        <v>12</v>
      </c>
      <c r="X285" s="3"/>
    </row>
    <row r="286" spans="1:24" x14ac:dyDescent="0.2">
      <c r="A286" t="s">
        <v>367</v>
      </c>
      <c r="B286">
        <v>1.03E-2</v>
      </c>
      <c r="C286">
        <v>20000</v>
      </c>
      <c r="D286" s="1">
        <v>8.8154904131857031E-3</v>
      </c>
      <c r="E286">
        <v>1.7069609999999999E-2</v>
      </c>
      <c r="F286" s="7" t="s">
        <v>481</v>
      </c>
      <c r="G286">
        <v>2</v>
      </c>
      <c r="X286" s="3"/>
    </row>
    <row r="287" spans="1:24" x14ac:dyDescent="0.2">
      <c r="A287" t="s">
        <v>246</v>
      </c>
      <c r="B287">
        <v>1.055E-2</v>
      </c>
      <c r="C287">
        <v>20000</v>
      </c>
      <c r="D287" s="1">
        <v>6.9036006930281784E-3</v>
      </c>
      <c r="E287">
        <v>1.7422360000000001E-2</v>
      </c>
      <c r="F287" s="7" t="s">
        <v>490</v>
      </c>
      <c r="G287">
        <v>7</v>
      </c>
      <c r="X287" s="3"/>
    </row>
    <row r="288" spans="1:24" x14ac:dyDescent="0.2">
      <c r="A288" t="s">
        <v>285</v>
      </c>
      <c r="B288">
        <v>1.06E-2</v>
      </c>
      <c r="C288">
        <v>20000</v>
      </c>
      <c r="D288" s="1">
        <v>2.5137976773293515E-2</v>
      </c>
      <c r="E288">
        <v>1.7443509999999999E-2</v>
      </c>
      <c r="F288" s="7" t="s">
        <v>481</v>
      </c>
      <c r="G288">
        <v>5</v>
      </c>
      <c r="X288" s="3"/>
    </row>
    <row r="289" spans="1:24" x14ac:dyDescent="0.2">
      <c r="A289" t="s">
        <v>282</v>
      </c>
      <c r="B289">
        <v>1.095E-2</v>
      </c>
      <c r="C289">
        <v>20000</v>
      </c>
      <c r="D289" s="1">
        <v>1.0990046091777261E-3</v>
      </c>
      <c r="E289">
        <v>1.7956469999999999E-2</v>
      </c>
      <c r="F289" s="7" t="s">
        <v>481</v>
      </c>
      <c r="G289">
        <v>8</v>
      </c>
      <c r="X289" s="3"/>
    </row>
    <row r="290" spans="1:24" x14ac:dyDescent="0.2">
      <c r="A290" t="s">
        <v>288</v>
      </c>
      <c r="B290">
        <v>1.12E-2</v>
      </c>
      <c r="C290">
        <v>20000</v>
      </c>
      <c r="D290" s="1">
        <v>2.4568027453335375E-4</v>
      </c>
      <c r="E290">
        <v>1.830244E-2</v>
      </c>
      <c r="F290" s="7" t="s">
        <v>488</v>
      </c>
      <c r="G290">
        <v>6</v>
      </c>
      <c r="X290" s="3"/>
    </row>
    <row r="291" spans="1:24" x14ac:dyDescent="0.2">
      <c r="A291" t="s">
        <v>279</v>
      </c>
      <c r="B291">
        <v>1.18E-2</v>
      </c>
      <c r="C291">
        <v>20000</v>
      </c>
      <c r="D291" s="1">
        <v>1.6603073467461454E-2</v>
      </c>
      <c r="E291">
        <v>1.9215969999999999E-2</v>
      </c>
      <c r="F291" s="7" t="s">
        <v>488</v>
      </c>
      <c r="G291">
        <v>5</v>
      </c>
      <c r="X291" s="3"/>
    </row>
    <row r="292" spans="1:24" x14ac:dyDescent="0.2">
      <c r="A292" t="s">
        <v>221</v>
      </c>
      <c r="B292">
        <v>1.1900000000000001E-2</v>
      </c>
      <c r="C292">
        <v>20000</v>
      </c>
      <c r="D292" s="1">
        <v>1.2084170412909887E-3</v>
      </c>
      <c r="E292">
        <v>1.9311760000000001E-2</v>
      </c>
      <c r="F292" s="7" t="s">
        <v>487</v>
      </c>
      <c r="G292">
        <v>10</v>
      </c>
      <c r="X292" s="3"/>
    </row>
    <row r="293" spans="1:24" x14ac:dyDescent="0.2">
      <c r="A293" t="s">
        <v>171</v>
      </c>
      <c r="B293">
        <v>1.1950000000000001E-2</v>
      </c>
      <c r="C293">
        <v>20000</v>
      </c>
      <c r="D293" s="1">
        <v>1.9202663702524027E-2</v>
      </c>
      <c r="E293">
        <v>1.9326030000000001E-2</v>
      </c>
      <c r="F293" s="7" t="s">
        <v>487</v>
      </c>
      <c r="G293">
        <v>16</v>
      </c>
      <c r="X293" s="3"/>
    </row>
    <row r="294" spans="1:24" x14ac:dyDescent="0.2">
      <c r="A294" t="s">
        <v>127</v>
      </c>
      <c r="B294">
        <v>1.23E-2</v>
      </c>
      <c r="C294">
        <v>20000</v>
      </c>
      <c r="D294" s="1">
        <v>7.5021761182077727E-3</v>
      </c>
      <c r="E294">
        <v>1.9823710000000001E-2</v>
      </c>
      <c r="F294" s="7" t="s">
        <v>487</v>
      </c>
      <c r="G294">
        <v>13</v>
      </c>
      <c r="X294" s="3"/>
    </row>
    <row r="295" spans="1:24" x14ac:dyDescent="0.2">
      <c r="A295" t="s">
        <v>260</v>
      </c>
      <c r="B295">
        <v>1.24E-2</v>
      </c>
      <c r="C295">
        <v>20000</v>
      </c>
      <c r="D295" s="1">
        <v>3.1983130923026284E-4</v>
      </c>
      <c r="E295">
        <v>1.9916440000000001E-2</v>
      </c>
      <c r="F295" s="7" t="s">
        <v>486</v>
      </c>
      <c r="G295">
        <v>5</v>
      </c>
      <c r="X295" s="3"/>
    </row>
    <row r="296" spans="1:24" x14ac:dyDescent="0.2">
      <c r="A296" t="s">
        <v>304</v>
      </c>
      <c r="B296">
        <v>1.2449999999999999E-2</v>
      </c>
      <c r="C296">
        <v>20000</v>
      </c>
      <c r="D296" s="1">
        <v>6.0968336645626925E-3</v>
      </c>
      <c r="E296">
        <v>1.9928499999999998E-2</v>
      </c>
      <c r="F296" s="7" t="s">
        <v>481</v>
      </c>
      <c r="G296">
        <v>6</v>
      </c>
      <c r="X296" s="3"/>
    </row>
    <row r="297" spans="1:24" x14ac:dyDescent="0.2">
      <c r="A297" t="s">
        <v>343</v>
      </c>
      <c r="B297">
        <v>1.2500000000000001E-2</v>
      </c>
      <c r="C297">
        <v>20000</v>
      </c>
      <c r="D297" s="1">
        <v>1.1431461399019792E-3</v>
      </c>
      <c r="E297">
        <v>1.994048E-2</v>
      </c>
      <c r="F297" s="7" t="s">
        <v>486</v>
      </c>
      <c r="G297">
        <v>3</v>
      </c>
      <c r="X297" s="3"/>
    </row>
    <row r="298" spans="1:24" x14ac:dyDescent="0.2">
      <c r="A298" t="s">
        <v>326</v>
      </c>
      <c r="B298">
        <v>1.265E-2</v>
      </c>
      <c r="C298">
        <v>20000</v>
      </c>
      <c r="D298" s="1">
        <v>1.985921044054228E-4</v>
      </c>
      <c r="E298">
        <v>2.0111360000000002E-2</v>
      </c>
      <c r="F298" s="7" t="s">
        <v>484</v>
      </c>
      <c r="G298">
        <v>3</v>
      </c>
      <c r="X298" s="3"/>
    </row>
    <row r="299" spans="1:24" x14ac:dyDescent="0.2">
      <c r="A299" t="s">
        <v>318</v>
      </c>
      <c r="B299">
        <v>1.46E-2</v>
      </c>
      <c r="C299">
        <v>20000</v>
      </c>
      <c r="D299" s="1">
        <v>3.5337882690351799E-3</v>
      </c>
      <c r="E299">
        <v>2.3055220000000001E-2</v>
      </c>
      <c r="F299" s="7" t="s">
        <v>484</v>
      </c>
      <c r="G299">
        <v>4</v>
      </c>
      <c r="X299" s="3"/>
    </row>
    <row r="300" spans="1:24" x14ac:dyDescent="0.2">
      <c r="A300" t="s">
        <v>310</v>
      </c>
      <c r="B300">
        <v>1.52E-2</v>
      </c>
      <c r="C300">
        <v>20000</v>
      </c>
      <c r="D300" s="1">
        <v>2.0905359209852988E-2</v>
      </c>
      <c r="E300">
        <v>2.392215E-2</v>
      </c>
      <c r="F300" s="7" t="s">
        <v>486</v>
      </c>
      <c r="G300">
        <v>3</v>
      </c>
      <c r="X300" s="3"/>
    </row>
    <row r="301" spans="1:24" x14ac:dyDescent="0.2">
      <c r="A301" t="s">
        <v>336</v>
      </c>
      <c r="B301">
        <v>1.6E-2</v>
      </c>
      <c r="C301">
        <v>20000</v>
      </c>
      <c r="D301" s="1">
        <v>2.4132257693939602E-3</v>
      </c>
      <c r="E301">
        <v>2.509699E-2</v>
      </c>
      <c r="F301" s="7" t="s">
        <v>483</v>
      </c>
      <c r="G301">
        <v>3</v>
      </c>
      <c r="X301" s="3"/>
    </row>
    <row r="302" spans="1:24" x14ac:dyDescent="0.2">
      <c r="A302" t="s">
        <v>314</v>
      </c>
      <c r="B302">
        <v>1.6299999999999999E-2</v>
      </c>
      <c r="C302">
        <v>20000</v>
      </c>
      <c r="D302" s="1">
        <v>2.4517674793874608E-2</v>
      </c>
      <c r="E302">
        <v>2.5482330000000001E-2</v>
      </c>
      <c r="F302" s="7" t="s">
        <v>485</v>
      </c>
      <c r="G302">
        <v>4</v>
      </c>
      <c r="X302" s="3"/>
    </row>
    <row r="303" spans="1:24" x14ac:dyDescent="0.2">
      <c r="A303" t="s">
        <v>280</v>
      </c>
      <c r="B303">
        <v>1.685E-2</v>
      </c>
      <c r="C303">
        <v>20000</v>
      </c>
      <c r="D303" s="1">
        <v>6.2645604503903767E-3</v>
      </c>
      <c r="E303">
        <v>2.6254650000000001E-2</v>
      </c>
      <c r="F303" s="7" t="s">
        <v>481</v>
      </c>
      <c r="G303">
        <v>6</v>
      </c>
      <c r="X303" s="3"/>
    </row>
    <row r="304" spans="1:24" x14ac:dyDescent="0.2">
      <c r="A304" t="s">
        <v>296</v>
      </c>
      <c r="B304">
        <v>1.805E-2</v>
      </c>
      <c r="C304">
        <v>20000</v>
      </c>
      <c r="D304" s="1">
        <v>1.4095046758936585E-2</v>
      </c>
      <c r="E304">
        <v>2.803129E-2</v>
      </c>
      <c r="F304" s="7" t="s">
        <v>481</v>
      </c>
      <c r="G304">
        <v>4</v>
      </c>
      <c r="X304" s="3"/>
    </row>
    <row r="305" spans="1:24" x14ac:dyDescent="0.2">
      <c r="A305" t="s">
        <v>344</v>
      </c>
      <c r="B305">
        <v>1.8550000000000001E-2</v>
      </c>
      <c r="C305">
        <v>20000</v>
      </c>
      <c r="D305" s="1">
        <v>1.3711674075038338E-2</v>
      </c>
      <c r="E305">
        <v>2.8712709999999999E-2</v>
      </c>
      <c r="F305" s="7" t="s">
        <v>488</v>
      </c>
      <c r="G305">
        <v>3</v>
      </c>
      <c r="X305" s="3"/>
    </row>
    <row r="306" spans="1:24" x14ac:dyDescent="0.2">
      <c r="A306" t="s">
        <v>29</v>
      </c>
      <c r="B306">
        <v>1.8749999999999999E-2</v>
      </c>
      <c r="C306">
        <v>20000</v>
      </c>
      <c r="D306" s="1">
        <v>2.7007909348622072E-2</v>
      </c>
      <c r="E306">
        <v>2.8926810000000001E-2</v>
      </c>
      <c r="F306" s="7" t="s">
        <v>485</v>
      </c>
      <c r="G306">
        <v>34</v>
      </c>
      <c r="X306" s="3"/>
    </row>
    <row r="307" spans="1:24" x14ac:dyDescent="0.2">
      <c r="A307" t="s">
        <v>321</v>
      </c>
      <c r="B307">
        <v>1.915E-2</v>
      </c>
      <c r="C307">
        <v>20000</v>
      </c>
      <c r="D307" s="1">
        <v>7.0076723155019487E-3</v>
      </c>
      <c r="E307">
        <v>2.9447049999999999E-2</v>
      </c>
      <c r="F307" s="7" t="s">
        <v>481</v>
      </c>
      <c r="G307">
        <v>4</v>
      </c>
      <c r="X307" s="3"/>
    </row>
    <row r="308" spans="1:24" x14ac:dyDescent="0.2">
      <c r="A308" t="s">
        <v>233</v>
      </c>
      <c r="B308">
        <v>2.0049999999999998E-2</v>
      </c>
      <c r="C308">
        <v>20000</v>
      </c>
      <c r="D308" s="1">
        <v>2.0733934125862049E-2</v>
      </c>
      <c r="E308">
        <v>3.0583659999999999E-2</v>
      </c>
      <c r="F308" s="7" t="s">
        <v>486</v>
      </c>
      <c r="G308">
        <v>6</v>
      </c>
      <c r="X308" s="3"/>
    </row>
    <row r="309" spans="1:24" x14ac:dyDescent="0.2">
      <c r="A309" t="s">
        <v>182</v>
      </c>
      <c r="B309">
        <v>2.0049999999999998E-2</v>
      </c>
      <c r="C309">
        <v>20000</v>
      </c>
      <c r="D309" s="1">
        <v>1.6770803486732228E-2</v>
      </c>
      <c r="E309">
        <v>3.0583659999999999E-2</v>
      </c>
      <c r="F309" s="7" t="s">
        <v>482</v>
      </c>
      <c r="G309">
        <v>10</v>
      </c>
      <c r="X309" s="3"/>
    </row>
    <row r="310" spans="1:24" x14ac:dyDescent="0.2">
      <c r="A310" t="s">
        <v>369</v>
      </c>
      <c r="B310">
        <v>2.01E-2</v>
      </c>
      <c r="C310">
        <v>20000</v>
      </c>
      <c r="D310" s="1">
        <v>3.8261342121892229E-3</v>
      </c>
      <c r="E310">
        <v>3.0583659999999999E-2</v>
      </c>
      <c r="F310" s="7" t="s">
        <v>488</v>
      </c>
      <c r="G310">
        <v>3</v>
      </c>
      <c r="X310" s="3"/>
    </row>
    <row r="311" spans="1:24" x14ac:dyDescent="0.2">
      <c r="A311" t="s">
        <v>259</v>
      </c>
      <c r="B311">
        <v>2.0150000000000001E-2</v>
      </c>
      <c r="C311">
        <v>20000</v>
      </c>
      <c r="D311" s="1">
        <v>1.2541171547103152E-3</v>
      </c>
      <c r="E311">
        <v>3.0583659999999999E-2</v>
      </c>
      <c r="F311" s="7" t="s">
        <v>485</v>
      </c>
      <c r="G311">
        <v>5</v>
      </c>
      <c r="X311" s="3"/>
    </row>
    <row r="312" spans="1:24" x14ac:dyDescent="0.2">
      <c r="A312" t="s">
        <v>3</v>
      </c>
      <c r="B312">
        <v>2.2349999999999998E-2</v>
      </c>
      <c r="C312">
        <v>20000</v>
      </c>
      <c r="D312" s="1">
        <v>0.10326619223383729</v>
      </c>
      <c r="E312">
        <v>3.3813389999999999E-2</v>
      </c>
      <c r="F312" s="7" t="s">
        <v>489</v>
      </c>
      <c r="G312">
        <v>116</v>
      </c>
      <c r="X312" s="3"/>
    </row>
    <row r="313" spans="1:24" x14ac:dyDescent="0.2">
      <c r="A313" t="s">
        <v>323</v>
      </c>
      <c r="B313">
        <v>2.3449999999999999E-2</v>
      </c>
      <c r="C313">
        <v>20000</v>
      </c>
      <c r="D313" s="1">
        <v>9.8056941438598826E-3</v>
      </c>
      <c r="E313">
        <v>3.5363499999999999E-2</v>
      </c>
      <c r="F313" s="7" t="s">
        <v>485</v>
      </c>
      <c r="G313">
        <v>4</v>
      </c>
      <c r="X313" s="3"/>
    </row>
    <row r="314" spans="1:24" x14ac:dyDescent="0.2">
      <c r="A314" t="s">
        <v>338</v>
      </c>
      <c r="B314">
        <v>2.375E-2</v>
      </c>
      <c r="C314">
        <v>20000</v>
      </c>
      <c r="D314" s="1">
        <v>4.478766503126951E-3</v>
      </c>
      <c r="E314">
        <v>3.5701120000000003E-2</v>
      </c>
      <c r="F314" s="7" t="s">
        <v>489</v>
      </c>
      <c r="G314">
        <v>3</v>
      </c>
      <c r="X314" s="3"/>
    </row>
    <row r="315" spans="1:24" x14ac:dyDescent="0.2">
      <c r="A315" t="s">
        <v>231</v>
      </c>
      <c r="B315">
        <v>2.47E-2</v>
      </c>
      <c r="C315">
        <v>20000</v>
      </c>
      <c r="D315" s="1">
        <v>2.418090653007593E-2</v>
      </c>
      <c r="E315">
        <v>3.7010540000000001E-2</v>
      </c>
      <c r="F315" s="7" t="s">
        <v>488</v>
      </c>
      <c r="G315">
        <v>8</v>
      </c>
      <c r="X315" s="3"/>
    </row>
    <row r="316" spans="1:24" x14ac:dyDescent="0.2">
      <c r="A316" t="s">
        <v>281</v>
      </c>
      <c r="B316">
        <v>2.4850000000000001E-2</v>
      </c>
      <c r="C316">
        <v>20000</v>
      </c>
      <c r="D316" s="1">
        <v>2.0555207485086933E-3</v>
      </c>
      <c r="E316">
        <v>3.7116719999999999E-2</v>
      </c>
      <c r="F316" s="7" t="s">
        <v>489</v>
      </c>
      <c r="G316">
        <v>5</v>
      </c>
      <c r="X316" s="3"/>
    </row>
    <row r="317" spans="1:24" x14ac:dyDescent="0.2">
      <c r="A317" t="s">
        <v>327</v>
      </c>
      <c r="B317">
        <v>2.6349999999999998E-2</v>
      </c>
      <c r="C317">
        <v>20000</v>
      </c>
      <c r="D317" s="1">
        <v>1.8375043296132449E-3</v>
      </c>
      <c r="E317">
        <v>3.9232219999999998E-2</v>
      </c>
      <c r="F317" s="7" t="s">
        <v>486</v>
      </c>
      <c r="G317">
        <v>3</v>
      </c>
      <c r="X317" s="3"/>
    </row>
    <row r="318" spans="1:24" x14ac:dyDescent="0.2">
      <c r="A318" t="s">
        <v>236</v>
      </c>
      <c r="B318">
        <v>2.7050000000000001E-2</v>
      </c>
      <c r="C318">
        <v>20000</v>
      </c>
      <c r="D318" s="1">
        <v>2.1400372795708566E-2</v>
      </c>
      <c r="E318">
        <v>4.014699E-2</v>
      </c>
      <c r="F318" s="7" t="s">
        <v>488</v>
      </c>
      <c r="G318">
        <v>7</v>
      </c>
      <c r="X318" s="3"/>
    </row>
    <row r="319" spans="1:24" x14ac:dyDescent="0.2">
      <c r="A319" t="s">
        <v>356</v>
      </c>
      <c r="B319">
        <v>3.2199999999999999E-2</v>
      </c>
      <c r="C319">
        <v>20000</v>
      </c>
      <c r="D319" s="1">
        <v>6.4480776784828678E-2</v>
      </c>
      <c r="E319">
        <v>4.7639750000000002E-2</v>
      </c>
      <c r="F319" s="7" t="s">
        <v>487</v>
      </c>
      <c r="G319">
        <v>3</v>
      </c>
      <c r="X319" s="3"/>
    </row>
    <row r="320" spans="1:24" x14ac:dyDescent="0.2">
      <c r="A320" t="s">
        <v>207</v>
      </c>
      <c r="B320">
        <v>3.3000000000000002E-2</v>
      </c>
      <c r="C320">
        <v>20000</v>
      </c>
      <c r="D320" s="1">
        <v>1.5184318911347184E-2</v>
      </c>
      <c r="E320">
        <v>4.8669810000000001E-2</v>
      </c>
      <c r="F320" s="7" t="s">
        <v>485</v>
      </c>
      <c r="G320">
        <v>10</v>
      </c>
      <c r="X320" s="3"/>
    </row>
    <row r="321" spans="1:24" x14ac:dyDescent="0.2">
      <c r="A321" t="s">
        <v>254</v>
      </c>
      <c r="B321">
        <v>3.4450000000000001E-2</v>
      </c>
      <c r="C321">
        <v>20000</v>
      </c>
      <c r="D321" s="1">
        <v>1.4675733773002955E-2</v>
      </c>
      <c r="E321">
        <v>5.0649060000000003E-2</v>
      </c>
      <c r="F321" s="7" t="s">
        <v>486</v>
      </c>
      <c r="G321">
        <v>8</v>
      </c>
      <c r="X321" s="3"/>
    </row>
    <row r="322" spans="1:24" x14ac:dyDescent="0.2">
      <c r="A322" t="s">
        <v>319</v>
      </c>
      <c r="B322">
        <v>3.73E-2</v>
      </c>
      <c r="C322">
        <v>20000</v>
      </c>
      <c r="D322" s="1">
        <v>2.7781495342860871E-2</v>
      </c>
      <c r="E322">
        <v>5.4667809999999997E-2</v>
      </c>
      <c r="F322" s="7" t="s">
        <v>489</v>
      </c>
      <c r="G322">
        <v>5</v>
      </c>
      <c r="X322" s="3"/>
    </row>
    <row r="323" spans="1:24" x14ac:dyDescent="0.2">
      <c r="A323" t="s">
        <v>309</v>
      </c>
      <c r="B323">
        <v>3.8199999999999998E-2</v>
      </c>
      <c r="C323">
        <v>20000</v>
      </c>
      <c r="D323" s="1">
        <v>1.3913773986455283E-2</v>
      </c>
      <c r="E323">
        <v>5.5812460000000001E-2</v>
      </c>
      <c r="F323" s="7" t="s">
        <v>490</v>
      </c>
      <c r="G323">
        <v>4</v>
      </c>
      <c r="X323" s="3"/>
    </row>
    <row r="324" spans="1:24" x14ac:dyDescent="0.2">
      <c r="A324" t="s">
        <v>335</v>
      </c>
      <c r="B324">
        <v>4.1200000000000001E-2</v>
      </c>
      <c r="C324">
        <v>20000</v>
      </c>
      <c r="D324" s="1">
        <v>1.7022494823970894E-3</v>
      </c>
      <c r="E324">
        <v>6.0008699999999998E-2</v>
      </c>
      <c r="F324" s="7" t="s">
        <v>485</v>
      </c>
      <c r="G324">
        <v>3</v>
      </c>
      <c r="X324" s="3"/>
    </row>
    <row r="325" spans="1:24" x14ac:dyDescent="0.2">
      <c r="A325" t="s">
        <v>364</v>
      </c>
      <c r="B325">
        <v>4.1549999999999997E-2</v>
      </c>
      <c r="C325">
        <v>20000</v>
      </c>
      <c r="D325" s="1">
        <v>9.6580512775277967E-3</v>
      </c>
      <c r="E325">
        <v>6.033111E-2</v>
      </c>
      <c r="F325" s="7" t="s">
        <v>484</v>
      </c>
      <c r="G325">
        <v>3</v>
      </c>
      <c r="X325" s="3"/>
    </row>
    <row r="326" spans="1:24" x14ac:dyDescent="0.2">
      <c r="A326" t="s">
        <v>225</v>
      </c>
      <c r="B326">
        <v>4.2049999999999997E-2</v>
      </c>
      <c r="C326">
        <v>20000</v>
      </c>
      <c r="D326" s="1">
        <v>3.0773805920869613E-3</v>
      </c>
      <c r="E326">
        <v>6.086867E-2</v>
      </c>
      <c r="F326" s="7" t="s">
        <v>483</v>
      </c>
      <c r="G326">
        <v>8</v>
      </c>
      <c r="X326" s="3"/>
    </row>
    <row r="327" spans="1:24" x14ac:dyDescent="0.2">
      <c r="A327" t="s">
        <v>269</v>
      </c>
      <c r="B327">
        <v>4.3799999999999999E-2</v>
      </c>
      <c r="C327">
        <v>20000</v>
      </c>
      <c r="D327" s="1">
        <v>4.5970469501785301E-3</v>
      </c>
      <c r="E327">
        <v>6.3206769999999995E-2</v>
      </c>
      <c r="F327" s="7" t="s">
        <v>489</v>
      </c>
      <c r="G327">
        <v>6</v>
      </c>
      <c r="X327" s="3"/>
    </row>
    <row r="328" spans="1:24" x14ac:dyDescent="0.2">
      <c r="A328" t="s">
        <v>354</v>
      </c>
      <c r="B328">
        <v>4.4549999999999999E-2</v>
      </c>
      <c r="C328">
        <v>20000</v>
      </c>
      <c r="D328" s="1">
        <v>7.9031256452587774E-3</v>
      </c>
      <c r="E328">
        <v>6.4091869999999995E-2</v>
      </c>
      <c r="F328" s="7" t="s">
        <v>488</v>
      </c>
      <c r="G328">
        <v>3</v>
      </c>
      <c r="X328" s="3"/>
    </row>
    <row r="329" spans="1:24" x14ac:dyDescent="0.2">
      <c r="A329" t="s">
        <v>329</v>
      </c>
      <c r="B329">
        <v>4.5650000000000003E-2</v>
      </c>
      <c r="C329">
        <v>20000</v>
      </c>
      <c r="D329" s="1">
        <v>1.5527713028735086E-2</v>
      </c>
      <c r="E329">
        <v>6.5473550000000005E-2</v>
      </c>
      <c r="F329" s="7" t="s">
        <v>486</v>
      </c>
      <c r="G329">
        <v>4</v>
      </c>
      <c r="X329" s="3"/>
    </row>
    <row r="330" spans="1:24" x14ac:dyDescent="0.2">
      <c r="A330" t="s">
        <v>371</v>
      </c>
      <c r="B330">
        <v>4.7849999999999997E-2</v>
      </c>
      <c r="C330">
        <v>20000</v>
      </c>
      <c r="D330" s="1">
        <v>0.26886526280263845</v>
      </c>
      <c r="E330">
        <v>6.8419659999999993E-2</v>
      </c>
      <c r="F330" s="7" t="s">
        <v>487</v>
      </c>
      <c r="G330">
        <v>4</v>
      </c>
      <c r="X330" s="3"/>
    </row>
    <row r="331" spans="1:24" x14ac:dyDescent="0.2">
      <c r="A331" t="s">
        <v>358</v>
      </c>
      <c r="B331">
        <v>4.8300000000000003E-2</v>
      </c>
      <c r="C331">
        <v>20000</v>
      </c>
      <c r="D331" s="1">
        <v>9.9641451141934661E-3</v>
      </c>
      <c r="E331">
        <v>6.8853189999999995E-2</v>
      </c>
      <c r="F331" s="7" t="s">
        <v>488</v>
      </c>
      <c r="G331">
        <v>3</v>
      </c>
      <c r="X331" s="3"/>
    </row>
    <row r="332" spans="1:24" x14ac:dyDescent="0.2">
      <c r="A332" t="s">
        <v>361</v>
      </c>
      <c r="B332">
        <v>4.895E-2</v>
      </c>
      <c r="C332">
        <v>20000</v>
      </c>
      <c r="D332" s="1">
        <v>3.1974115158396932E-2</v>
      </c>
      <c r="E332">
        <v>6.9568329999999998E-2</v>
      </c>
      <c r="F332" s="7" t="s">
        <v>482</v>
      </c>
      <c r="G332">
        <v>3</v>
      </c>
      <c r="X332" s="3"/>
    </row>
    <row r="333" spans="1:24" x14ac:dyDescent="0.2">
      <c r="A333" t="s">
        <v>295</v>
      </c>
      <c r="B333">
        <v>4.9299999999999997E-2</v>
      </c>
      <c r="C333">
        <v>20000</v>
      </c>
      <c r="D333" s="1">
        <v>3.5339989238595665E-3</v>
      </c>
      <c r="E333">
        <v>6.9854079999999999E-2</v>
      </c>
      <c r="F333" s="7" t="s">
        <v>488</v>
      </c>
      <c r="G333">
        <v>6</v>
      </c>
      <c r="X333" s="3"/>
    </row>
    <row r="334" spans="1:24" x14ac:dyDescent="0.2">
      <c r="A334" t="s">
        <v>357</v>
      </c>
      <c r="B334">
        <v>5.135E-2</v>
      </c>
      <c r="C334">
        <v>20000</v>
      </c>
      <c r="D334" s="1">
        <v>5.0981490690781443E-2</v>
      </c>
      <c r="E334">
        <v>7.2539610000000004E-2</v>
      </c>
      <c r="F334" s="7" t="s">
        <v>489</v>
      </c>
      <c r="G334">
        <v>4</v>
      </c>
      <c r="X334" s="3"/>
    </row>
    <row r="335" spans="1:24" x14ac:dyDescent="0.2">
      <c r="A335" t="s">
        <v>297</v>
      </c>
      <c r="B335">
        <v>5.16E-2</v>
      </c>
      <c r="C335">
        <v>20000</v>
      </c>
      <c r="D335" s="1">
        <v>1.4924335409568607E-3</v>
      </c>
      <c r="E335">
        <v>7.2673870000000002E-2</v>
      </c>
      <c r="F335" s="7" t="s">
        <v>489</v>
      </c>
      <c r="G335">
        <v>6</v>
      </c>
      <c r="X335" s="3"/>
    </row>
    <row r="336" spans="1:24" x14ac:dyDescent="0.2">
      <c r="A336" t="s">
        <v>360</v>
      </c>
      <c r="B336">
        <v>5.4050000000000001E-2</v>
      </c>
      <c r="C336">
        <v>20000</v>
      </c>
      <c r="D336" s="1">
        <v>6.8853710799138337E-3</v>
      </c>
      <c r="E336">
        <v>7.5896560000000002E-2</v>
      </c>
      <c r="F336" s="7" t="s">
        <v>487</v>
      </c>
      <c r="G336">
        <v>3</v>
      </c>
      <c r="X336" s="3"/>
    </row>
    <row r="337" spans="1:24" x14ac:dyDescent="0.2">
      <c r="A337" t="s">
        <v>315</v>
      </c>
      <c r="B337">
        <v>5.5300000000000002E-2</v>
      </c>
      <c r="C337">
        <v>20000</v>
      </c>
      <c r="D337" s="1">
        <v>0.10998973742057659</v>
      </c>
      <c r="E337">
        <v>7.7420000000000003E-2</v>
      </c>
      <c r="F337" s="7" t="s">
        <v>484</v>
      </c>
      <c r="G337">
        <v>8</v>
      </c>
      <c r="X337" s="3"/>
    </row>
    <row r="338" spans="1:24" x14ac:dyDescent="0.2">
      <c r="A338" t="s">
        <v>368</v>
      </c>
      <c r="B338">
        <v>5.7099999999999998E-2</v>
      </c>
      <c r="C338">
        <v>20000</v>
      </c>
      <c r="D338" s="1">
        <v>6.2276849689479833E-3</v>
      </c>
      <c r="E338">
        <v>7.9702079999999995E-2</v>
      </c>
      <c r="F338" s="7" t="s">
        <v>487</v>
      </c>
      <c r="G338">
        <v>3</v>
      </c>
      <c r="X338" s="3"/>
    </row>
    <row r="339" spans="1:24" x14ac:dyDescent="0.2">
      <c r="A339" t="s">
        <v>320</v>
      </c>
      <c r="B339">
        <v>5.7849999999999999E-2</v>
      </c>
      <c r="C339">
        <v>20000</v>
      </c>
      <c r="D339" s="1">
        <v>6.3600493784767523E-2</v>
      </c>
      <c r="E339">
        <v>8.0509349999999993E-2</v>
      </c>
      <c r="F339" s="7" t="s">
        <v>489</v>
      </c>
      <c r="G339">
        <v>5</v>
      </c>
      <c r="X339" s="3"/>
    </row>
    <row r="340" spans="1:24" x14ac:dyDescent="0.2">
      <c r="A340" t="s">
        <v>339</v>
      </c>
      <c r="B340">
        <v>5.935E-2</v>
      </c>
      <c r="C340">
        <v>20000</v>
      </c>
      <c r="D340" s="1">
        <v>3.78327296866936E-2</v>
      </c>
      <c r="E340">
        <v>8.2352510000000004E-2</v>
      </c>
      <c r="F340" s="7" t="s">
        <v>482</v>
      </c>
      <c r="G340">
        <v>4</v>
      </c>
      <c r="X340" s="3"/>
    </row>
    <row r="341" spans="1:24" x14ac:dyDescent="0.2">
      <c r="A341" t="s">
        <v>400</v>
      </c>
      <c r="B341">
        <v>6.0650000000000003E-2</v>
      </c>
      <c r="C341">
        <v>20000</v>
      </c>
      <c r="D341" s="1">
        <v>4.7017946151905979E-2</v>
      </c>
      <c r="E341">
        <v>8.3908109999999994E-2</v>
      </c>
      <c r="F341" s="7" t="s">
        <v>484</v>
      </c>
      <c r="G341">
        <v>2</v>
      </c>
      <c r="X341" s="3"/>
    </row>
    <row r="342" spans="1:24" x14ac:dyDescent="0.2">
      <c r="A342" t="s">
        <v>312</v>
      </c>
      <c r="B342">
        <v>6.1600000000000002E-2</v>
      </c>
      <c r="C342">
        <v>20000</v>
      </c>
      <c r="D342" s="1">
        <v>8.2404194741657735E-2</v>
      </c>
      <c r="E342">
        <v>8.4971759999999993E-2</v>
      </c>
      <c r="F342" s="7" t="s">
        <v>488</v>
      </c>
      <c r="G342">
        <v>7</v>
      </c>
      <c r="X342" s="3"/>
    </row>
    <row r="343" spans="1:24" x14ac:dyDescent="0.2">
      <c r="A343" t="s">
        <v>352</v>
      </c>
      <c r="B343">
        <v>6.2050000000000001E-2</v>
      </c>
      <c r="C343">
        <v>20000</v>
      </c>
      <c r="D343" s="1">
        <v>6.5808146058577058E-2</v>
      </c>
      <c r="E343">
        <v>8.5341500000000001E-2</v>
      </c>
      <c r="F343" s="7" t="s">
        <v>488</v>
      </c>
      <c r="G343">
        <v>5</v>
      </c>
      <c r="X343" s="3"/>
    </row>
    <row r="344" spans="1:24" x14ac:dyDescent="0.2">
      <c r="A344" t="s">
        <v>380</v>
      </c>
      <c r="B344">
        <v>6.4899999999999999E-2</v>
      </c>
      <c r="C344">
        <v>20000</v>
      </c>
      <c r="D344" s="1">
        <v>6.4261591363608414E-2</v>
      </c>
      <c r="E344">
        <v>8.9000289999999996E-2</v>
      </c>
      <c r="F344" s="7" t="s">
        <v>483</v>
      </c>
      <c r="G344">
        <v>2</v>
      </c>
      <c r="X344" s="3"/>
    </row>
    <row r="345" spans="1:24" x14ac:dyDescent="0.2">
      <c r="A345" t="s">
        <v>389</v>
      </c>
      <c r="B345">
        <v>6.7449999999999996E-2</v>
      </c>
      <c r="C345">
        <v>20000</v>
      </c>
      <c r="D345" s="1">
        <v>6.924068484361319E-2</v>
      </c>
      <c r="E345">
        <v>9.2227550000000005E-2</v>
      </c>
      <c r="F345" s="7" t="s">
        <v>488</v>
      </c>
      <c r="G345">
        <v>2</v>
      </c>
      <c r="X345" s="3"/>
    </row>
    <row r="346" spans="1:24" x14ac:dyDescent="0.2">
      <c r="A346" t="s">
        <v>396</v>
      </c>
      <c r="B346">
        <v>6.8650000000000003E-2</v>
      </c>
      <c r="C346">
        <v>20000</v>
      </c>
      <c r="D346" s="1">
        <v>6.4228173449175002E-2</v>
      </c>
      <c r="E346">
        <v>9.3595490000000003E-2</v>
      </c>
      <c r="F346" s="7" t="s">
        <v>486</v>
      </c>
      <c r="G346">
        <v>2</v>
      </c>
      <c r="X346" s="3"/>
    </row>
    <row r="347" spans="1:24" x14ac:dyDescent="0.2">
      <c r="A347" t="s">
        <v>390</v>
      </c>
      <c r="B347">
        <v>7.0349999999999996E-2</v>
      </c>
      <c r="C347">
        <v>20000</v>
      </c>
      <c r="D347" s="1">
        <v>6.9608906484295394E-2</v>
      </c>
      <c r="E347">
        <v>9.5635220000000007E-2</v>
      </c>
      <c r="F347" s="7" t="s">
        <v>489</v>
      </c>
      <c r="G347">
        <v>2</v>
      </c>
      <c r="X347" s="3"/>
    </row>
    <row r="348" spans="1:24" x14ac:dyDescent="0.2">
      <c r="A348" t="s">
        <v>366</v>
      </c>
      <c r="B348">
        <v>7.3499999999999996E-2</v>
      </c>
      <c r="C348">
        <v>20000</v>
      </c>
      <c r="D348" s="1">
        <v>3.8912635277328134E-2</v>
      </c>
      <c r="E348">
        <v>9.9628610000000006E-2</v>
      </c>
      <c r="F348" s="7" t="s">
        <v>481</v>
      </c>
      <c r="G348">
        <v>4</v>
      </c>
      <c r="X348" s="3"/>
    </row>
    <row r="349" spans="1:24" x14ac:dyDescent="0.2">
      <c r="A349" t="s">
        <v>328</v>
      </c>
      <c r="B349">
        <v>7.5800000000000006E-2</v>
      </c>
      <c r="C349">
        <v>20000</v>
      </c>
      <c r="D349" s="1">
        <v>2.2406784571558917E-2</v>
      </c>
      <c r="E349">
        <v>0.1024501</v>
      </c>
      <c r="F349" s="7" t="s">
        <v>486</v>
      </c>
      <c r="G349">
        <v>4</v>
      </c>
      <c r="X349" s="3"/>
    </row>
    <row r="350" spans="1:24" x14ac:dyDescent="0.2">
      <c r="A350" t="s">
        <v>345</v>
      </c>
      <c r="B350">
        <v>7.7100000000000002E-2</v>
      </c>
      <c r="C350">
        <v>20000</v>
      </c>
      <c r="D350" s="1">
        <v>6.9754498236310095E-2</v>
      </c>
      <c r="E350">
        <v>0.10390779999999999</v>
      </c>
      <c r="F350" s="7" t="s">
        <v>481</v>
      </c>
      <c r="G350">
        <v>4</v>
      </c>
      <c r="X350" s="3"/>
    </row>
    <row r="351" spans="1:24" x14ac:dyDescent="0.2">
      <c r="A351" t="s">
        <v>372</v>
      </c>
      <c r="B351">
        <v>8.3199999999999996E-2</v>
      </c>
      <c r="C351">
        <v>20000</v>
      </c>
      <c r="D351" s="1">
        <v>9.2687979182913494E-2</v>
      </c>
      <c r="E351">
        <v>0.1118074</v>
      </c>
      <c r="F351" s="7" t="s">
        <v>483</v>
      </c>
      <c r="G351">
        <v>3</v>
      </c>
      <c r="X351" s="3"/>
    </row>
    <row r="352" spans="1:24" x14ac:dyDescent="0.2">
      <c r="A352" t="s">
        <v>332</v>
      </c>
      <c r="B352">
        <v>8.5900000000000004E-2</v>
      </c>
      <c r="C352">
        <v>20000</v>
      </c>
      <c r="D352" s="1">
        <v>4.3850790962276225E-2</v>
      </c>
      <c r="E352">
        <v>0.115106</v>
      </c>
      <c r="F352" s="7" t="s">
        <v>484</v>
      </c>
      <c r="G352">
        <v>5</v>
      </c>
      <c r="X352" s="3"/>
    </row>
    <row r="353" spans="1:24" x14ac:dyDescent="0.2">
      <c r="A353" t="s">
        <v>316</v>
      </c>
      <c r="B353">
        <v>8.6999999999999994E-2</v>
      </c>
      <c r="C353">
        <v>20000</v>
      </c>
      <c r="D353" s="1">
        <v>0.23882840670393177</v>
      </c>
      <c r="E353">
        <v>0.1162479</v>
      </c>
      <c r="F353" s="7" t="s">
        <v>483</v>
      </c>
      <c r="G353">
        <v>7</v>
      </c>
      <c r="X353" s="3"/>
    </row>
    <row r="354" spans="1:24" x14ac:dyDescent="0.2">
      <c r="A354" t="s">
        <v>322</v>
      </c>
      <c r="B354">
        <v>8.8099999999999998E-2</v>
      </c>
      <c r="C354">
        <v>20000</v>
      </c>
      <c r="D354" s="1">
        <v>3.8123366433719247E-2</v>
      </c>
      <c r="E354">
        <v>0.11738319999999999</v>
      </c>
      <c r="F354" s="7" t="s">
        <v>489</v>
      </c>
      <c r="G354">
        <v>6</v>
      </c>
      <c r="X354" s="3"/>
    </row>
    <row r="355" spans="1:24" x14ac:dyDescent="0.2">
      <c r="A355" t="s">
        <v>302</v>
      </c>
      <c r="B355">
        <v>9.9400000000000002E-2</v>
      </c>
      <c r="C355">
        <v>20000</v>
      </c>
      <c r="D355" s="1">
        <v>7.5922455584934677E-3</v>
      </c>
      <c r="E355">
        <v>0.13206399999999999</v>
      </c>
      <c r="F355" s="7" t="s">
        <v>488</v>
      </c>
      <c r="G355">
        <v>4</v>
      </c>
      <c r="X355" s="3"/>
    </row>
    <row r="356" spans="1:24" x14ac:dyDescent="0.2">
      <c r="A356" t="s">
        <v>351</v>
      </c>
      <c r="B356">
        <v>0.10034999999999999</v>
      </c>
      <c r="C356">
        <v>20000</v>
      </c>
      <c r="D356" s="1">
        <v>1.0729890995578101E-2</v>
      </c>
      <c r="E356">
        <v>0.1329496</v>
      </c>
      <c r="F356" s="7" t="s">
        <v>481</v>
      </c>
      <c r="G356">
        <v>8</v>
      </c>
      <c r="X356" s="3"/>
    </row>
    <row r="357" spans="1:24" x14ac:dyDescent="0.2">
      <c r="A357" t="s">
        <v>374</v>
      </c>
      <c r="B357">
        <v>0.1043</v>
      </c>
      <c r="C357">
        <v>20000</v>
      </c>
      <c r="D357" s="1">
        <v>4.1938792847910196E-2</v>
      </c>
      <c r="E357">
        <v>0.13779350000000001</v>
      </c>
      <c r="F357" s="7" t="s">
        <v>488</v>
      </c>
      <c r="G357">
        <v>3</v>
      </c>
      <c r="X357" s="3"/>
    </row>
    <row r="358" spans="1:24" x14ac:dyDescent="0.2">
      <c r="A358" t="s">
        <v>341</v>
      </c>
      <c r="B358">
        <v>0.10485</v>
      </c>
      <c r="C358">
        <v>20000</v>
      </c>
      <c r="D358" s="1">
        <v>3.1500192093515261E-2</v>
      </c>
      <c r="E358">
        <v>0.138131</v>
      </c>
      <c r="F358" s="7" t="s">
        <v>486</v>
      </c>
      <c r="G358">
        <v>6</v>
      </c>
      <c r="X358" s="3"/>
    </row>
    <row r="359" spans="1:24" x14ac:dyDescent="0.2">
      <c r="A359" t="s">
        <v>273</v>
      </c>
      <c r="B359">
        <v>0.1061</v>
      </c>
      <c r="C359">
        <v>20000</v>
      </c>
      <c r="D359" s="1">
        <v>7.5709290429967265E-3</v>
      </c>
      <c r="E359">
        <v>0.13938629999999999</v>
      </c>
      <c r="F359" s="7" t="s">
        <v>487</v>
      </c>
      <c r="G359">
        <v>9</v>
      </c>
      <c r="X359" s="3"/>
    </row>
    <row r="360" spans="1:24" x14ac:dyDescent="0.2">
      <c r="A360" t="s">
        <v>347</v>
      </c>
      <c r="B360">
        <v>0.1125</v>
      </c>
      <c r="C360">
        <v>20000</v>
      </c>
      <c r="D360" s="1">
        <v>6.6814522929199621E-2</v>
      </c>
      <c r="E360">
        <v>0.14738129999999999</v>
      </c>
      <c r="F360" s="7" t="s">
        <v>484</v>
      </c>
      <c r="G360">
        <v>5</v>
      </c>
      <c r="X360" s="3"/>
    </row>
    <row r="361" spans="1:24" x14ac:dyDescent="0.2">
      <c r="A361" t="s">
        <v>408</v>
      </c>
      <c r="B361">
        <v>0.1176</v>
      </c>
      <c r="C361">
        <v>20000</v>
      </c>
      <c r="D361" s="1">
        <v>3.6578039452873821E-2</v>
      </c>
      <c r="E361">
        <v>0.1536334</v>
      </c>
      <c r="F361" s="7" t="s">
        <v>486</v>
      </c>
      <c r="G361">
        <v>2</v>
      </c>
      <c r="X361" s="3"/>
    </row>
    <row r="362" spans="1:24" x14ac:dyDescent="0.2">
      <c r="A362" t="s">
        <v>410</v>
      </c>
      <c r="B362">
        <v>0.12155000000000001</v>
      </c>
      <c r="C362">
        <v>20000</v>
      </c>
      <c r="D362" s="1">
        <v>0.10184886007794899</v>
      </c>
      <c r="E362">
        <v>0.15835260000000001</v>
      </c>
      <c r="F362" s="7" t="s">
        <v>484</v>
      </c>
      <c r="G362">
        <v>2</v>
      </c>
      <c r="X362" s="3"/>
    </row>
    <row r="363" spans="1:24" x14ac:dyDescent="0.2">
      <c r="A363" t="s">
        <v>386</v>
      </c>
      <c r="B363">
        <v>0.12395</v>
      </c>
      <c r="C363">
        <v>20000</v>
      </c>
      <c r="D363" s="1">
        <v>8.7133896353942336E-2</v>
      </c>
      <c r="E363">
        <v>0.16103200000000001</v>
      </c>
      <c r="F363" s="7" t="s">
        <v>487</v>
      </c>
      <c r="G363">
        <v>3</v>
      </c>
      <c r="X363" s="3"/>
    </row>
    <row r="364" spans="1:24" x14ac:dyDescent="0.2">
      <c r="A364" t="s">
        <v>317</v>
      </c>
      <c r="B364">
        <v>0.1273</v>
      </c>
      <c r="C364">
        <v>20000</v>
      </c>
      <c r="D364" s="1">
        <v>0.13199422962769616</v>
      </c>
      <c r="E364">
        <v>0.16447210000000001</v>
      </c>
      <c r="F364" s="7" t="s">
        <v>487</v>
      </c>
      <c r="G364">
        <v>6</v>
      </c>
      <c r="X364" s="3"/>
    </row>
    <row r="365" spans="1:24" x14ac:dyDescent="0.2">
      <c r="A365" t="s">
        <v>378</v>
      </c>
      <c r="B365">
        <v>0.12740000000000001</v>
      </c>
      <c r="C365">
        <v>20000</v>
      </c>
      <c r="D365" s="1">
        <v>0.18013678973285741</v>
      </c>
      <c r="E365">
        <v>0.16447210000000001</v>
      </c>
      <c r="F365" s="7" t="s">
        <v>482</v>
      </c>
      <c r="G365">
        <v>3</v>
      </c>
      <c r="X365" s="3"/>
    </row>
    <row r="366" spans="1:24" x14ac:dyDescent="0.2">
      <c r="A366" t="s">
        <v>395</v>
      </c>
      <c r="B366">
        <v>0.12765000000000001</v>
      </c>
      <c r="C366">
        <v>20000</v>
      </c>
      <c r="D366" s="1">
        <v>0.11439397403376021</v>
      </c>
      <c r="E366">
        <v>0.16447210000000001</v>
      </c>
      <c r="F366" s="7" t="s">
        <v>488</v>
      </c>
      <c r="G366">
        <v>2</v>
      </c>
      <c r="X366" s="3"/>
    </row>
    <row r="367" spans="1:24" x14ac:dyDescent="0.2">
      <c r="A367" t="s">
        <v>393</v>
      </c>
      <c r="B367">
        <v>0.13535</v>
      </c>
      <c r="C367">
        <v>20000</v>
      </c>
      <c r="D367" s="1">
        <v>0.1229417411450137</v>
      </c>
      <c r="E367">
        <v>0.1739155</v>
      </c>
      <c r="F367" s="7" t="s">
        <v>484</v>
      </c>
      <c r="G367">
        <v>2</v>
      </c>
      <c r="X367" s="3"/>
    </row>
    <row r="368" spans="1:24" x14ac:dyDescent="0.2">
      <c r="A368" t="s">
        <v>383</v>
      </c>
      <c r="B368">
        <v>0.13865</v>
      </c>
      <c r="C368">
        <v>20000</v>
      </c>
      <c r="D368" s="1">
        <v>8.2999058617962126E-2</v>
      </c>
      <c r="E368">
        <v>0.17766899999999999</v>
      </c>
      <c r="F368" s="7" t="s">
        <v>484</v>
      </c>
      <c r="G368">
        <v>3</v>
      </c>
      <c r="X368" s="3"/>
    </row>
    <row r="369" spans="1:24" x14ac:dyDescent="0.2">
      <c r="A369" t="s">
        <v>384</v>
      </c>
      <c r="B369">
        <v>0.15185000000000001</v>
      </c>
      <c r="C369">
        <v>20000</v>
      </c>
      <c r="D369" s="1">
        <v>0.10287547507374464</v>
      </c>
      <c r="E369">
        <v>0.19405349999999999</v>
      </c>
      <c r="F369" s="7" t="s">
        <v>482</v>
      </c>
      <c r="G369">
        <v>3</v>
      </c>
      <c r="X369" s="3"/>
    </row>
    <row r="370" spans="1:24" x14ac:dyDescent="0.2">
      <c r="A370" t="s">
        <v>330</v>
      </c>
      <c r="B370">
        <v>0.16614999999999999</v>
      </c>
      <c r="C370">
        <v>20000</v>
      </c>
      <c r="D370" s="1">
        <v>0.13095064034666967</v>
      </c>
      <c r="E370">
        <v>0.21175099999999999</v>
      </c>
      <c r="F370" s="7" t="s">
        <v>485</v>
      </c>
      <c r="G370">
        <v>6</v>
      </c>
      <c r="X370" s="3"/>
    </row>
    <row r="371" spans="1:24" x14ac:dyDescent="0.2">
      <c r="A371" t="s">
        <v>193</v>
      </c>
      <c r="B371">
        <v>0.16925000000000001</v>
      </c>
      <c r="C371">
        <v>20000</v>
      </c>
      <c r="D371" s="1">
        <v>0.19870419004681239</v>
      </c>
      <c r="E371">
        <v>0.21511720000000001</v>
      </c>
      <c r="F371" s="7" t="s">
        <v>483</v>
      </c>
      <c r="G371">
        <v>12</v>
      </c>
      <c r="X371" s="3"/>
    </row>
    <row r="372" spans="1:24" x14ac:dyDescent="0.2">
      <c r="A372" t="s">
        <v>365</v>
      </c>
      <c r="B372">
        <v>0.17605000000000001</v>
      </c>
      <c r="C372">
        <v>20000</v>
      </c>
      <c r="D372" s="1">
        <v>0.66987290455517756</v>
      </c>
      <c r="E372">
        <v>0.2231553</v>
      </c>
      <c r="F372" s="7" t="s">
        <v>485</v>
      </c>
      <c r="G372">
        <v>5</v>
      </c>
      <c r="X372" s="3"/>
    </row>
    <row r="373" spans="1:24" x14ac:dyDescent="0.2">
      <c r="A373" t="s">
        <v>293</v>
      </c>
      <c r="B373">
        <v>0.17874999999999999</v>
      </c>
      <c r="C373">
        <v>20000</v>
      </c>
      <c r="D373" s="1">
        <v>0.19890313314201516</v>
      </c>
      <c r="E373">
        <v>0.225967</v>
      </c>
      <c r="F373" s="7" t="s">
        <v>486</v>
      </c>
      <c r="G373">
        <v>10</v>
      </c>
      <c r="X373" s="3"/>
    </row>
    <row r="374" spans="1:24" x14ac:dyDescent="0.2">
      <c r="A374" t="s">
        <v>413</v>
      </c>
      <c r="B374">
        <v>0.19405</v>
      </c>
      <c r="C374">
        <v>20000</v>
      </c>
      <c r="D374" s="1">
        <v>0.19548858009579317</v>
      </c>
      <c r="E374">
        <v>0.24464910000000001</v>
      </c>
      <c r="F374" s="7" t="s">
        <v>483</v>
      </c>
      <c r="G374">
        <v>2</v>
      </c>
      <c r="X374" s="3"/>
    </row>
    <row r="375" spans="1:24" x14ac:dyDescent="0.2">
      <c r="A375" t="s">
        <v>420</v>
      </c>
      <c r="B375">
        <v>0.1951</v>
      </c>
      <c r="C375">
        <v>20000</v>
      </c>
      <c r="D375" s="1">
        <v>0.19950524836118003</v>
      </c>
      <c r="E375">
        <v>0.24531339999999999</v>
      </c>
      <c r="F375" s="7" t="s">
        <v>487</v>
      </c>
      <c r="G375">
        <v>2</v>
      </c>
      <c r="X375" s="3"/>
    </row>
    <row r="376" spans="1:24" x14ac:dyDescent="0.2">
      <c r="A376" t="s">
        <v>298</v>
      </c>
      <c r="B376">
        <v>0.19935</v>
      </c>
      <c r="C376">
        <v>20000</v>
      </c>
      <c r="D376" s="1">
        <v>0.43123258923718449</v>
      </c>
      <c r="E376">
        <v>0.24998699999999999</v>
      </c>
      <c r="F376" s="7" t="s">
        <v>484</v>
      </c>
      <c r="G376">
        <v>9</v>
      </c>
      <c r="X376" s="3"/>
    </row>
    <row r="377" spans="1:24" x14ac:dyDescent="0.2">
      <c r="A377" t="s">
        <v>421</v>
      </c>
      <c r="B377">
        <v>0.20244999999999999</v>
      </c>
      <c r="C377">
        <v>20000</v>
      </c>
      <c r="D377" s="1">
        <v>0.18916883247332703</v>
      </c>
      <c r="E377">
        <v>0.25303609999999999</v>
      </c>
      <c r="F377" s="7" t="s">
        <v>489</v>
      </c>
      <c r="G377">
        <v>2</v>
      </c>
      <c r="X377" s="3"/>
    </row>
    <row r="378" spans="1:24" x14ac:dyDescent="0.2">
      <c r="A378" t="s">
        <v>401</v>
      </c>
      <c r="B378">
        <v>0.2031</v>
      </c>
      <c r="C378">
        <v>20000</v>
      </c>
      <c r="D378" s="1">
        <v>0.17720054867403362</v>
      </c>
      <c r="E378">
        <v>0.25303609999999999</v>
      </c>
      <c r="F378" s="7" t="s">
        <v>487</v>
      </c>
      <c r="G378">
        <v>2</v>
      </c>
      <c r="X378" s="3"/>
    </row>
    <row r="379" spans="1:24" x14ac:dyDescent="0.2">
      <c r="A379" t="s">
        <v>417</v>
      </c>
      <c r="B379">
        <v>0.2034</v>
      </c>
      <c r="C379">
        <v>20000</v>
      </c>
      <c r="D379" s="1">
        <v>0.20184829393995649</v>
      </c>
      <c r="E379">
        <v>0.25303609999999999</v>
      </c>
      <c r="F379" s="7" t="s">
        <v>489</v>
      </c>
      <c r="G379">
        <v>2</v>
      </c>
      <c r="X379" s="3"/>
    </row>
    <row r="380" spans="1:24" x14ac:dyDescent="0.2">
      <c r="A380" t="s">
        <v>414</v>
      </c>
      <c r="B380">
        <v>0.2059</v>
      </c>
      <c r="C380">
        <v>20000</v>
      </c>
      <c r="D380" s="1">
        <v>0.20426968860757388</v>
      </c>
      <c r="E380">
        <v>0.25546849999999999</v>
      </c>
      <c r="F380" s="7" t="s">
        <v>489</v>
      </c>
      <c r="G380">
        <v>2</v>
      </c>
      <c r="X380" s="3"/>
    </row>
    <row r="381" spans="1:24" x14ac:dyDescent="0.2">
      <c r="A381" t="s">
        <v>418</v>
      </c>
      <c r="B381">
        <v>0.215</v>
      </c>
      <c r="C381">
        <v>20000</v>
      </c>
      <c r="D381" s="1">
        <v>0.2105202793570829</v>
      </c>
      <c r="E381">
        <v>0.2660554</v>
      </c>
      <c r="F381" s="7" t="s">
        <v>489</v>
      </c>
      <c r="G381">
        <v>2</v>
      </c>
      <c r="X381" s="3"/>
    </row>
    <row r="382" spans="1:24" x14ac:dyDescent="0.2">
      <c r="A382" t="s">
        <v>382</v>
      </c>
      <c r="B382">
        <v>0.21809999999999999</v>
      </c>
      <c r="C382">
        <v>20000</v>
      </c>
      <c r="D382" s="1">
        <v>7.9529555229274282E-2</v>
      </c>
      <c r="E382">
        <v>0.26918130000000001</v>
      </c>
      <c r="F382" s="7" t="s">
        <v>481</v>
      </c>
      <c r="G382">
        <v>3</v>
      </c>
      <c r="X382" s="3"/>
    </row>
    <row r="383" spans="1:24" x14ac:dyDescent="0.2">
      <c r="A383" t="s">
        <v>362</v>
      </c>
      <c r="B383">
        <v>0.22805</v>
      </c>
      <c r="C383">
        <v>20000</v>
      </c>
      <c r="D383" s="1">
        <v>4.8944708672730527E-2</v>
      </c>
      <c r="E383">
        <v>0.280723</v>
      </c>
      <c r="F383" s="7" t="s">
        <v>488</v>
      </c>
      <c r="G383">
        <v>5</v>
      </c>
      <c r="X383" s="3"/>
    </row>
    <row r="384" spans="1:24" x14ac:dyDescent="0.2">
      <c r="A384" t="s">
        <v>346</v>
      </c>
      <c r="B384">
        <v>0.22944999999999999</v>
      </c>
      <c r="C384">
        <v>20000</v>
      </c>
      <c r="D384" s="1">
        <v>0.21343362109002392</v>
      </c>
      <c r="E384">
        <v>0.28170689999999998</v>
      </c>
      <c r="F384" s="7" t="s">
        <v>481</v>
      </c>
      <c r="G384">
        <v>7</v>
      </c>
      <c r="X384" s="3"/>
    </row>
    <row r="385" spans="1:24" x14ac:dyDescent="0.2">
      <c r="A385" t="s">
        <v>415</v>
      </c>
      <c r="B385">
        <v>0.23369999999999999</v>
      </c>
      <c r="C385">
        <v>20000</v>
      </c>
      <c r="D385" s="1">
        <v>0.22267440899220428</v>
      </c>
      <c r="E385">
        <v>0.28617569999999998</v>
      </c>
      <c r="F385" s="7" t="s">
        <v>485</v>
      </c>
      <c r="G385">
        <v>2</v>
      </c>
      <c r="X385" s="3"/>
    </row>
    <row r="386" spans="1:24" x14ac:dyDescent="0.2">
      <c r="A386" t="s">
        <v>370</v>
      </c>
      <c r="B386">
        <v>0.23519999999999999</v>
      </c>
      <c r="C386">
        <v>20000</v>
      </c>
      <c r="D386" s="1">
        <v>0.25949325555825647</v>
      </c>
      <c r="E386">
        <v>0.28726249999999998</v>
      </c>
      <c r="F386" s="7" t="s">
        <v>484</v>
      </c>
      <c r="G386">
        <v>5</v>
      </c>
      <c r="X386" s="3"/>
    </row>
    <row r="387" spans="1:24" x14ac:dyDescent="0.2">
      <c r="A387" t="s">
        <v>388</v>
      </c>
      <c r="B387">
        <v>0.24229999999999999</v>
      </c>
      <c r="C387">
        <v>20000</v>
      </c>
      <c r="D387" s="1">
        <v>0.11887409479024015</v>
      </c>
      <c r="E387">
        <v>0.29516550000000003</v>
      </c>
      <c r="F387" s="7" t="s">
        <v>481</v>
      </c>
      <c r="G387">
        <v>4</v>
      </c>
      <c r="X387" s="3"/>
    </row>
    <row r="388" spans="1:24" x14ac:dyDescent="0.2">
      <c r="A388" t="s">
        <v>234</v>
      </c>
      <c r="B388">
        <v>0.25455</v>
      </c>
      <c r="C388">
        <v>20000</v>
      </c>
      <c r="D388" s="1">
        <v>0.1757099199745448</v>
      </c>
      <c r="E388">
        <v>0.30928480000000003</v>
      </c>
      <c r="F388" s="7" t="s">
        <v>483</v>
      </c>
      <c r="G388">
        <v>16</v>
      </c>
      <c r="X388" s="3"/>
    </row>
    <row r="389" spans="1:24" x14ac:dyDescent="0.2">
      <c r="A389" t="s">
        <v>381</v>
      </c>
      <c r="B389">
        <v>0.26295000000000002</v>
      </c>
      <c r="C389">
        <v>20000</v>
      </c>
      <c r="D389" s="1">
        <v>0.30550852930679256</v>
      </c>
      <c r="E389">
        <v>0.31866549999999999</v>
      </c>
      <c r="F389" s="7" t="s">
        <v>486</v>
      </c>
      <c r="G389">
        <v>4</v>
      </c>
      <c r="X389" s="3"/>
    </row>
    <row r="390" spans="1:24" x14ac:dyDescent="0.2">
      <c r="A390" t="s">
        <v>422</v>
      </c>
      <c r="B390">
        <v>0.27105000000000001</v>
      </c>
      <c r="C390">
        <v>20000</v>
      </c>
      <c r="D390" s="1">
        <v>0.26897527941971289</v>
      </c>
      <c r="E390">
        <v>0.32763520000000002</v>
      </c>
      <c r="F390" s="7" t="s">
        <v>485</v>
      </c>
      <c r="G390">
        <v>2</v>
      </c>
      <c r="X390" s="3"/>
    </row>
    <row r="391" spans="1:24" x14ac:dyDescent="0.2">
      <c r="A391" t="s">
        <v>264</v>
      </c>
      <c r="B391">
        <v>0.28849999999999998</v>
      </c>
      <c r="C391">
        <v>20000</v>
      </c>
      <c r="D391" s="1">
        <v>0.24143311073752105</v>
      </c>
      <c r="E391">
        <v>0.3471803</v>
      </c>
      <c r="F391" s="7" t="s">
        <v>486</v>
      </c>
      <c r="G391">
        <v>11</v>
      </c>
      <c r="X391" s="3"/>
    </row>
    <row r="392" spans="1:24" x14ac:dyDescent="0.2">
      <c r="A392" t="s">
        <v>307</v>
      </c>
      <c r="B392">
        <v>0.28870000000000001</v>
      </c>
      <c r="C392">
        <v>20000</v>
      </c>
      <c r="D392" s="1">
        <v>0.11494251382461235</v>
      </c>
      <c r="E392">
        <v>0.3471803</v>
      </c>
      <c r="F392" s="7" t="s">
        <v>489</v>
      </c>
      <c r="G392">
        <v>6</v>
      </c>
      <c r="X392" s="3"/>
    </row>
    <row r="393" spans="1:24" x14ac:dyDescent="0.2">
      <c r="A393" t="s">
        <v>257</v>
      </c>
      <c r="B393">
        <v>0.29104999999999998</v>
      </c>
      <c r="C393">
        <v>20000</v>
      </c>
      <c r="D393" s="1">
        <v>0.36249542746564406</v>
      </c>
      <c r="E393">
        <v>0.34775220000000001</v>
      </c>
      <c r="F393" s="7" t="s">
        <v>490</v>
      </c>
      <c r="G393">
        <v>14</v>
      </c>
      <c r="X393" s="3"/>
    </row>
    <row r="394" spans="1:24" x14ac:dyDescent="0.2">
      <c r="A394" t="s">
        <v>227</v>
      </c>
      <c r="B394">
        <v>0.29110000000000003</v>
      </c>
      <c r="C394">
        <v>20000</v>
      </c>
      <c r="D394" s="1">
        <v>0.17211534111674506</v>
      </c>
      <c r="E394">
        <v>0.34775220000000001</v>
      </c>
      <c r="F394" s="7" t="s">
        <v>486</v>
      </c>
      <c r="G394">
        <v>16</v>
      </c>
      <c r="X394" s="3"/>
    </row>
    <row r="395" spans="1:24" x14ac:dyDescent="0.2">
      <c r="A395" t="s">
        <v>419</v>
      </c>
      <c r="B395">
        <v>0.29139999999999999</v>
      </c>
      <c r="C395">
        <v>20000</v>
      </c>
      <c r="D395" s="1">
        <v>0.26439785527955401</v>
      </c>
      <c r="E395">
        <v>0.34775220000000001</v>
      </c>
      <c r="F395" s="7" t="s">
        <v>488</v>
      </c>
      <c r="G395">
        <v>2</v>
      </c>
      <c r="X395" s="3"/>
    </row>
    <row r="396" spans="1:24" x14ac:dyDescent="0.2">
      <c r="A396" t="s">
        <v>424</v>
      </c>
      <c r="B396">
        <v>0.29465000000000002</v>
      </c>
      <c r="C396">
        <v>20000</v>
      </c>
      <c r="D396" s="1">
        <v>0.32441902042192367</v>
      </c>
      <c r="E396">
        <v>0.3507382</v>
      </c>
      <c r="F396" s="7" t="s">
        <v>485</v>
      </c>
      <c r="G396">
        <v>3</v>
      </c>
      <c r="X396" s="3"/>
    </row>
    <row r="397" spans="1:24" x14ac:dyDescent="0.2">
      <c r="A397" t="s">
        <v>425</v>
      </c>
      <c r="B397">
        <v>0.31409999999999999</v>
      </c>
      <c r="C397">
        <v>20000</v>
      </c>
      <c r="D397" s="1">
        <v>0.29789018846158816</v>
      </c>
      <c r="E397">
        <v>0.3729441</v>
      </c>
      <c r="F397" s="7" t="s">
        <v>481</v>
      </c>
      <c r="G397">
        <v>2</v>
      </c>
      <c r="X397" s="3"/>
    </row>
    <row r="398" spans="1:24" x14ac:dyDescent="0.2">
      <c r="A398" t="s">
        <v>311</v>
      </c>
      <c r="B398">
        <v>0.32219999999999999</v>
      </c>
      <c r="C398">
        <v>20000</v>
      </c>
      <c r="D398" s="1">
        <v>0.29061706115285524</v>
      </c>
      <c r="E398">
        <v>0.38159549999999998</v>
      </c>
      <c r="F398" s="7" t="s">
        <v>487</v>
      </c>
      <c r="G398">
        <v>10</v>
      </c>
      <c r="X398" s="3"/>
    </row>
    <row r="399" spans="1:24" x14ac:dyDescent="0.2">
      <c r="A399" t="s">
        <v>432</v>
      </c>
      <c r="B399">
        <v>0.32905000000000001</v>
      </c>
      <c r="C399">
        <v>20000</v>
      </c>
      <c r="D399" s="1">
        <v>0.33076141769428341</v>
      </c>
      <c r="E399">
        <v>0.38872659999999998</v>
      </c>
      <c r="F399" s="7" t="s">
        <v>487</v>
      </c>
      <c r="G399">
        <v>2</v>
      </c>
      <c r="X399" s="3"/>
    </row>
    <row r="400" spans="1:24" x14ac:dyDescent="0.2">
      <c r="A400" t="s">
        <v>376</v>
      </c>
      <c r="B400">
        <v>0.33875</v>
      </c>
      <c r="C400">
        <v>20000</v>
      </c>
      <c r="D400" s="1">
        <v>0.49801673477940606</v>
      </c>
      <c r="E400">
        <v>0.39918029999999999</v>
      </c>
      <c r="F400" s="7" t="s">
        <v>485</v>
      </c>
      <c r="G400">
        <v>5</v>
      </c>
      <c r="X400" s="3"/>
    </row>
    <row r="401" spans="1:24" x14ac:dyDescent="0.2">
      <c r="A401" t="s">
        <v>433</v>
      </c>
      <c r="B401">
        <v>0.35</v>
      </c>
      <c r="C401">
        <v>20000</v>
      </c>
      <c r="D401" s="1">
        <v>0.32989010587109741</v>
      </c>
      <c r="E401">
        <v>0.41140349999999998</v>
      </c>
      <c r="F401" s="7" t="s">
        <v>481</v>
      </c>
      <c r="G401">
        <v>2</v>
      </c>
      <c r="X401" s="3"/>
    </row>
    <row r="402" spans="1:24" x14ac:dyDescent="0.2">
      <c r="A402" t="s">
        <v>359</v>
      </c>
      <c r="B402">
        <v>0.35354999999999998</v>
      </c>
      <c r="C402">
        <v>20000</v>
      </c>
      <c r="D402" s="1">
        <v>0.10747797179495171</v>
      </c>
      <c r="E402">
        <v>0.41385450000000001</v>
      </c>
      <c r="F402" s="7" t="s">
        <v>483</v>
      </c>
      <c r="G402">
        <v>6</v>
      </c>
      <c r="X402" s="3"/>
    </row>
    <row r="403" spans="1:24" x14ac:dyDescent="0.2">
      <c r="A403" t="s">
        <v>379</v>
      </c>
      <c r="B403">
        <v>0.35385</v>
      </c>
      <c r="C403">
        <v>20000</v>
      </c>
      <c r="D403" s="1">
        <v>0.27041246921025691</v>
      </c>
      <c r="E403">
        <v>0.41385450000000001</v>
      </c>
      <c r="F403" s="7" t="s">
        <v>489</v>
      </c>
      <c r="G403">
        <v>5</v>
      </c>
      <c r="X403" s="3"/>
    </row>
    <row r="404" spans="1:24" x14ac:dyDescent="0.2">
      <c r="A404" t="s">
        <v>412</v>
      </c>
      <c r="B404">
        <v>0.35670000000000002</v>
      </c>
      <c r="C404">
        <v>20000</v>
      </c>
      <c r="D404" s="1">
        <v>0.26270406443018268</v>
      </c>
      <c r="E404">
        <v>0.41615000000000002</v>
      </c>
      <c r="F404" s="7" t="s">
        <v>488</v>
      </c>
      <c r="G404">
        <v>3</v>
      </c>
      <c r="X404" s="3"/>
    </row>
    <row r="405" spans="1:24" x14ac:dyDescent="0.2">
      <c r="A405" t="s">
        <v>403</v>
      </c>
      <c r="B405">
        <v>0.35949999999999999</v>
      </c>
      <c r="C405">
        <v>20000</v>
      </c>
      <c r="D405" s="1">
        <v>0.21371468406342572</v>
      </c>
      <c r="E405">
        <v>0.41837590000000002</v>
      </c>
      <c r="F405" s="7" t="s">
        <v>489</v>
      </c>
      <c r="G405">
        <v>3</v>
      </c>
      <c r="X405" s="3"/>
    </row>
    <row r="406" spans="1:24" x14ac:dyDescent="0.2">
      <c r="A406" t="s">
        <v>208</v>
      </c>
      <c r="B406">
        <v>0.36320000000000002</v>
      </c>
      <c r="C406">
        <v>20000</v>
      </c>
      <c r="D406" s="1">
        <v>0.16900758182673972</v>
      </c>
      <c r="E406">
        <v>0.4216356</v>
      </c>
      <c r="F406" s="7" t="s">
        <v>487</v>
      </c>
      <c r="G406">
        <v>15</v>
      </c>
      <c r="X406" s="3"/>
    </row>
    <row r="407" spans="1:24" x14ac:dyDescent="0.2">
      <c r="A407" t="s">
        <v>394</v>
      </c>
      <c r="B407">
        <v>0.36714999999999998</v>
      </c>
      <c r="C407">
        <v>20000</v>
      </c>
      <c r="D407" s="1">
        <v>0.12772212122237073</v>
      </c>
      <c r="E407">
        <v>0.42516120000000002</v>
      </c>
      <c r="F407" s="7" t="s">
        <v>489</v>
      </c>
      <c r="G407">
        <v>4</v>
      </c>
      <c r="X407" s="3"/>
    </row>
    <row r="408" spans="1:24" x14ac:dyDescent="0.2">
      <c r="A408" t="s">
        <v>387</v>
      </c>
      <c r="B408">
        <v>0.36804999999999999</v>
      </c>
      <c r="C408">
        <v>20000</v>
      </c>
      <c r="D408" s="1">
        <v>0.34897714495990778</v>
      </c>
      <c r="E408">
        <v>0.42516120000000002</v>
      </c>
      <c r="F408" s="7" t="s">
        <v>489</v>
      </c>
      <c r="G408">
        <v>4</v>
      </c>
      <c r="X408" s="3"/>
    </row>
    <row r="409" spans="1:24" x14ac:dyDescent="0.2">
      <c r="A409" t="s">
        <v>353</v>
      </c>
      <c r="B409">
        <v>0.37340000000000001</v>
      </c>
      <c r="C409">
        <v>20000</v>
      </c>
      <c r="D409" s="1">
        <v>0.58241188093133212</v>
      </c>
      <c r="E409">
        <v>0.43028159999999999</v>
      </c>
      <c r="F409" s="7" t="s">
        <v>485</v>
      </c>
      <c r="G409">
        <v>9</v>
      </c>
      <c r="X409" s="3"/>
    </row>
    <row r="410" spans="1:24" x14ac:dyDescent="0.2">
      <c r="A410" t="s">
        <v>407</v>
      </c>
      <c r="B410">
        <v>0.38469999999999999</v>
      </c>
      <c r="C410">
        <v>20000</v>
      </c>
      <c r="D410" s="1">
        <v>0.2359800411214325</v>
      </c>
      <c r="E410">
        <v>0.44221640000000001</v>
      </c>
      <c r="F410" s="7" t="s">
        <v>484</v>
      </c>
      <c r="G410">
        <v>3</v>
      </c>
      <c r="X410" s="3"/>
    </row>
    <row r="411" spans="1:24" x14ac:dyDescent="0.2">
      <c r="A411" t="s">
        <v>377</v>
      </c>
      <c r="B411">
        <v>0.38819999999999999</v>
      </c>
      <c r="C411">
        <v>20000</v>
      </c>
      <c r="D411" s="1">
        <v>0.25557861965203826</v>
      </c>
      <c r="E411">
        <v>0.44514870000000001</v>
      </c>
      <c r="F411" s="7" t="s">
        <v>487</v>
      </c>
      <c r="G411">
        <v>5</v>
      </c>
      <c r="X411" s="3"/>
    </row>
    <row r="412" spans="1:24" x14ac:dyDescent="0.2">
      <c r="A412" t="s">
        <v>443</v>
      </c>
      <c r="B412">
        <v>0.40229999999999999</v>
      </c>
      <c r="C412">
        <v>20000</v>
      </c>
      <c r="D412" s="1">
        <v>0.46925543196591718</v>
      </c>
      <c r="E412">
        <v>0.46019199999999999</v>
      </c>
      <c r="F412" s="7" t="s">
        <v>488</v>
      </c>
      <c r="G412">
        <v>2</v>
      </c>
      <c r="X412" s="3"/>
    </row>
    <row r="413" spans="1:24" x14ac:dyDescent="0.2">
      <c r="A413" t="s">
        <v>411</v>
      </c>
      <c r="B413">
        <v>0.41894999999999999</v>
      </c>
      <c r="C413">
        <v>20000</v>
      </c>
      <c r="D413" s="1">
        <v>0.37389071968729104</v>
      </c>
      <c r="E413">
        <v>0.47807189999999999</v>
      </c>
      <c r="F413" s="7" t="s">
        <v>482</v>
      </c>
      <c r="G413">
        <v>3</v>
      </c>
      <c r="X413" s="3"/>
    </row>
    <row r="414" spans="1:24" x14ac:dyDescent="0.2">
      <c r="A414" t="s">
        <v>350</v>
      </c>
      <c r="B414">
        <v>0.42215000000000003</v>
      </c>
      <c r="C414">
        <v>20000</v>
      </c>
      <c r="D414" s="1">
        <v>0.52283156652449336</v>
      </c>
      <c r="E414">
        <v>0.48055419999999999</v>
      </c>
      <c r="F414" s="7" t="s">
        <v>488</v>
      </c>
      <c r="G414">
        <v>7</v>
      </c>
      <c r="X414" s="3"/>
    </row>
    <row r="415" spans="1:24" x14ac:dyDescent="0.2">
      <c r="A415" t="s">
        <v>363</v>
      </c>
      <c r="B415">
        <v>0.42564999999999997</v>
      </c>
      <c r="C415">
        <v>20000</v>
      </c>
      <c r="D415" s="1">
        <v>0.38785482975968433</v>
      </c>
      <c r="E415">
        <v>0.4833653</v>
      </c>
      <c r="F415" s="7" t="s">
        <v>489</v>
      </c>
      <c r="G415">
        <v>8</v>
      </c>
      <c r="X415" s="3"/>
    </row>
    <row r="416" spans="1:24" x14ac:dyDescent="0.2">
      <c r="A416" t="s">
        <v>385</v>
      </c>
      <c r="B416">
        <v>0.43025000000000002</v>
      </c>
      <c r="C416">
        <v>20000</v>
      </c>
      <c r="D416" s="1">
        <v>0.46812960050643326</v>
      </c>
      <c r="E416">
        <v>0.48740879999999998</v>
      </c>
      <c r="F416" s="7" t="s">
        <v>481</v>
      </c>
      <c r="G416">
        <v>5</v>
      </c>
      <c r="X416" s="3"/>
    </row>
    <row r="417" spans="1:24" x14ac:dyDescent="0.2">
      <c r="A417" t="s">
        <v>441</v>
      </c>
      <c r="B417">
        <v>0.45019999999999999</v>
      </c>
      <c r="C417">
        <v>20000</v>
      </c>
      <c r="D417" s="1">
        <v>0.44681498537835379</v>
      </c>
      <c r="E417">
        <v>0.50878020000000002</v>
      </c>
      <c r="F417" s="7" t="s">
        <v>484</v>
      </c>
      <c r="G417">
        <v>2</v>
      </c>
      <c r="X417" s="3"/>
    </row>
    <row r="418" spans="1:24" x14ac:dyDescent="0.2">
      <c r="A418" t="s">
        <v>398</v>
      </c>
      <c r="B418">
        <v>0.4526</v>
      </c>
      <c r="C418">
        <v>20000</v>
      </c>
      <c r="D418" s="1">
        <v>0.51777947180951323</v>
      </c>
      <c r="E418">
        <v>0.51026300000000002</v>
      </c>
      <c r="F418" s="7" t="s">
        <v>485</v>
      </c>
      <c r="G418">
        <v>5</v>
      </c>
      <c r="X418" s="3"/>
    </row>
    <row r="419" spans="1:24" x14ac:dyDescent="0.2">
      <c r="A419" t="s">
        <v>402</v>
      </c>
      <c r="B419">
        <v>0.46184999999999998</v>
      </c>
      <c r="C419">
        <v>20000</v>
      </c>
      <c r="D419" s="1">
        <v>0.62002564046096686</v>
      </c>
      <c r="E419">
        <v>0.51944279999999998</v>
      </c>
      <c r="F419" s="7" t="s">
        <v>486</v>
      </c>
      <c r="G419">
        <v>4</v>
      </c>
      <c r="X419" s="3"/>
    </row>
    <row r="420" spans="1:24" x14ac:dyDescent="0.2">
      <c r="A420" t="s">
        <v>375</v>
      </c>
      <c r="B420">
        <v>0.47870000000000001</v>
      </c>
      <c r="C420">
        <v>20000</v>
      </c>
      <c r="D420" s="1">
        <v>0.50399956547924618</v>
      </c>
      <c r="E420">
        <v>0.53710599999999997</v>
      </c>
      <c r="F420" s="7" t="s">
        <v>487</v>
      </c>
      <c r="G420">
        <v>5</v>
      </c>
      <c r="X420" s="3"/>
    </row>
    <row r="421" spans="1:24" x14ac:dyDescent="0.2">
      <c r="A421" t="s">
        <v>426</v>
      </c>
      <c r="B421">
        <v>0.48104999999999998</v>
      </c>
      <c r="C421">
        <v>20000</v>
      </c>
      <c r="D421" s="1">
        <v>0.4025452304042002</v>
      </c>
      <c r="E421">
        <v>0.53789830000000005</v>
      </c>
      <c r="F421" s="7" t="s">
        <v>489</v>
      </c>
      <c r="G421">
        <v>3</v>
      </c>
      <c r="X421" s="3"/>
    </row>
    <row r="422" spans="1:24" x14ac:dyDescent="0.2">
      <c r="A422" t="s">
        <v>438</v>
      </c>
      <c r="B422">
        <v>0.48170000000000002</v>
      </c>
      <c r="C422">
        <v>20000</v>
      </c>
      <c r="D422" s="1">
        <v>0.47695661211808593</v>
      </c>
      <c r="E422">
        <v>0.53789830000000005</v>
      </c>
      <c r="F422" s="7" t="s">
        <v>486</v>
      </c>
      <c r="G422">
        <v>2</v>
      </c>
      <c r="X422" s="3"/>
    </row>
    <row r="423" spans="1:24" x14ac:dyDescent="0.2">
      <c r="A423" t="s">
        <v>399</v>
      </c>
      <c r="B423">
        <v>0.48864999999999997</v>
      </c>
      <c r="C423">
        <v>20000</v>
      </c>
      <c r="D423" s="1">
        <v>0.55757858782789727</v>
      </c>
      <c r="E423">
        <v>0.54436309999999999</v>
      </c>
      <c r="F423" s="7" t="s">
        <v>485</v>
      </c>
      <c r="G423">
        <v>4</v>
      </c>
      <c r="X423" s="3"/>
    </row>
    <row r="424" spans="1:24" x14ac:dyDescent="0.2">
      <c r="A424" t="s">
        <v>444</v>
      </c>
      <c r="B424">
        <v>0.50555000000000005</v>
      </c>
      <c r="C424">
        <v>20000</v>
      </c>
      <c r="D424" s="1">
        <v>0.49799273048149995</v>
      </c>
      <c r="E424">
        <v>0.56185529999999995</v>
      </c>
      <c r="F424" s="7" t="s">
        <v>487</v>
      </c>
      <c r="G424">
        <v>2</v>
      </c>
      <c r="X424" s="3"/>
    </row>
    <row r="425" spans="1:24" x14ac:dyDescent="0.2">
      <c r="A425" t="s">
        <v>446</v>
      </c>
      <c r="B425">
        <v>0.53400000000000003</v>
      </c>
      <c r="C425">
        <v>20000</v>
      </c>
      <c r="D425" s="1">
        <v>0.52387072000900914</v>
      </c>
      <c r="E425">
        <v>0.59089579999999997</v>
      </c>
      <c r="F425" s="7" t="s">
        <v>483</v>
      </c>
      <c r="G425">
        <v>2</v>
      </c>
      <c r="X425" s="3"/>
    </row>
    <row r="426" spans="1:24" x14ac:dyDescent="0.2">
      <c r="A426" t="s">
        <v>373</v>
      </c>
      <c r="B426">
        <v>0.53420000000000001</v>
      </c>
      <c r="C426">
        <v>20000</v>
      </c>
      <c r="D426" s="1">
        <v>0.50191971307818684</v>
      </c>
      <c r="E426">
        <v>0.59089579999999997</v>
      </c>
      <c r="F426" s="7" t="s">
        <v>481</v>
      </c>
      <c r="G426">
        <v>6</v>
      </c>
      <c r="X426" s="3"/>
    </row>
    <row r="427" spans="1:24" x14ac:dyDescent="0.2">
      <c r="A427" t="s">
        <v>448</v>
      </c>
      <c r="B427">
        <v>0.54254999999999998</v>
      </c>
      <c r="C427">
        <v>20000</v>
      </c>
      <c r="D427" s="1">
        <v>0.54432489119886385</v>
      </c>
      <c r="E427">
        <v>0.59753460000000003</v>
      </c>
      <c r="F427" s="7" t="s">
        <v>488</v>
      </c>
      <c r="G427">
        <v>2</v>
      </c>
      <c r="X427" s="3"/>
    </row>
    <row r="428" spans="1:24" x14ac:dyDescent="0.2">
      <c r="A428" t="s">
        <v>452</v>
      </c>
      <c r="B428">
        <v>0.54274999999999995</v>
      </c>
      <c r="C428">
        <v>20000</v>
      </c>
      <c r="D428" s="1">
        <v>0.59695844007149157</v>
      </c>
      <c r="E428">
        <v>0.59753460000000003</v>
      </c>
      <c r="F428" s="7" t="s">
        <v>488</v>
      </c>
      <c r="G428">
        <v>2</v>
      </c>
      <c r="X428" s="3"/>
    </row>
    <row r="429" spans="1:24" x14ac:dyDescent="0.2">
      <c r="A429" t="s">
        <v>431</v>
      </c>
      <c r="B429">
        <v>0.56045</v>
      </c>
      <c r="C429">
        <v>20000</v>
      </c>
      <c r="D429" s="1">
        <v>0.36080847334128352</v>
      </c>
      <c r="E429">
        <v>0.61557620000000002</v>
      </c>
      <c r="F429" s="7" t="s">
        <v>488</v>
      </c>
      <c r="G429">
        <v>3</v>
      </c>
      <c r="X429" s="3"/>
    </row>
    <row r="430" spans="1:24" x14ac:dyDescent="0.2">
      <c r="A430" t="s">
        <v>404</v>
      </c>
      <c r="B430">
        <v>0.58240000000000003</v>
      </c>
      <c r="C430">
        <v>20000</v>
      </c>
      <c r="D430" s="1">
        <v>0.39041092420102053</v>
      </c>
      <c r="E430">
        <v>0.6381907</v>
      </c>
      <c r="F430" s="7" t="s">
        <v>483</v>
      </c>
      <c r="G430">
        <v>4</v>
      </c>
      <c r="X430" s="3"/>
    </row>
    <row r="431" spans="1:24" x14ac:dyDescent="0.2">
      <c r="A431" t="s">
        <v>450</v>
      </c>
      <c r="B431">
        <v>0.58684999999999998</v>
      </c>
      <c r="C431">
        <v>20000</v>
      </c>
      <c r="D431" s="1">
        <v>0.58351586414908563</v>
      </c>
      <c r="E431">
        <v>0.64156789999999997</v>
      </c>
      <c r="F431" s="7" t="s">
        <v>487</v>
      </c>
      <c r="G431">
        <v>2</v>
      </c>
      <c r="X431" s="3"/>
    </row>
    <row r="432" spans="1:24" x14ac:dyDescent="0.2">
      <c r="A432" t="s">
        <v>406</v>
      </c>
      <c r="B432">
        <v>0.59765000000000001</v>
      </c>
      <c r="C432">
        <v>20000</v>
      </c>
      <c r="D432" s="1">
        <v>0.5985137077414231</v>
      </c>
      <c r="E432">
        <v>0.65185550000000003</v>
      </c>
      <c r="F432" s="7" t="s">
        <v>483</v>
      </c>
      <c r="G432">
        <v>4</v>
      </c>
      <c r="X432" s="3"/>
    </row>
    <row r="433" spans="1:24" x14ac:dyDescent="0.2">
      <c r="A433" t="s">
        <v>409</v>
      </c>
      <c r="B433">
        <v>0.60350000000000004</v>
      </c>
      <c r="C433">
        <v>20000</v>
      </c>
      <c r="D433" s="1">
        <v>0.69580307158277854</v>
      </c>
      <c r="E433">
        <v>0.65670879999999998</v>
      </c>
      <c r="F433" s="7" t="s">
        <v>483</v>
      </c>
      <c r="G433">
        <v>4</v>
      </c>
      <c r="X433" s="3"/>
    </row>
    <row r="434" spans="1:24" x14ac:dyDescent="0.2">
      <c r="A434" t="s">
        <v>445</v>
      </c>
      <c r="B434">
        <v>0.61334999999999995</v>
      </c>
      <c r="C434">
        <v>20000</v>
      </c>
      <c r="D434" s="1">
        <v>0.37399638636133636</v>
      </c>
      <c r="E434">
        <v>0.66588230000000004</v>
      </c>
      <c r="F434" s="7" t="s">
        <v>482</v>
      </c>
      <c r="G434">
        <v>2</v>
      </c>
      <c r="X434" s="3"/>
    </row>
    <row r="435" spans="1:24" x14ac:dyDescent="0.2">
      <c r="A435" t="s">
        <v>355</v>
      </c>
      <c r="B435">
        <v>0.64759999999999995</v>
      </c>
      <c r="C435">
        <v>20000</v>
      </c>
      <c r="D435" s="1">
        <v>0.66156645289960148</v>
      </c>
      <c r="E435">
        <v>0.70144200000000001</v>
      </c>
      <c r="F435" s="7" t="s">
        <v>490</v>
      </c>
      <c r="G435">
        <v>7</v>
      </c>
      <c r="X435" s="3"/>
    </row>
    <row r="436" spans="1:24" x14ac:dyDescent="0.2">
      <c r="A436" t="s">
        <v>430</v>
      </c>
      <c r="B436">
        <v>0.64924999999999999</v>
      </c>
      <c r="C436">
        <v>20000</v>
      </c>
      <c r="D436" s="1">
        <v>0.81351344571130468</v>
      </c>
      <c r="E436">
        <v>0.70160889999999998</v>
      </c>
      <c r="F436" s="7" t="s">
        <v>486</v>
      </c>
      <c r="G436">
        <v>3</v>
      </c>
      <c r="X436" s="3"/>
    </row>
    <row r="437" spans="1:24" x14ac:dyDescent="0.2">
      <c r="A437" t="s">
        <v>434</v>
      </c>
      <c r="B437">
        <v>0.65300000000000002</v>
      </c>
      <c r="C437">
        <v>20000</v>
      </c>
      <c r="D437" s="1">
        <v>0.78586483378624339</v>
      </c>
      <c r="E437">
        <v>0.70403910000000003</v>
      </c>
      <c r="F437" s="7" t="s">
        <v>488</v>
      </c>
      <c r="G437">
        <v>3</v>
      </c>
      <c r="X437" s="3"/>
    </row>
    <row r="438" spans="1:24" x14ac:dyDescent="0.2">
      <c r="A438" t="s">
        <v>455</v>
      </c>
      <c r="B438">
        <v>0.65664999999999996</v>
      </c>
      <c r="C438">
        <v>20000</v>
      </c>
      <c r="D438" s="1">
        <v>0.65666163666583699</v>
      </c>
      <c r="E438">
        <v>0.70635060000000005</v>
      </c>
      <c r="F438" s="7" t="s">
        <v>485</v>
      </c>
      <c r="G438">
        <v>2</v>
      </c>
      <c r="X438" s="3"/>
    </row>
    <row r="439" spans="1:24" x14ac:dyDescent="0.2">
      <c r="A439" t="s">
        <v>405</v>
      </c>
      <c r="B439">
        <v>0.66090000000000004</v>
      </c>
      <c r="C439">
        <v>20000</v>
      </c>
      <c r="D439" s="1">
        <v>0.42546120227368517</v>
      </c>
      <c r="E439">
        <v>0.70929540000000002</v>
      </c>
      <c r="F439" s="7" t="s">
        <v>483</v>
      </c>
      <c r="G439">
        <v>4</v>
      </c>
      <c r="X439" s="3"/>
    </row>
    <row r="440" spans="1:24" x14ac:dyDescent="0.2">
      <c r="A440" t="s">
        <v>451</v>
      </c>
      <c r="B440">
        <v>0.67110000000000003</v>
      </c>
      <c r="C440">
        <v>20000</v>
      </c>
      <c r="D440" s="1">
        <v>0.53739151065316348</v>
      </c>
      <c r="E440">
        <v>0.71859790000000001</v>
      </c>
      <c r="F440" s="7" t="s">
        <v>487</v>
      </c>
      <c r="G440">
        <v>2</v>
      </c>
      <c r="X440" s="3"/>
    </row>
    <row r="441" spans="1:24" x14ac:dyDescent="0.2">
      <c r="A441" t="s">
        <v>392</v>
      </c>
      <c r="B441">
        <v>0.68389999999999995</v>
      </c>
      <c r="C441">
        <v>20000</v>
      </c>
      <c r="D441" s="1">
        <v>0.46156222165839356</v>
      </c>
      <c r="E441">
        <v>0.73063579999999995</v>
      </c>
      <c r="F441" s="7" t="s">
        <v>489</v>
      </c>
      <c r="G441">
        <v>6</v>
      </c>
      <c r="X441" s="3"/>
    </row>
    <row r="442" spans="1:24" x14ac:dyDescent="0.2">
      <c r="A442" t="s">
        <v>427</v>
      </c>
      <c r="B442">
        <v>0.69225000000000003</v>
      </c>
      <c r="C442">
        <v>20000</v>
      </c>
      <c r="D442" s="1">
        <v>0.76623167867207831</v>
      </c>
      <c r="E442">
        <v>0.73787559999999996</v>
      </c>
      <c r="F442" s="7" t="s">
        <v>486</v>
      </c>
      <c r="G442">
        <v>4</v>
      </c>
      <c r="X442" s="3"/>
    </row>
    <row r="443" spans="1:24" x14ac:dyDescent="0.2">
      <c r="A443" t="s">
        <v>436</v>
      </c>
      <c r="B443">
        <v>0.71014999999999995</v>
      </c>
      <c r="C443">
        <v>20000</v>
      </c>
      <c r="D443" s="1">
        <v>0.82850552557770629</v>
      </c>
      <c r="E443">
        <v>0.75523890000000005</v>
      </c>
      <c r="F443" s="7" t="s">
        <v>482</v>
      </c>
      <c r="G443">
        <v>3</v>
      </c>
      <c r="X443" s="3"/>
    </row>
    <row r="444" spans="1:24" x14ac:dyDescent="0.2">
      <c r="A444" t="s">
        <v>457</v>
      </c>
      <c r="B444">
        <v>0.71594999999999998</v>
      </c>
      <c r="C444">
        <v>20000</v>
      </c>
      <c r="D444" s="1">
        <v>0.696898211140072</v>
      </c>
      <c r="E444">
        <v>0.75886949999999997</v>
      </c>
      <c r="F444" s="7" t="s">
        <v>489</v>
      </c>
      <c r="G444">
        <v>2</v>
      </c>
      <c r="X444" s="3"/>
    </row>
    <row r="445" spans="1:24" x14ac:dyDescent="0.2">
      <c r="A445" t="s">
        <v>423</v>
      </c>
      <c r="B445">
        <v>0.71679999999999999</v>
      </c>
      <c r="C445">
        <v>20000</v>
      </c>
      <c r="D445" s="1">
        <v>0.80277111404900769</v>
      </c>
      <c r="E445">
        <v>0.75886949999999997</v>
      </c>
      <c r="F445" s="7" t="s">
        <v>489</v>
      </c>
      <c r="G445">
        <v>4</v>
      </c>
      <c r="X445" s="3"/>
    </row>
    <row r="446" spans="1:24" x14ac:dyDescent="0.2">
      <c r="A446" t="s">
        <v>442</v>
      </c>
      <c r="B446">
        <v>0.72799999999999998</v>
      </c>
      <c r="C446">
        <v>20000</v>
      </c>
      <c r="D446" s="1">
        <v>0.30257905141139785</v>
      </c>
      <c r="E446">
        <v>0.76899099999999998</v>
      </c>
      <c r="F446" s="7" t="s">
        <v>481</v>
      </c>
      <c r="G446">
        <v>3</v>
      </c>
      <c r="X446" s="3"/>
    </row>
    <row r="447" spans="1:24" x14ac:dyDescent="0.2">
      <c r="A447" t="s">
        <v>456</v>
      </c>
      <c r="B447">
        <v>0.73219999999999996</v>
      </c>
      <c r="C447">
        <v>20000</v>
      </c>
      <c r="D447" s="1">
        <v>0.71774392012069332</v>
      </c>
      <c r="E447">
        <v>0.77168939999999997</v>
      </c>
      <c r="F447" s="7" t="s">
        <v>487</v>
      </c>
      <c r="G447">
        <v>2</v>
      </c>
      <c r="X447" s="3"/>
    </row>
    <row r="448" spans="1:24" x14ac:dyDescent="0.2">
      <c r="A448" t="s">
        <v>458</v>
      </c>
      <c r="B448">
        <v>0.73429999999999995</v>
      </c>
      <c r="C448">
        <v>20000</v>
      </c>
      <c r="D448" s="1">
        <v>0.74214394155065844</v>
      </c>
      <c r="E448">
        <v>0.77216750000000001</v>
      </c>
      <c r="F448" s="7" t="e">
        <v>#N/A</v>
      </c>
      <c r="G448">
        <v>2</v>
      </c>
      <c r="X448" s="3"/>
    </row>
    <row r="449" spans="1:24" x14ac:dyDescent="0.2">
      <c r="A449" t="s">
        <v>428</v>
      </c>
      <c r="B449">
        <v>0.76570000000000005</v>
      </c>
      <c r="C449">
        <v>20000</v>
      </c>
      <c r="D449" s="1">
        <v>0.86990305115179245</v>
      </c>
      <c r="E449">
        <v>0.80338549999999997</v>
      </c>
      <c r="F449" s="7" t="s">
        <v>486</v>
      </c>
      <c r="G449">
        <v>4</v>
      </c>
      <c r="X449" s="3"/>
    </row>
    <row r="450" spans="1:24" x14ac:dyDescent="0.2">
      <c r="A450" t="s">
        <v>439</v>
      </c>
      <c r="B450">
        <v>0.77429999999999999</v>
      </c>
      <c r="C450">
        <v>20000</v>
      </c>
      <c r="D450" s="1">
        <v>0.81975802396977082</v>
      </c>
      <c r="E450">
        <v>0.81059530000000002</v>
      </c>
      <c r="F450" s="7" t="s">
        <v>487</v>
      </c>
      <c r="G450">
        <v>3</v>
      </c>
      <c r="X450" s="3"/>
    </row>
    <row r="451" spans="1:24" x14ac:dyDescent="0.2">
      <c r="A451" t="s">
        <v>440</v>
      </c>
      <c r="B451">
        <v>0.78925000000000001</v>
      </c>
      <c r="C451">
        <v>20000</v>
      </c>
      <c r="D451" s="1">
        <v>0.72522679335445017</v>
      </c>
      <c r="E451">
        <v>0.82440590000000002</v>
      </c>
      <c r="F451" s="7" t="s">
        <v>481</v>
      </c>
      <c r="G451">
        <v>3</v>
      </c>
      <c r="X451" s="3"/>
    </row>
    <row r="452" spans="1:24" x14ac:dyDescent="0.2">
      <c r="A452" t="s">
        <v>461</v>
      </c>
      <c r="B452">
        <v>0.79564999999999997</v>
      </c>
      <c r="C452">
        <v>20000</v>
      </c>
      <c r="D452" s="1">
        <v>0.79732444137365555</v>
      </c>
      <c r="E452">
        <v>0.82924410000000004</v>
      </c>
      <c r="F452" s="7" t="s">
        <v>487</v>
      </c>
      <c r="G452">
        <v>2</v>
      </c>
      <c r="X452" s="3"/>
    </row>
    <row r="453" spans="1:24" x14ac:dyDescent="0.2">
      <c r="A453" t="s">
        <v>462</v>
      </c>
      <c r="B453">
        <v>0.81254999999999999</v>
      </c>
      <c r="C453">
        <v>20000</v>
      </c>
      <c r="D453" s="1">
        <v>0.81637352787039752</v>
      </c>
      <c r="E453">
        <v>0.84497990000000001</v>
      </c>
      <c r="F453" s="7" t="s">
        <v>488</v>
      </c>
      <c r="G453">
        <v>2</v>
      </c>
      <c r="X453" s="3"/>
    </row>
    <row r="454" spans="1:24" x14ac:dyDescent="0.2">
      <c r="A454" t="s">
        <v>447</v>
      </c>
      <c r="B454">
        <v>0.82350000000000001</v>
      </c>
      <c r="C454">
        <v>20000</v>
      </c>
      <c r="D454" s="1">
        <v>0.84784830724906146</v>
      </c>
      <c r="E454">
        <v>0.85447229999999996</v>
      </c>
      <c r="F454" s="7" t="s">
        <v>488</v>
      </c>
      <c r="G454">
        <v>3</v>
      </c>
      <c r="X454" s="3"/>
    </row>
    <row r="455" spans="1:24" x14ac:dyDescent="0.2">
      <c r="A455" t="s">
        <v>391</v>
      </c>
      <c r="B455">
        <v>0.84050000000000002</v>
      </c>
      <c r="C455">
        <v>20000</v>
      </c>
      <c r="D455" s="1">
        <v>0.7745787044222564</v>
      </c>
      <c r="E455">
        <v>0.87018649999999997</v>
      </c>
      <c r="F455" s="7" t="s">
        <v>488</v>
      </c>
      <c r="G455">
        <v>7</v>
      </c>
      <c r="X455" s="3"/>
    </row>
    <row r="456" spans="1:24" x14ac:dyDescent="0.2">
      <c r="A456" t="s">
        <v>463</v>
      </c>
      <c r="B456">
        <v>0.86319999999999997</v>
      </c>
      <c r="C456">
        <v>20000</v>
      </c>
      <c r="D456" s="1">
        <v>0.86073402792090969</v>
      </c>
      <c r="E456">
        <v>0.89161539999999995</v>
      </c>
      <c r="F456" s="7" t="s">
        <v>487</v>
      </c>
      <c r="G456">
        <v>2</v>
      </c>
      <c r="X456" s="3"/>
    </row>
    <row r="457" spans="1:24" x14ac:dyDescent="0.2">
      <c r="A457" t="s">
        <v>435</v>
      </c>
      <c r="B457">
        <v>0.86499999999999999</v>
      </c>
      <c r="C457">
        <v>20000</v>
      </c>
      <c r="D457" s="1">
        <v>0.80310486849296503</v>
      </c>
      <c r="E457">
        <v>0.89161539999999995</v>
      </c>
      <c r="F457" s="7" t="s">
        <v>484</v>
      </c>
      <c r="G457">
        <v>4</v>
      </c>
      <c r="X457" s="3"/>
    </row>
    <row r="458" spans="1:24" x14ac:dyDescent="0.2">
      <c r="A458" t="s">
        <v>429</v>
      </c>
      <c r="B458">
        <v>0.87960000000000005</v>
      </c>
      <c r="C458">
        <v>20000</v>
      </c>
      <c r="D458" s="1">
        <v>0.87777342688334192</v>
      </c>
      <c r="E458">
        <v>0.90467629999999999</v>
      </c>
      <c r="F458" s="7" t="s">
        <v>487</v>
      </c>
      <c r="G458">
        <v>5</v>
      </c>
      <c r="X458" s="3"/>
    </row>
    <row r="459" spans="1:24" x14ac:dyDescent="0.2">
      <c r="A459" t="s">
        <v>465</v>
      </c>
      <c r="B459">
        <v>0.88344999999999996</v>
      </c>
      <c r="C459">
        <v>20000</v>
      </c>
      <c r="D459" s="1">
        <v>0.88031718649760959</v>
      </c>
      <c r="E459">
        <v>0.9066478</v>
      </c>
      <c r="F459" s="7" t="s">
        <v>489</v>
      </c>
      <c r="G459">
        <v>2</v>
      </c>
      <c r="X459" s="3"/>
    </row>
    <row r="460" spans="1:24" x14ac:dyDescent="0.2">
      <c r="A460" t="s">
        <v>453</v>
      </c>
      <c r="B460">
        <v>0.88614999999999999</v>
      </c>
      <c r="C460">
        <v>20000</v>
      </c>
      <c r="D460" s="1">
        <v>0.76193220009037832</v>
      </c>
      <c r="E460">
        <v>0.90743309999999999</v>
      </c>
      <c r="F460" s="7" t="s">
        <v>483</v>
      </c>
      <c r="G460">
        <v>3</v>
      </c>
      <c r="X460" s="3"/>
    </row>
    <row r="461" spans="1:24" x14ac:dyDescent="0.2">
      <c r="A461" t="s">
        <v>416</v>
      </c>
      <c r="B461">
        <v>0.89390000000000003</v>
      </c>
      <c r="C461">
        <v>20000</v>
      </c>
      <c r="D461" s="1">
        <v>0.9076471180172464</v>
      </c>
      <c r="E461">
        <v>0.91220500000000004</v>
      </c>
      <c r="F461" s="7" t="s">
        <v>488</v>
      </c>
      <c r="G461">
        <v>6</v>
      </c>
      <c r="X461" s="3"/>
    </row>
    <row r="462" spans="1:24" x14ac:dyDescent="0.2">
      <c r="A462" t="s">
        <v>437</v>
      </c>
      <c r="B462">
        <v>0.89470000000000005</v>
      </c>
      <c r="C462">
        <v>20000</v>
      </c>
      <c r="D462" s="1">
        <v>0.90059479271274967</v>
      </c>
      <c r="E462">
        <v>0.91220500000000004</v>
      </c>
      <c r="F462" s="7" t="s">
        <v>488</v>
      </c>
      <c r="G462">
        <v>4</v>
      </c>
      <c r="X462" s="3"/>
    </row>
    <row r="463" spans="1:24" x14ac:dyDescent="0.2">
      <c r="A463" t="s">
        <v>397</v>
      </c>
      <c r="B463">
        <v>0.90354999999999996</v>
      </c>
      <c r="C463">
        <v>20000</v>
      </c>
      <c r="D463" s="1">
        <v>0.84655976088345397</v>
      </c>
      <c r="E463">
        <v>0.91922979999999999</v>
      </c>
      <c r="F463" s="7" t="s">
        <v>487</v>
      </c>
      <c r="G463">
        <v>8</v>
      </c>
      <c r="X463" s="3"/>
    </row>
    <row r="464" spans="1:24" x14ac:dyDescent="0.2">
      <c r="A464" t="s">
        <v>454</v>
      </c>
      <c r="B464">
        <v>0.90664999999999996</v>
      </c>
      <c r="C464">
        <v>20000</v>
      </c>
      <c r="D464" s="1">
        <v>0.94797825241100597</v>
      </c>
      <c r="E464">
        <v>0.92038710000000001</v>
      </c>
      <c r="F464" s="7" t="s">
        <v>488</v>
      </c>
      <c r="G464">
        <v>3</v>
      </c>
      <c r="X464" s="3"/>
    </row>
    <row r="465" spans="1:24" x14ac:dyDescent="0.2">
      <c r="A465" t="s">
        <v>466</v>
      </c>
      <c r="B465">
        <v>0.92925000000000002</v>
      </c>
      <c r="C465">
        <v>20000</v>
      </c>
      <c r="D465" s="1">
        <v>0.92830483961539778</v>
      </c>
      <c r="E465">
        <v>0.94103230000000004</v>
      </c>
      <c r="F465" s="7" t="s">
        <v>484</v>
      </c>
      <c r="G465">
        <v>2</v>
      </c>
      <c r="X465" s="3"/>
    </row>
    <row r="466" spans="1:24" x14ac:dyDescent="0.2">
      <c r="A466" t="s">
        <v>467</v>
      </c>
      <c r="B466">
        <v>0.93100000000000005</v>
      </c>
      <c r="C466">
        <v>20000</v>
      </c>
      <c r="D466" s="1">
        <v>0.93211767233474496</v>
      </c>
      <c r="E466">
        <v>0.94103230000000004</v>
      </c>
      <c r="F466" s="7" t="s">
        <v>490</v>
      </c>
      <c r="G466">
        <v>2</v>
      </c>
      <c r="X466" s="3"/>
    </row>
    <row r="467" spans="1:24" x14ac:dyDescent="0.2">
      <c r="A467" t="s">
        <v>460</v>
      </c>
      <c r="B467">
        <v>0.9607</v>
      </c>
      <c r="C467">
        <v>20000</v>
      </c>
      <c r="D467" s="1">
        <v>0.96836015273771936</v>
      </c>
      <c r="E467">
        <v>0.96896409999999999</v>
      </c>
      <c r="F467" s="7" t="s">
        <v>489</v>
      </c>
      <c r="G467">
        <v>3</v>
      </c>
      <c r="X467" s="3"/>
    </row>
    <row r="468" spans="1:24" x14ac:dyDescent="0.2">
      <c r="A468" t="s">
        <v>449</v>
      </c>
      <c r="B468">
        <v>0.97899999999999998</v>
      </c>
      <c r="C468">
        <v>20000</v>
      </c>
      <c r="D468" s="1">
        <v>0.96785118610060239</v>
      </c>
      <c r="E468">
        <v>0.98530260000000003</v>
      </c>
      <c r="F468" s="7" t="s">
        <v>488</v>
      </c>
      <c r="G468">
        <v>4</v>
      </c>
      <c r="X468" s="3"/>
    </row>
    <row r="469" spans="1:24" x14ac:dyDescent="0.2">
      <c r="A469" t="s">
        <v>468</v>
      </c>
      <c r="B469">
        <v>0.98214999999999997</v>
      </c>
      <c r="C469">
        <v>20000</v>
      </c>
      <c r="D469" s="1">
        <v>0.98283493510106645</v>
      </c>
      <c r="E469">
        <v>0.98635620000000002</v>
      </c>
      <c r="F469" s="7" t="s">
        <v>488</v>
      </c>
      <c r="G469">
        <v>2</v>
      </c>
      <c r="X469" s="3"/>
    </row>
    <row r="470" spans="1:24" x14ac:dyDescent="0.2">
      <c r="A470" t="s">
        <v>464</v>
      </c>
      <c r="B470">
        <v>0.98624999999999996</v>
      </c>
      <c r="C470">
        <v>20000</v>
      </c>
      <c r="D470" s="1">
        <v>0.98107369733924232</v>
      </c>
      <c r="E470">
        <v>0.98835740000000005</v>
      </c>
      <c r="F470" s="7" t="s">
        <v>485</v>
      </c>
      <c r="G470">
        <v>3</v>
      </c>
      <c r="X470" s="3"/>
    </row>
    <row r="471" spans="1:24" x14ac:dyDescent="0.2">
      <c r="A471" t="s">
        <v>459</v>
      </c>
      <c r="B471">
        <v>0.99234999999999995</v>
      </c>
      <c r="C471">
        <v>20000</v>
      </c>
      <c r="D471" s="1">
        <v>0.99500231650139404</v>
      </c>
      <c r="E471">
        <v>0.99234999999999995</v>
      </c>
      <c r="F471" s="7" t="s">
        <v>485</v>
      </c>
      <c r="G471">
        <v>4</v>
      </c>
      <c r="X471" s="3"/>
    </row>
    <row r="472" spans="1:24" x14ac:dyDescent="0.2">
      <c r="D472" s="1"/>
      <c r="F472" s="7"/>
      <c r="X472" s="3"/>
    </row>
    <row r="473" spans="1:24" x14ac:dyDescent="0.2">
      <c r="D473" s="1"/>
      <c r="F473" s="7"/>
      <c r="X473" s="3"/>
    </row>
    <row r="474" spans="1:24" x14ac:dyDescent="0.2">
      <c r="D474" s="1"/>
      <c r="F474" s="7"/>
      <c r="X474" s="3"/>
    </row>
    <row r="475" spans="1:24" x14ac:dyDescent="0.2">
      <c r="D475" s="1"/>
      <c r="F475" s="7"/>
      <c r="X475" s="3"/>
    </row>
    <row r="476" spans="1:24" x14ac:dyDescent="0.2">
      <c r="D476" s="1"/>
      <c r="F476" s="7"/>
      <c r="X476" s="3"/>
    </row>
    <row r="477" spans="1:24" x14ac:dyDescent="0.2">
      <c r="D477" s="1"/>
      <c r="F477" s="7"/>
      <c r="X477" s="3"/>
    </row>
    <row r="478" spans="1:24" x14ac:dyDescent="0.2">
      <c r="D478" s="1"/>
      <c r="F478" s="7"/>
      <c r="X478" s="3"/>
    </row>
    <row r="479" spans="1:24" x14ac:dyDescent="0.2">
      <c r="D479" s="1"/>
      <c r="F479" s="7"/>
      <c r="X479" s="3"/>
    </row>
    <row r="480" spans="1:24" x14ac:dyDescent="0.2">
      <c r="D480" s="1"/>
      <c r="F480" s="7"/>
      <c r="X480" s="3"/>
    </row>
    <row r="481" spans="4:24" x14ac:dyDescent="0.2">
      <c r="D481" s="1"/>
      <c r="F481" s="7"/>
      <c r="X481" s="3"/>
    </row>
    <row r="482" spans="4:24" x14ac:dyDescent="0.2">
      <c r="D482" s="1"/>
      <c r="F482" s="7"/>
      <c r="X482" s="3"/>
    </row>
    <row r="483" spans="4:24" x14ac:dyDescent="0.2">
      <c r="D483" s="1"/>
      <c r="F483" s="7"/>
      <c r="X483" s="3"/>
    </row>
    <row r="484" spans="4:24" x14ac:dyDescent="0.2">
      <c r="D484" s="1"/>
      <c r="F484" s="7"/>
      <c r="X484" s="3"/>
    </row>
    <row r="485" spans="4:24" x14ac:dyDescent="0.2">
      <c r="D485" s="1"/>
      <c r="F485" s="7"/>
      <c r="X485" s="3"/>
    </row>
    <row r="486" spans="4:24" x14ac:dyDescent="0.2">
      <c r="D486" s="1"/>
      <c r="F486" s="7"/>
      <c r="X486" s="3"/>
    </row>
    <row r="487" spans="4:24" x14ac:dyDescent="0.2">
      <c r="D487" s="1"/>
      <c r="F487" s="7"/>
      <c r="X487" s="3"/>
    </row>
    <row r="488" spans="4:24" x14ac:dyDescent="0.2">
      <c r="D488" s="1"/>
      <c r="F488" s="7"/>
      <c r="X488" s="3"/>
    </row>
    <row r="489" spans="4:24" x14ac:dyDescent="0.2">
      <c r="D489" s="1"/>
      <c r="F489" s="7"/>
      <c r="X489" s="3"/>
    </row>
    <row r="490" spans="4:24" x14ac:dyDescent="0.2">
      <c r="D490" s="1"/>
      <c r="F490" s="7"/>
      <c r="X490" s="3"/>
    </row>
    <row r="491" spans="4:24" x14ac:dyDescent="0.2">
      <c r="D491" s="1"/>
      <c r="F491" s="7"/>
      <c r="X491" s="3"/>
    </row>
    <row r="492" spans="4:24" x14ac:dyDescent="0.2">
      <c r="D492" s="1"/>
      <c r="F492" s="7"/>
      <c r="X492" s="3"/>
    </row>
    <row r="493" spans="4:24" x14ac:dyDescent="0.2">
      <c r="D493" s="1"/>
      <c r="F493" s="7"/>
      <c r="X493" s="3"/>
    </row>
    <row r="494" spans="4:24" x14ac:dyDescent="0.2">
      <c r="D494" s="1"/>
      <c r="F494" s="7"/>
      <c r="X494" s="3"/>
    </row>
    <row r="495" spans="4:24" x14ac:dyDescent="0.2">
      <c r="D495" s="1"/>
      <c r="F495" s="7"/>
      <c r="X495" s="3"/>
    </row>
    <row r="496" spans="4:24" x14ac:dyDescent="0.2">
      <c r="D496" s="1"/>
      <c r="F496" s="7"/>
      <c r="X496" s="3"/>
    </row>
    <row r="497" spans="4:24" x14ac:dyDescent="0.2">
      <c r="D497" s="1"/>
      <c r="F497" s="7"/>
      <c r="X497" s="3"/>
    </row>
    <row r="498" spans="4:24" x14ac:dyDescent="0.2">
      <c r="D498" s="1"/>
      <c r="F498" s="7"/>
      <c r="X498" s="3"/>
    </row>
    <row r="499" spans="4:24" x14ac:dyDescent="0.2">
      <c r="D499" s="1"/>
      <c r="F499" s="7"/>
      <c r="X499" s="3"/>
    </row>
    <row r="500" spans="4:24" x14ac:dyDescent="0.2">
      <c r="D500" s="1"/>
      <c r="F500" s="7"/>
      <c r="X500" s="3"/>
    </row>
    <row r="501" spans="4:24" x14ac:dyDescent="0.2">
      <c r="D501" s="1"/>
      <c r="F501" s="7"/>
      <c r="X501" s="3"/>
    </row>
    <row r="502" spans="4:24" x14ac:dyDescent="0.2">
      <c r="D502" s="1"/>
      <c r="F502" s="7"/>
      <c r="X502" s="3"/>
    </row>
    <row r="503" spans="4:24" x14ac:dyDescent="0.2">
      <c r="D503" s="1"/>
      <c r="F503" s="7"/>
      <c r="X503" s="3"/>
    </row>
    <row r="504" spans="4:24" x14ac:dyDescent="0.2">
      <c r="D504" s="1"/>
      <c r="F504" s="7"/>
      <c r="X504" s="3"/>
    </row>
    <row r="505" spans="4:24" x14ac:dyDescent="0.2">
      <c r="D505" s="1"/>
      <c r="F505" s="7"/>
      <c r="X505" s="3"/>
    </row>
    <row r="506" spans="4:24" x14ac:dyDescent="0.2">
      <c r="D506" s="1"/>
      <c r="F506" s="7"/>
      <c r="X506" s="3"/>
    </row>
    <row r="507" spans="4:24" x14ac:dyDescent="0.2">
      <c r="D507" s="1"/>
      <c r="F507" s="7"/>
      <c r="X507" s="3"/>
    </row>
    <row r="508" spans="4:24" x14ac:dyDescent="0.2">
      <c r="D508" s="1"/>
      <c r="F508" s="7"/>
      <c r="X508" s="3"/>
    </row>
    <row r="509" spans="4:24" x14ac:dyDescent="0.2">
      <c r="D509" s="1"/>
      <c r="F509" s="7"/>
      <c r="X509" s="3"/>
    </row>
    <row r="510" spans="4:24" x14ac:dyDescent="0.2">
      <c r="D510" s="1"/>
      <c r="F510" s="7"/>
      <c r="X510" s="3"/>
    </row>
    <row r="511" spans="4:24" x14ac:dyDescent="0.2">
      <c r="D511" s="1"/>
      <c r="F511" s="7"/>
      <c r="X511" s="3"/>
    </row>
    <row r="512" spans="4:24" x14ac:dyDescent="0.2">
      <c r="D512" s="1"/>
      <c r="F512" s="7"/>
      <c r="X512" s="3"/>
    </row>
    <row r="513" spans="4:24" x14ac:dyDescent="0.2">
      <c r="D513" s="1"/>
      <c r="F513" s="7"/>
      <c r="X513" s="3"/>
    </row>
    <row r="514" spans="4:24" x14ac:dyDescent="0.2">
      <c r="D514" s="1"/>
      <c r="F514" s="7"/>
      <c r="X514" s="3"/>
    </row>
    <row r="515" spans="4:24" x14ac:dyDescent="0.2">
      <c r="D515" s="1"/>
      <c r="F515" s="7"/>
      <c r="X515" s="3"/>
    </row>
    <row r="516" spans="4:24" x14ac:dyDescent="0.2">
      <c r="D516" s="1"/>
      <c r="F516" s="7"/>
      <c r="X516" s="3"/>
    </row>
    <row r="517" spans="4:24" x14ac:dyDescent="0.2">
      <c r="D517" s="1"/>
      <c r="F517" s="7"/>
      <c r="X517" s="3"/>
    </row>
    <row r="518" spans="4:24" x14ac:dyDescent="0.2">
      <c r="D518" s="1"/>
      <c r="F518" s="7"/>
      <c r="X518" s="3"/>
    </row>
    <row r="519" spans="4:24" x14ac:dyDescent="0.2">
      <c r="D519" s="1"/>
      <c r="F519" s="7"/>
      <c r="X519" s="3"/>
    </row>
    <row r="520" spans="4:24" x14ac:dyDescent="0.2">
      <c r="D520" s="1"/>
      <c r="F520" s="7"/>
      <c r="X520" s="3"/>
    </row>
    <row r="521" spans="4:24" x14ac:dyDescent="0.2">
      <c r="D521" s="1"/>
      <c r="F521" s="7"/>
      <c r="X521" s="3"/>
    </row>
    <row r="522" spans="4:24" x14ac:dyDescent="0.2">
      <c r="D522" s="1"/>
      <c r="F522" s="7"/>
      <c r="X522" s="3"/>
    </row>
    <row r="523" spans="4:24" x14ac:dyDescent="0.2">
      <c r="D523" s="1"/>
      <c r="F523" s="7"/>
      <c r="X523" s="3"/>
    </row>
    <row r="524" spans="4:24" x14ac:dyDescent="0.2">
      <c r="D524" s="1"/>
      <c r="F524" s="7"/>
      <c r="X524" s="3"/>
    </row>
    <row r="525" spans="4:24" x14ac:dyDescent="0.2">
      <c r="D525" s="1"/>
      <c r="F525" s="7"/>
      <c r="X525" s="3"/>
    </row>
    <row r="526" spans="4:24" x14ac:dyDescent="0.2">
      <c r="D526" s="1"/>
      <c r="F526" s="7"/>
      <c r="X526" s="3"/>
    </row>
    <row r="527" spans="4:24" x14ac:dyDescent="0.2">
      <c r="D527" s="1"/>
      <c r="F527" s="7"/>
      <c r="X527" s="3"/>
    </row>
    <row r="528" spans="4:24" x14ac:dyDescent="0.2">
      <c r="D528" s="1"/>
      <c r="F528" s="7"/>
      <c r="X528" s="3"/>
    </row>
    <row r="529" spans="4:24" x14ac:dyDescent="0.2">
      <c r="D529" s="1"/>
      <c r="F529" s="7"/>
      <c r="X529" s="3"/>
    </row>
    <row r="530" spans="4:24" x14ac:dyDescent="0.2">
      <c r="D530" s="1"/>
      <c r="F530" s="7"/>
      <c r="X530" s="3"/>
    </row>
    <row r="531" spans="4:24" x14ac:dyDescent="0.2">
      <c r="D531" s="1"/>
      <c r="F531" s="7"/>
      <c r="X531" s="3"/>
    </row>
    <row r="532" spans="4:24" x14ac:dyDescent="0.2">
      <c r="D532" s="1"/>
      <c r="F532" s="7"/>
      <c r="X532" s="3"/>
    </row>
    <row r="533" spans="4:24" x14ac:dyDescent="0.2">
      <c r="D533" s="1"/>
      <c r="F533" s="7"/>
      <c r="X533" s="3"/>
    </row>
    <row r="534" spans="4:24" x14ac:dyDescent="0.2">
      <c r="D534" s="1"/>
      <c r="F534" s="7"/>
      <c r="X534" s="3"/>
    </row>
    <row r="535" spans="4:24" x14ac:dyDescent="0.2">
      <c r="D535" s="1"/>
      <c r="F535" s="7"/>
      <c r="X535" s="3"/>
    </row>
    <row r="536" spans="4:24" x14ac:dyDescent="0.2">
      <c r="D536" s="1"/>
      <c r="F536" s="7"/>
      <c r="X536" s="3"/>
    </row>
    <row r="537" spans="4:24" x14ac:dyDescent="0.2">
      <c r="D537" s="1"/>
      <c r="F537" s="7"/>
      <c r="X537" s="3"/>
    </row>
    <row r="538" spans="4:24" x14ac:dyDescent="0.2">
      <c r="D538" s="1"/>
      <c r="F538" s="7"/>
      <c r="X538" s="3"/>
    </row>
    <row r="539" spans="4:24" x14ac:dyDescent="0.2">
      <c r="D539" s="1"/>
      <c r="F539" s="7"/>
      <c r="X539" s="3"/>
    </row>
    <row r="540" spans="4:24" x14ac:dyDescent="0.2">
      <c r="D540" s="1"/>
      <c r="F540" s="7"/>
    </row>
  </sheetData>
  <sortState xmlns:xlrd2="http://schemas.microsoft.com/office/spreadsheetml/2017/richdata2" ref="A6:G86">
    <sortCondition ref="D6:D86"/>
  </sortState>
  <phoneticPr fontId="2" type="noConversion"/>
  <conditionalFormatting sqref="E4:E86">
    <cfRule type="cellIs" dxfId="62" priority="25" operator="greaterThanOrEqual">
      <formula>0</formula>
    </cfRule>
  </conditionalFormatting>
  <conditionalFormatting sqref="E87:E333 B87:B431">
    <cfRule type="cellIs" dxfId="61" priority="23" operator="lessThan">
      <formula>0.01</formula>
    </cfRule>
    <cfRule type="cellIs" dxfId="60" priority="24" operator="lessThan">
      <formula>0.05</formula>
    </cfRule>
  </conditionalFormatting>
  <conditionalFormatting sqref="B4:B86">
    <cfRule type="cellIs" dxfId="59" priority="20" operator="greaterThan">
      <formula>0</formula>
    </cfRule>
  </conditionalFormatting>
  <conditionalFormatting sqref="J5:M15">
    <cfRule type="cellIs" dxfId="58" priority="19" operator="lessThan">
      <formula>0.05</formula>
    </cfRule>
  </conditionalFormatting>
  <conditionalFormatting sqref="J19:M29">
    <cfRule type="cellIs" dxfId="57" priority="18" operator="greaterThan">
      <formula>2</formula>
    </cfRule>
  </conditionalFormatting>
  <conditionalFormatting sqref="D4:D471">
    <cfRule type="cellIs" dxfId="56" priority="7" operator="lessThan">
      <formula>0.0000001</formula>
    </cfRule>
    <cfRule type="cellIs" dxfId="55" priority="8" operator="lessThan">
      <formula>0.01</formula>
    </cfRule>
    <cfRule type="cellIs" dxfId="54" priority="9" operator="lessThan">
      <formula>0.05</formula>
    </cfRule>
  </conditionalFormatting>
  <conditionalFormatting sqref="J34:M44">
    <cfRule type="cellIs" dxfId="53" priority="1" operator="lessThan">
      <formula>0.01</formula>
    </cfRule>
    <cfRule type="cellIs" dxfId="52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F82DC-1E33-CC42-8E56-C7C38BA20B7B}">
  <dimension ref="B1:R471"/>
  <sheetViews>
    <sheetView workbookViewId="0">
      <selection activeCell="B2" sqref="B2"/>
    </sheetView>
  </sheetViews>
  <sheetFormatPr baseColWidth="10" defaultRowHeight="16" x14ac:dyDescent="0.2"/>
  <cols>
    <col min="5" max="5" width="10.83203125" style="3"/>
    <col min="6" max="6" width="12.5" style="9" customWidth="1"/>
    <col min="7" max="7" width="12.5" style="3" customWidth="1"/>
    <col min="8" max="8" width="11.1640625" customWidth="1"/>
  </cols>
  <sheetData>
    <row r="1" spans="2:18" x14ac:dyDescent="0.2">
      <c r="B1" s="2" t="s">
        <v>470</v>
      </c>
    </row>
    <row r="2" spans="2:18" x14ac:dyDescent="0.2">
      <c r="B2" s="2" t="s">
        <v>510</v>
      </c>
    </row>
    <row r="3" spans="2:18" x14ac:dyDescent="0.2">
      <c r="B3" s="2" t="s">
        <v>0</v>
      </c>
      <c r="C3" s="2" t="s">
        <v>469</v>
      </c>
      <c r="D3" s="2" t="s">
        <v>471</v>
      </c>
      <c r="E3" s="4" t="s">
        <v>472</v>
      </c>
      <c r="F3" s="10" t="s">
        <v>476</v>
      </c>
      <c r="G3" s="2" t="s">
        <v>475</v>
      </c>
      <c r="I3" t="s">
        <v>505</v>
      </c>
      <c r="Q3" s="2"/>
      <c r="R3" s="2"/>
    </row>
    <row r="4" spans="2:18" x14ac:dyDescent="0.2">
      <c r="B4" s="1" t="s">
        <v>1</v>
      </c>
      <c r="C4" s="1">
        <f>7/1000000</f>
        <v>6.9999999999999999E-6</v>
      </c>
      <c r="D4" s="6">
        <v>1000000</v>
      </c>
      <c r="E4" s="3">
        <v>3.2829999999999999E-3</v>
      </c>
      <c r="F4" s="9" t="s">
        <v>485</v>
      </c>
      <c r="G4" s="3">
        <v>2</v>
      </c>
      <c r="J4" s="2" t="s">
        <v>492</v>
      </c>
    </row>
    <row r="5" spans="2:18" x14ac:dyDescent="0.2">
      <c r="B5" s="1" t="s">
        <v>36</v>
      </c>
      <c r="C5" s="1">
        <f>(28+6) / 1000000</f>
        <v>3.4E-5</v>
      </c>
      <c r="D5" s="6">
        <v>1000000</v>
      </c>
      <c r="E5" s="3">
        <v>5.8960000000000002E-3</v>
      </c>
      <c r="F5" s="9" t="s">
        <v>484</v>
      </c>
      <c r="G5" s="3">
        <v>9</v>
      </c>
      <c r="J5" s="2" t="s">
        <v>493</v>
      </c>
      <c r="K5" s="8">
        <v>0.1</v>
      </c>
      <c r="L5" s="8">
        <v>0.2</v>
      </c>
      <c r="M5" s="8">
        <v>0.4</v>
      </c>
      <c r="O5" s="8"/>
    </row>
    <row r="6" spans="2:18" x14ac:dyDescent="0.2">
      <c r="B6" s="1" t="s">
        <v>41</v>
      </c>
      <c r="C6" s="1">
        <v>5.5999999999999999E-5</v>
      </c>
      <c r="D6" s="6">
        <v>250000</v>
      </c>
      <c r="E6" s="3">
        <v>5.8960000000000002E-3</v>
      </c>
      <c r="F6" s="9" t="s">
        <v>485</v>
      </c>
      <c r="G6" s="3">
        <v>5</v>
      </c>
      <c r="I6" s="2" t="s">
        <v>482</v>
      </c>
      <c r="J6">
        <v>2.0285669999999998E-3</v>
      </c>
      <c r="K6">
        <v>4.7156699999999999E-3</v>
      </c>
      <c r="L6">
        <v>4.4446090000000001E-2</v>
      </c>
      <c r="M6">
        <v>1.1441420000000001E-2</v>
      </c>
    </row>
    <row r="7" spans="2:18" x14ac:dyDescent="0.2">
      <c r="B7" s="1" t="s">
        <v>24</v>
      </c>
      <c r="C7" s="1">
        <v>5.5999999999999999E-5</v>
      </c>
      <c r="D7" s="6">
        <v>250000</v>
      </c>
      <c r="E7" s="3">
        <v>5.8960000000000002E-3</v>
      </c>
      <c r="F7" s="9" t="s">
        <v>482</v>
      </c>
      <c r="G7" s="3">
        <v>8</v>
      </c>
      <c r="I7" s="2" t="s">
        <v>485</v>
      </c>
      <c r="J7">
        <v>0.168050326</v>
      </c>
      <c r="K7">
        <v>0.25162423</v>
      </c>
      <c r="L7">
        <v>0.2217432</v>
      </c>
      <c r="M7">
        <v>0.59162124000000005</v>
      </c>
    </row>
    <row r="8" spans="2:18" x14ac:dyDescent="0.2">
      <c r="B8" s="5" t="s">
        <v>21</v>
      </c>
      <c r="C8" s="5">
        <v>6.7999999999999999E-5</v>
      </c>
      <c r="D8" s="6">
        <v>250000</v>
      </c>
      <c r="E8" s="3">
        <v>5.8960000000000002E-3</v>
      </c>
      <c r="F8" s="9" t="s">
        <v>483</v>
      </c>
      <c r="G8" s="3">
        <v>11</v>
      </c>
      <c r="I8" s="2" t="s">
        <v>487</v>
      </c>
      <c r="J8">
        <v>0.87134165100000005</v>
      </c>
      <c r="K8">
        <v>0.97309579000000002</v>
      </c>
      <c r="L8">
        <v>0.97266892000000005</v>
      </c>
      <c r="M8">
        <v>0.89372766999999997</v>
      </c>
    </row>
    <row r="9" spans="2:18" x14ac:dyDescent="0.2">
      <c r="B9" s="1" t="s">
        <v>104</v>
      </c>
      <c r="C9" s="1">
        <v>8.0000000000000007E-5</v>
      </c>
      <c r="D9" s="6">
        <v>250000</v>
      </c>
      <c r="E9" s="3">
        <v>5.8960000000000002E-3</v>
      </c>
      <c r="F9" s="9" t="s">
        <v>482</v>
      </c>
      <c r="G9" s="3">
        <v>3</v>
      </c>
      <c r="I9" s="2" t="s">
        <v>489</v>
      </c>
      <c r="J9">
        <v>0.96577706200000002</v>
      </c>
      <c r="K9">
        <v>0.99021353999999995</v>
      </c>
      <c r="L9">
        <v>0.69399352000000003</v>
      </c>
      <c r="M9">
        <v>0.44695815999999999</v>
      </c>
    </row>
    <row r="10" spans="2:18" x14ac:dyDescent="0.2">
      <c r="B10" s="1" t="s">
        <v>214</v>
      </c>
      <c r="C10" s="1">
        <v>8.7999999999999998E-5</v>
      </c>
      <c r="D10" s="6">
        <v>250000</v>
      </c>
      <c r="E10" s="3">
        <v>5.8960000000000002E-3</v>
      </c>
      <c r="F10" s="9" t="s">
        <v>488</v>
      </c>
      <c r="G10" s="3">
        <v>3</v>
      </c>
      <c r="I10" s="2" t="s">
        <v>483</v>
      </c>
      <c r="J10">
        <v>0.93786082800000004</v>
      </c>
      <c r="K10">
        <v>0.38473288</v>
      </c>
      <c r="L10">
        <v>0.41788251999999998</v>
      </c>
      <c r="M10">
        <v>0.67873923999999997</v>
      </c>
    </row>
    <row r="11" spans="2:18" x14ac:dyDescent="0.2">
      <c r="B11" s="1" t="s">
        <v>38</v>
      </c>
      <c r="C11" s="1">
        <v>1.2799999999999999E-4</v>
      </c>
      <c r="D11" s="6">
        <v>250000</v>
      </c>
      <c r="E11" s="3">
        <v>7.5040000000000003E-3</v>
      </c>
      <c r="F11" s="9" t="s">
        <v>484</v>
      </c>
      <c r="G11" s="3">
        <v>3</v>
      </c>
      <c r="I11" s="2" t="s">
        <v>488</v>
      </c>
      <c r="J11">
        <v>0.73353928000000002</v>
      </c>
      <c r="K11">
        <v>0.58901614999999996</v>
      </c>
      <c r="L11">
        <v>0.3347</v>
      </c>
      <c r="M11">
        <v>0.59737963000000005</v>
      </c>
    </row>
    <row r="12" spans="2:18" x14ac:dyDescent="0.2">
      <c r="B12" s="1" t="s">
        <v>271</v>
      </c>
      <c r="C12" s="1">
        <v>2.3000000000000001E-4</v>
      </c>
      <c r="D12" s="6">
        <v>100000</v>
      </c>
      <c r="E12" s="3">
        <v>1.084562E-2</v>
      </c>
      <c r="F12" s="9" t="s">
        <v>482</v>
      </c>
      <c r="G12" s="3">
        <v>6</v>
      </c>
      <c r="I12" s="2" t="s">
        <v>486</v>
      </c>
      <c r="J12">
        <v>0.74956030500000004</v>
      </c>
      <c r="K12">
        <v>0.58031372000000003</v>
      </c>
      <c r="L12">
        <v>0.70793602</v>
      </c>
      <c r="M12">
        <v>0.78012402999999997</v>
      </c>
    </row>
    <row r="13" spans="2:18" x14ac:dyDescent="0.2">
      <c r="B13" s="1" t="s">
        <v>112</v>
      </c>
      <c r="C13" s="1">
        <v>2.6999999999999995E-4</v>
      </c>
      <c r="D13" s="6">
        <v>100000</v>
      </c>
      <c r="E13" s="3">
        <v>1.084562E-2</v>
      </c>
      <c r="F13" s="9" t="s">
        <v>488</v>
      </c>
      <c r="G13" s="3">
        <v>2</v>
      </c>
      <c r="I13" s="2" t="s">
        <v>484</v>
      </c>
      <c r="J13">
        <v>0.119670755</v>
      </c>
      <c r="K13">
        <v>0.16757565999999999</v>
      </c>
      <c r="L13">
        <v>0.50516945000000002</v>
      </c>
      <c r="M13">
        <v>0.45945195999999999</v>
      </c>
    </row>
    <row r="14" spans="2:18" x14ac:dyDescent="0.2">
      <c r="B14" s="1" t="s">
        <v>14</v>
      </c>
      <c r="C14" s="1">
        <v>2.7999999999999998E-4</v>
      </c>
      <c r="D14" s="6">
        <v>100000</v>
      </c>
      <c r="E14" s="3">
        <v>1.084562E-2</v>
      </c>
      <c r="F14" s="9" t="s">
        <v>481</v>
      </c>
      <c r="G14" s="3">
        <v>7</v>
      </c>
      <c r="I14" s="2" t="s">
        <v>490</v>
      </c>
      <c r="J14">
        <v>1</v>
      </c>
      <c r="K14">
        <v>0.69113237000000005</v>
      </c>
      <c r="L14">
        <v>0.91711849000000001</v>
      </c>
      <c r="M14">
        <v>0.88506333999999998</v>
      </c>
    </row>
    <row r="15" spans="2:18" x14ac:dyDescent="0.2">
      <c r="B15" s="1" t="s">
        <v>50</v>
      </c>
      <c r="C15" s="1">
        <v>3.1E-4</v>
      </c>
      <c r="D15" s="6">
        <v>100000</v>
      </c>
      <c r="E15" s="3">
        <v>1.084562E-2</v>
      </c>
      <c r="F15" s="9" t="s">
        <v>487</v>
      </c>
      <c r="G15" s="3">
        <v>6</v>
      </c>
      <c r="I15" s="2" t="s">
        <v>491</v>
      </c>
      <c r="J15">
        <v>1</v>
      </c>
      <c r="K15">
        <v>1</v>
      </c>
      <c r="L15">
        <v>0.20042644000000001</v>
      </c>
      <c r="M15">
        <v>0.40085288000000002</v>
      </c>
    </row>
    <row r="16" spans="2:18" x14ac:dyDescent="0.2">
      <c r="B16" s="1" t="s">
        <v>123</v>
      </c>
      <c r="C16" s="1">
        <v>3.4000000000000002E-4</v>
      </c>
      <c r="D16" s="6">
        <v>100000</v>
      </c>
      <c r="E16" s="3">
        <v>1.084562E-2</v>
      </c>
      <c r="F16" s="9" t="s">
        <v>484</v>
      </c>
      <c r="G16" s="3">
        <v>4</v>
      </c>
      <c r="I16" s="2" t="s">
        <v>481</v>
      </c>
      <c r="J16">
        <v>0.94142011199999998</v>
      </c>
      <c r="K16">
        <v>0.90983413000000002</v>
      </c>
      <c r="L16">
        <v>0.84374068000000002</v>
      </c>
      <c r="M16">
        <v>0.49003602000000002</v>
      </c>
    </row>
    <row r="17" spans="2:15" x14ac:dyDescent="0.2">
      <c r="B17" s="1" t="s">
        <v>4</v>
      </c>
      <c r="C17" s="1">
        <v>3.4000000000000002E-4</v>
      </c>
      <c r="D17" s="6">
        <v>100000</v>
      </c>
      <c r="E17" s="3">
        <v>1.084562E-2</v>
      </c>
      <c r="F17" s="9" t="s">
        <v>482</v>
      </c>
      <c r="G17" s="3">
        <v>33</v>
      </c>
      <c r="I17" s="2"/>
    </row>
    <row r="18" spans="2:15" x14ac:dyDescent="0.2">
      <c r="B18" s="1" t="s">
        <v>63</v>
      </c>
      <c r="C18" s="1">
        <v>3.6999999999999999E-4</v>
      </c>
      <c r="D18" s="6">
        <v>100000</v>
      </c>
      <c r="E18" s="3">
        <v>1.084562E-2</v>
      </c>
      <c r="F18" s="9" t="s">
        <v>482</v>
      </c>
      <c r="G18" s="3">
        <v>9</v>
      </c>
      <c r="I18" s="2"/>
    </row>
    <row r="19" spans="2:15" x14ac:dyDescent="0.2">
      <c r="B19" s="1" t="s">
        <v>119</v>
      </c>
      <c r="C19" s="1">
        <v>3.6999999999999999E-4</v>
      </c>
      <c r="D19" s="6">
        <v>100000</v>
      </c>
      <c r="E19" s="3">
        <v>1.084562E-2</v>
      </c>
      <c r="F19" s="9" t="s">
        <v>486</v>
      </c>
      <c r="G19" s="3">
        <v>6</v>
      </c>
      <c r="J19" s="2" t="s">
        <v>495</v>
      </c>
    </row>
    <row r="20" spans="2:15" x14ac:dyDescent="0.2">
      <c r="B20" s="1" t="s">
        <v>33</v>
      </c>
      <c r="C20" s="1">
        <v>4.8999999999999998E-4</v>
      </c>
      <c r="D20" s="6">
        <v>100000</v>
      </c>
      <c r="E20" s="3">
        <v>1.3518240000000001E-2</v>
      </c>
      <c r="F20" s="9" t="s">
        <v>482</v>
      </c>
      <c r="G20" s="3">
        <v>4</v>
      </c>
      <c r="I20" t="s">
        <v>506</v>
      </c>
      <c r="J20" s="2" t="s">
        <v>493</v>
      </c>
      <c r="K20" s="8">
        <v>0.1</v>
      </c>
      <c r="L20" s="8">
        <v>0.2</v>
      </c>
      <c r="M20" s="8">
        <v>0.4</v>
      </c>
      <c r="O20" s="8"/>
    </row>
    <row r="21" spans="2:15" x14ac:dyDescent="0.2">
      <c r="B21" s="1" t="s">
        <v>203</v>
      </c>
      <c r="C21" s="1">
        <v>5.6999999999999998E-4</v>
      </c>
      <c r="D21" s="6">
        <v>100000</v>
      </c>
      <c r="E21" s="3">
        <v>1.4851670000000001E-2</v>
      </c>
      <c r="F21" s="9" t="s">
        <v>485</v>
      </c>
      <c r="G21" s="3">
        <v>3</v>
      </c>
      <c r="I21" s="2" t="s">
        <v>482</v>
      </c>
      <c r="J21">
        <v>6.0699677000000003</v>
      </c>
      <c r="K21">
        <v>3.8995787000000002</v>
      </c>
      <c r="L21">
        <v>2.2259807</v>
      </c>
      <c r="M21">
        <v>2.5934674000000002</v>
      </c>
    </row>
    <row r="22" spans="2:15" x14ac:dyDescent="0.2">
      <c r="B22" s="1" t="s">
        <v>30</v>
      </c>
      <c r="C22" s="1">
        <v>6.2E-4</v>
      </c>
      <c r="D22" s="6">
        <v>100000</v>
      </c>
      <c r="E22" s="3">
        <v>1.530421E-2</v>
      </c>
      <c r="F22" s="9" t="s">
        <v>484</v>
      </c>
      <c r="G22" s="3">
        <v>5</v>
      </c>
      <c r="I22" s="2" t="s">
        <v>485</v>
      </c>
      <c r="J22">
        <v>2.0778273</v>
      </c>
      <c r="K22">
        <v>1.5211768999999999</v>
      </c>
      <c r="L22">
        <v>1.4194020000000001</v>
      </c>
      <c r="M22">
        <v>0.97508410000000001</v>
      </c>
    </row>
    <row r="23" spans="2:15" x14ac:dyDescent="0.2">
      <c r="B23" s="1" t="s">
        <v>68</v>
      </c>
      <c r="C23" s="1">
        <v>6.7000000000000002E-4</v>
      </c>
      <c r="D23" s="6">
        <v>100000</v>
      </c>
      <c r="E23" s="3">
        <v>1.541E-2</v>
      </c>
      <c r="F23" s="9" t="s">
        <v>488</v>
      </c>
      <c r="G23" s="3">
        <v>3</v>
      </c>
      <c r="I23" s="2" t="s">
        <v>487</v>
      </c>
      <c r="J23">
        <v>0.55180459999999998</v>
      </c>
      <c r="K23">
        <v>0.39647520000000003</v>
      </c>
      <c r="L23">
        <v>0.51959580000000005</v>
      </c>
      <c r="M23">
        <v>0.73401320000000003</v>
      </c>
    </row>
    <row r="24" spans="2:15" x14ac:dyDescent="0.2">
      <c r="B24" s="1" t="s">
        <v>71</v>
      </c>
      <c r="C24" s="1">
        <v>6.8999999999999997E-4</v>
      </c>
      <c r="D24" s="6">
        <v>100000</v>
      </c>
      <c r="E24" s="3">
        <v>1.541E-2</v>
      </c>
      <c r="F24" s="9" t="s">
        <v>487</v>
      </c>
      <c r="G24" s="3">
        <v>5</v>
      </c>
      <c r="I24" s="2" t="s">
        <v>489</v>
      </c>
      <c r="J24">
        <v>0.28494619999999998</v>
      </c>
      <c r="K24">
        <v>0.2794335</v>
      </c>
      <c r="L24">
        <v>0.88196339999999995</v>
      </c>
      <c r="M24">
        <v>1.0778274000000001</v>
      </c>
    </row>
    <row r="25" spans="2:15" x14ac:dyDescent="0.2">
      <c r="B25" s="1" t="s">
        <v>6</v>
      </c>
      <c r="C25" s="1">
        <v>8.0999999999999996E-4</v>
      </c>
      <c r="D25" s="6">
        <v>100000</v>
      </c>
      <c r="E25" s="3">
        <v>1.7267729999999998E-2</v>
      </c>
      <c r="F25" s="9" t="s">
        <v>485</v>
      </c>
      <c r="G25" s="3">
        <v>14</v>
      </c>
      <c r="I25" s="2" t="s">
        <v>483</v>
      </c>
      <c r="J25">
        <v>0.35191430000000001</v>
      </c>
      <c r="K25">
        <v>1.2565468</v>
      </c>
      <c r="L25">
        <v>1.1414374</v>
      </c>
      <c r="M25">
        <v>0.90682359999999995</v>
      </c>
    </row>
    <row r="26" spans="2:15" x14ac:dyDescent="0.2">
      <c r="B26" s="1" t="s">
        <v>218</v>
      </c>
      <c r="C26" s="1">
        <v>9.5E-4</v>
      </c>
      <c r="D26" s="6">
        <v>100000</v>
      </c>
      <c r="E26" s="3">
        <v>1.9371739999999998E-2</v>
      </c>
      <c r="F26" s="9" t="s">
        <v>489</v>
      </c>
      <c r="G26" s="3">
        <v>3</v>
      </c>
      <c r="I26" s="2" t="s">
        <v>488</v>
      </c>
      <c r="J26">
        <v>0.79238370000000002</v>
      </c>
      <c r="K26">
        <v>0.97894639999999999</v>
      </c>
      <c r="L26">
        <v>1.1930429</v>
      </c>
      <c r="M26">
        <v>0.96866629999999998</v>
      </c>
    </row>
    <row r="27" spans="2:15" x14ac:dyDescent="0.2">
      <c r="B27" s="1" t="s">
        <v>81</v>
      </c>
      <c r="C27" s="1">
        <v>1.0499999999999999E-3</v>
      </c>
      <c r="D27" s="3">
        <v>20000</v>
      </c>
      <c r="E27" s="3">
        <v>1.9698E-2</v>
      </c>
      <c r="F27" s="9" t="s">
        <v>486</v>
      </c>
      <c r="G27" s="3">
        <v>3</v>
      </c>
      <c r="I27" s="2" t="s">
        <v>486</v>
      </c>
      <c r="J27">
        <v>0.75230750000000002</v>
      </c>
      <c r="K27">
        <v>0.99736009999999997</v>
      </c>
      <c r="L27">
        <v>0.862819</v>
      </c>
      <c r="M27">
        <v>0.82423230000000003</v>
      </c>
    </row>
    <row r="28" spans="2:15" x14ac:dyDescent="0.2">
      <c r="B28" s="1" t="s">
        <v>64</v>
      </c>
      <c r="C28" s="1">
        <v>1.0499999999999999E-3</v>
      </c>
      <c r="D28" s="3">
        <v>20000</v>
      </c>
      <c r="E28" s="3">
        <v>1.9698E-2</v>
      </c>
      <c r="F28" s="9" t="s">
        <v>483</v>
      </c>
      <c r="G28" s="3">
        <v>9</v>
      </c>
      <c r="I28" s="2" t="s">
        <v>484</v>
      </c>
      <c r="J28">
        <v>2.4113684000000002</v>
      </c>
      <c r="K28">
        <v>1.7808394999999999</v>
      </c>
      <c r="L28">
        <v>1.0696197000000001</v>
      </c>
      <c r="M28">
        <v>1.0949224</v>
      </c>
    </row>
    <row r="29" spans="2:15" x14ac:dyDescent="0.2">
      <c r="B29" s="1" t="s">
        <v>200</v>
      </c>
      <c r="C29" s="1">
        <v>1.1999999999999999E-3</v>
      </c>
      <c r="D29" s="3">
        <v>20000</v>
      </c>
      <c r="E29" s="3">
        <v>2.1646149999999999E-2</v>
      </c>
      <c r="F29" s="9" t="s">
        <v>487</v>
      </c>
      <c r="G29" s="3">
        <v>3</v>
      </c>
      <c r="I29" s="2" t="s">
        <v>490</v>
      </c>
      <c r="J29">
        <v>0</v>
      </c>
      <c r="K29">
        <v>0.89584079999999999</v>
      </c>
      <c r="L29">
        <v>0.39305129999999999</v>
      </c>
      <c r="M29">
        <v>0.55402620000000002</v>
      </c>
    </row>
    <row r="30" spans="2:15" x14ac:dyDescent="0.2">
      <c r="B30" s="1" t="s">
        <v>246</v>
      </c>
      <c r="C30" s="1">
        <v>1.25E-3</v>
      </c>
      <c r="D30" s="3">
        <v>20000</v>
      </c>
      <c r="E30" s="3">
        <v>2.171296E-2</v>
      </c>
      <c r="F30" s="9" t="s">
        <v>490</v>
      </c>
      <c r="G30" s="3">
        <v>7</v>
      </c>
      <c r="I30" s="2" t="s">
        <v>491</v>
      </c>
      <c r="J30">
        <v>0</v>
      </c>
      <c r="K30">
        <v>0</v>
      </c>
      <c r="L30" t="s">
        <v>494</v>
      </c>
      <c r="M30" t="s">
        <v>494</v>
      </c>
    </row>
    <row r="31" spans="2:15" x14ac:dyDescent="0.2">
      <c r="B31" s="1" t="s">
        <v>142</v>
      </c>
      <c r="C31" s="1">
        <v>1.2999999999999999E-3</v>
      </c>
      <c r="D31" s="3">
        <v>20000</v>
      </c>
      <c r="E31" s="3">
        <v>2.1774999999999999E-2</v>
      </c>
      <c r="F31" s="9" t="s">
        <v>489</v>
      </c>
      <c r="G31" s="3">
        <v>4</v>
      </c>
      <c r="I31" s="2" t="s">
        <v>481</v>
      </c>
      <c r="J31">
        <v>0.34401310000000002</v>
      </c>
      <c r="K31">
        <v>0.5318408</v>
      </c>
      <c r="L31">
        <v>0.71871229999999997</v>
      </c>
      <c r="M31">
        <v>1.0519617000000001</v>
      </c>
    </row>
    <row r="32" spans="2:15" x14ac:dyDescent="0.2">
      <c r="B32" s="1" t="s">
        <v>15</v>
      </c>
      <c r="C32" s="1">
        <v>1.4E-3</v>
      </c>
      <c r="D32" s="3">
        <v>20000</v>
      </c>
      <c r="E32" s="3">
        <v>2.2641379999999999E-2</v>
      </c>
      <c r="F32" s="9" t="s">
        <v>488</v>
      </c>
      <c r="G32" s="3">
        <v>15</v>
      </c>
    </row>
    <row r="33" spans="2:15" x14ac:dyDescent="0.2">
      <c r="B33" s="1" t="s">
        <v>65</v>
      </c>
      <c r="C33" s="1">
        <v>1.5E-3</v>
      </c>
      <c r="D33" s="3">
        <v>20000</v>
      </c>
      <c r="E33" s="3">
        <v>2.3449999999999999E-2</v>
      </c>
      <c r="F33" s="9" t="s">
        <v>483</v>
      </c>
      <c r="G33" s="3">
        <v>4</v>
      </c>
    </row>
    <row r="34" spans="2:15" x14ac:dyDescent="0.2">
      <c r="B34" s="1" t="s">
        <v>39</v>
      </c>
      <c r="C34" s="1">
        <v>1.6000000000000001E-3</v>
      </c>
      <c r="D34" s="3">
        <v>20000</v>
      </c>
      <c r="E34" s="3">
        <v>2.4206450000000001E-2</v>
      </c>
      <c r="F34" s="9" t="s">
        <v>485</v>
      </c>
      <c r="G34" s="3">
        <v>5</v>
      </c>
      <c r="J34" t="s">
        <v>496</v>
      </c>
    </row>
    <row r="35" spans="2:15" x14ac:dyDescent="0.2">
      <c r="B35" s="1" t="s">
        <v>2</v>
      </c>
      <c r="C35" s="1">
        <v>1.75E-3</v>
      </c>
      <c r="D35" s="3">
        <v>20000</v>
      </c>
      <c r="E35" s="3">
        <v>2.5648440000000002E-2</v>
      </c>
      <c r="F35" s="9" t="s">
        <v>486</v>
      </c>
      <c r="G35" s="3">
        <v>16</v>
      </c>
      <c r="K35" t="s">
        <v>497</v>
      </c>
      <c r="L35" t="s">
        <v>471</v>
      </c>
      <c r="M35" t="s">
        <v>498</v>
      </c>
      <c r="N35" t="s">
        <v>499</v>
      </c>
    </row>
    <row r="36" spans="2:15" x14ac:dyDescent="0.2">
      <c r="B36" s="1" t="s">
        <v>283</v>
      </c>
      <c r="C36" s="1">
        <v>1.9E-3</v>
      </c>
      <c r="D36" s="3">
        <v>20000</v>
      </c>
      <c r="E36" s="3">
        <v>2.689853E-2</v>
      </c>
      <c r="F36" s="9" t="s">
        <v>483</v>
      </c>
      <c r="G36" s="3">
        <v>2</v>
      </c>
      <c r="J36" s="1" t="s">
        <v>24</v>
      </c>
      <c r="K36" s="1">
        <v>5.5999999999999999E-5</v>
      </c>
      <c r="L36" s="6">
        <v>250000</v>
      </c>
      <c r="M36" s="3">
        <v>5.8960000000000002E-3</v>
      </c>
      <c r="N36" s="3">
        <v>8</v>
      </c>
      <c r="O36" s="3"/>
    </row>
    <row r="37" spans="2:15" x14ac:dyDescent="0.2">
      <c r="B37" s="1" t="s">
        <v>133</v>
      </c>
      <c r="C37" s="1">
        <v>1.9499999999999999E-3</v>
      </c>
      <c r="D37" s="3">
        <v>20000</v>
      </c>
      <c r="E37" s="3">
        <v>2.689853E-2</v>
      </c>
      <c r="F37" s="9" t="s">
        <v>481</v>
      </c>
      <c r="G37" s="3">
        <v>3</v>
      </c>
      <c r="J37" s="1" t="s">
        <v>104</v>
      </c>
      <c r="K37" s="1">
        <v>8.0000000000000007E-5</v>
      </c>
      <c r="L37" s="6">
        <v>250000</v>
      </c>
      <c r="M37" s="3">
        <v>5.8960000000000002E-3</v>
      </c>
      <c r="N37" s="3">
        <v>3</v>
      </c>
      <c r="O37" s="3"/>
    </row>
    <row r="38" spans="2:15" x14ac:dyDescent="0.2">
      <c r="B38" s="1" t="s">
        <v>141</v>
      </c>
      <c r="C38" s="1">
        <v>2.0999999999999999E-3</v>
      </c>
      <c r="D38" s="3">
        <v>20000</v>
      </c>
      <c r="E38" s="3">
        <v>2.7252700000000001E-2</v>
      </c>
      <c r="F38" s="9" t="s">
        <v>484</v>
      </c>
      <c r="G38" s="3">
        <v>9</v>
      </c>
      <c r="J38" s="11" t="s">
        <v>271</v>
      </c>
      <c r="K38" s="12">
        <v>2.3000000000000001E-4</v>
      </c>
      <c r="L38" s="13">
        <v>100000</v>
      </c>
      <c r="M38" s="14">
        <v>1.084562E-2</v>
      </c>
      <c r="N38" s="13">
        <v>6</v>
      </c>
      <c r="O38" s="3"/>
    </row>
    <row r="39" spans="2:15" x14ac:dyDescent="0.2">
      <c r="B39" s="1" t="s">
        <v>250</v>
      </c>
      <c r="C39" s="1">
        <v>2.15E-3</v>
      </c>
      <c r="D39" s="3">
        <v>20000</v>
      </c>
      <c r="E39" s="3">
        <v>2.7252700000000001E-2</v>
      </c>
      <c r="F39" s="9" t="s">
        <v>482</v>
      </c>
      <c r="G39" s="3">
        <v>3</v>
      </c>
      <c r="J39" s="1" t="s">
        <v>4</v>
      </c>
      <c r="K39" s="1">
        <v>3.4000000000000002E-4</v>
      </c>
      <c r="L39" s="6">
        <v>100000</v>
      </c>
      <c r="M39" s="3">
        <v>1.084562E-2</v>
      </c>
      <c r="N39" s="3">
        <v>33</v>
      </c>
      <c r="O39" s="3"/>
    </row>
    <row r="40" spans="2:15" x14ac:dyDescent="0.2">
      <c r="B40" s="1" t="s">
        <v>93</v>
      </c>
      <c r="C40" s="1">
        <v>2.15E-3</v>
      </c>
      <c r="D40" s="3">
        <v>20000</v>
      </c>
      <c r="E40" s="3">
        <v>2.7252700000000001E-2</v>
      </c>
      <c r="F40" s="9" t="s">
        <v>488</v>
      </c>
      <c r="G40" s="3">
        <v>5</v>
      </c>
      <c r="J40" s="1" t="s">
        <v>63</v>
      </c>
      <c r="K40" s="1">
        <v>3.6999999999999999E-4</v>
      </c>
      <c r="L40" s="6">
        <v>100000</v>
      </c>
      <c r="M40" s="3">
        <v>1.084562E-2</v>
      </c>
      <c r="N40" s="3">
        <v>9</v>
      </c>
      <c r="O40" s="3"/>
    </row>
    <row r="41" spans="2:15" x14ac:dyDescent="0.2">
      <c r="B41" s="1" t="s">
        <v>82</v>
      </c>
      <c r="C41" s="1">
        <v>2.3999999999999998E-3</v>
      </c>
      <c r="D41" s="3">
        <v>20000</v>
      </c>
      <c r="E41" s="3">
        <v>2.9462820000000001E-2</v>
      </c>
      <c r="F41" s="9" t="s">
        <v>482</v>
      </c>
      <c r="G41" s="3">
        <v>9</v>
      </c>
      <c r="J41" s="1" t="s">
        <v>33</v>
      </c>
      <c r="K41" s="1">
        <v>4.8999999999999998E-4</v>
      </c>
      <c r="L41" s="6">
        <v>100000</v>
      </c>
      <c r="M41" s="3">
        <v>1.3518240000000001E-2</v>
      </c>
      <c r="N41" s="3">
        <v>4</v>
      </c>
      <c r="O41" s="3"/>
    </row>
    <row r="42" spans="2:15" x14ac:dyDescent="0.2">
      <c r="B42" s="1" t="s">
        <v>129</v>
      </c>
      <c r="C42" s="1">
        <v>2.4499999999999999E-3</v>
      </c>
      <c r="D42" s="3">
        <v>20000</v>
      </c>
      <c r="E42" s="3">
        <v>2.9462820000000001E-2</v>
      </c>
      <c r="F42" s="9" t="s">
        <v>484</v>
      </c>
      <c r="G42" s="3">
        <v>8</v>
      </c>
      <c r="J42" s="1" t="s">
        <v>250</v>
      </c>
      <c r="K42" s="1">
        <v>2.15E-3</v>
      </c>
      <c r="L42" s="3">
        <v>20000</v>
      </c>
      <c r="M42" s="3">
        <v>2.7252700000000001E-2</v>
      </c>
      <c r="N42" s="3">
        <v>3</v>
      </c>
      <c r="O42" s="3"/>
    </row>
    <row r="43" spans="2:15" x14ac:dyDescent="0.2">
      <c r="B43" s="1" t="s">
        <v>351</v>
      </c>
      <c r="C43" s="1">
        <v>2.5999999999999999E-3</v>
      </c>
      <c r="D43" s="3">
        <v>20000</v>
      </c>
      <c r="E43" s="3">
        <v>2.999419E-2</v>
      </c>
      <c r="F43" s="9" t="s">
        <v>481</v>
      </c>
      <c r="G43" s="3">
        <v>8</v>
      </c>
      <c r="J43" s="1" t="s">
        <v>82</v>
      </c>
      <c r="K43" s="1">
        <v>2.3999999999999998E-3</v>
      </c>
      <c r="L43" s="3">
        <v>20000</v>
      </c>
      <c r="M43" s="3">
        <v>2.9462820000000001E-2</v>
      </c>
      <c r="N43" s="3">
        <v>9</v>
      </c>
      <c r="O43" s="3"/>
    </row>
    <row r="44" spans="2:15" x14ac:dyDescent="0.2">
      <c r="B44" s="1" t="s">
        <v>18</v>
      </c>
      <c r="C44" s="1">
        <v>2.65E-3</v>
      </c>
      <c r="D44" s="3">
        <v>20000</v>
      </c>
      <c r="E44" s="3">
        <v>2.999419E-2</v>
      </c>
      <c r="F44" s="9" t="s">
        <v>486</v>
      </c>
      <c r="G44" s="3">
        <v>9</v>
      </c>
      <c r="J44" s="1" t="s">
        <v>232</v>
      </c>
      <c r="K44" s="1">
        <v>8.7500000000000008E-3</v>
      </c>
      <c r="L44" s="3">
        <v>20000</v>
      </c>
      <c r="M44" s="3">
        <v>5.8624999999999997E-2</v>
      </c>
      <c r="N44" s="3">
        <v>2</v>
      </c>
      <c r="O44" s="3"/>
    </row>
    <row r="45" spans="2:15" x14ac:dyDescent="0.2">
      <c r="B45" s="1" t="s">
        <v>185</v>
      </c>
      <c r="C45" s="1">
        <v>2.7499999999999998E-3</v>
      </c>
      <c r="D45" s="3">
        <v>20000</v>
      </c>
      <c r="E45" s="3">
        <v>2.999419E-2</v>
      </c>
      <c r="F45" s="9" t="s">
        <v>485</v>
      </c>
      <c r="G45" s="3">
        <v>2</v>
      </c>
      <c r="J45" s="1" t="s">
        <v>149</v>
      </c>
      <c r="K45" s="1">
        <v>1.325E-2</v>
      </c>
      <c r="L45" s="3">
        <v>20000</v>
      </c>
      <c r="M45" s="3">
        <v>6.8310869999999996E-2</v>
      </c>
      <c r="N45" s="3">
        <v>5</v>
      </c>
      <c r="O45" s="3"/>
    </row>
    <row r="46" spans="2:15" x14ac:dyDescent="0.2">
      <c r="B46" s="1" t="s">
        <v>158</v>
      </c>
      <c r="C46" s="1">
        <v>2.7499999999999998E-3</v>
      </c>
      <c r="D46" s="3">
        <v>20000</v>
      </c>
      <c r="E46" s="3">
        <v>2.999419E-2</v>
      </c>
      <c r="F46" s="9" t="s">
        <v>488</v>
      </c>
      <c r="G46" s="3">
        <v>4</v>
      </c>
    </row>
    <row r="47" spans="2:15" x14ac:dyDescent="0.2">
      <c r="B47" s="1" t="s">
        <v>212</v>
      </c>
      <c r="C47" s="1">
        <v>2.9499999999999999E-3</v>
      </c>
      <c r="D47" s="3">
        <v>20000</v>
      </c>
      <c r="E47" s="3">
        <v>3.1444319999999998E-2</v>
      </c>
      <c r="F47" s="9" t="s">
        <v>483</v>
      </c>
      <c r="G47" s="3">
        <v>6</v>
      </c>
    </row>
    <row r="48" spans="2:15" x14ac:dyDescent="0.2">
      <c r="B48" s="1" t="s">
        <v>31</v>
      </c>
      <c r="C48" s="1">
        <v>3.2000000000000002E-3</v>
      </c>
      <c r="D48" s="3">
        <v>20000</v>
      </c>
      <c r="E48" s="3">
        <v>3.3351110000000003E-2</v>
      </c>
      <c r="F48" s="9" t="s">
        <v>486</v>
      </c>
      <c r="G48" s="3">
        <v>17</v>
      </c>
    </row>
    <row r="49" spans="2:7" x14ac:dyDescent="0.2">
      <c r="B49" s="1" t="s">
        <v>99</v>
      </c>
      <c r="C49" s="1">
        <v>3.3E-3</v>
      </c>
      <c r="D49" s="3">
        <v>20000</v>
      </c>
      <c r="E49" s="3">
        <v>3.3645649999999999E-2</v>
      </c>
      <c r="F49" s="9" t="s">
        <v>483</v>
      </c>
      <c r="G49" s="3">
        <v>2</v>
      </c>
    </row>
    <row r="50" spans="2:7" x14ac:dyDescent="0.2">
      <c r="B50" s="1" t="s">
        <v>52</v>
      </c>
      <c r="C50" s="1">
        <v>3.3999999999999998E-3</v>
      </c>
      <c r="D50" s="3">
        <v>20000</v>
      </c>
      <c r="E50" s="3">
        <v>3.3927659999999998E-2</v>
      </c>
      <c r="F50" s="9" t="s">
        <v>488</v>
      </c>
      <c r="G50" s="3">
        <v>5</v>
      </c>
    </row>
    <row r="51" spans="2:7" x14ac:dyDescent="0.2">
      <c r="B51" s="1" t="s">
        <v>172</v>
      </c>
      <c r="C51" s="1">
        <v>3.7499999999999999E-3</v>
      </c>
      <c r="D51" s="3">
        <v>20000</v>
      </c>
      <c r="E51" s="3">
        <v>3.664063E-2</v>
      </c>
      <c r="F51" s="9" t="s">
        <v>488</v>
      </c>
      <c r="G51" s="3">
        <v>9</v>
      </c>
    </row>
    <row r="52" spans="2:7" x14ac:dyDescent="0.2">
      <c r="B52" s="1" t="s">
        <v>78</v>
      </c>
      <c r="C52" s="1">
        <v>3.9500000000000004E-3</v>
      </c>
      <c r="D52" s="3">
        <v>20000</v>
      </c>
      <c r="E52" s="3">
        <v>3.7807140000000003E-2</v>
      </c>
      <c r="F52" s="9" t="s">
        <v>483</v>
      </c>
      <c r="G52" s="3">
        <v>3</v>
      </c>
    </row>
    <row r="53" spans="2:7" x14ac:dyDescent="0.2">
      <c r="B53" s="1" t="s">
        <v>22</v>
      </c>
      <c r="C53" s="1">
        <v>4.1999999999999997E-3</v>
      </c>
      <c r="D53" s="3">
        <v>20000</v>
      </c>
      <c r="E53" s="3">
        <v>3.9083329999999999E-2</v>
      </c>
      <c r="F53" s="9" t="s">
        <v>489</v>
      </c>
      <c r="G53" s="3">
        <v>10</v>
      </c>
    </row>
    <row r="54" spans="2:7" x14ac:dyDescent="0.2">
      <c r="B54" s="1" t="s">
        <v>261</v>
      </c>
      <c r="C54" s="1">
        <v>4.2500000000000003E-3</v>
      </c>
      <c r="D54" s="3">
        <v>20000</v>
      </c>
      <c r="E54" s="3">
        <v>3.9083329999999999E-2</v>
      </c>
      <c r="F54" s="9" t="s">
        <v>487</v>
      </c>
      <c r="G54" s="3">
        <v>2</v>
      </c>
    </row>
    <row r="55" spans="2:7" x14ac:dyDescent="0.2">
      <c r="B55" s="1" t="s">
        <v>42</v>
      </c>
      <c r="C55" s="1">
        <v>4.4000000000000003E-3</v>
      </c>
      <c r="D55" s="3">
        <v>20000</v>
      </c>
      <c r="E55" s="3">
        <v>3.9378299999999998E-2</v>
      </c>
      <c r="F55" s="9" t="s">
        <v>489</v>
      </c>
      <c r="G55" s="3">
        <v>9</v>
      </c>
    </row>
    <row r="56" spans="2:7" x14ac:dyDescent="0.2">
      <c r="B56" s="1" t="s">
        <v>290</v>
      </c>
      <c r="C56" s="1">
        <v>4.45E-3</v>
      </c>
      <c r="D56" s="3">
        <v>20000</v>
      </c>
      <c r="E56" s="3">
        <v>3.9378299999999998E-2</v>
      </c>
      <c r="F56" s="9" t="s">
        <v>489</v>
      </c>
      <c r="G56" s="3">
        <v>3</v>
      </c>
    </row>
    <row r="57" spans="2:7" x14ac:dyDescent="0.2">
      <c r="B57" s="1" t="s">
        <v>28</v>
      </c>
      <c r="C57" s="1">
        <v>4.8500000000000001E-3</v>
      </c>
      <c r="D57" s="3">
        <v>20000</v>
      </c>
      <c r="E57" s="3">
        <v>4.1357270000000002E-2</v>
      </c>
      <c r="F57" s="9" t="s">
        <v>489</v>
      </c>
      <c r="G57" s="3">
        <v>3</v>
      </c>
    </row>
    <row r="58" spans="2:7" x14ac:dyDescent="0.2">
      <c r="B58" s="1" t="s">
        <v>49</v>
      </c>
      <c r="C58" s="1">
        <v>4.8500000000000001E-3</v>
      </c>
      <c r="D58" s="3">
        <v>20000</v>
      </c>
      <c r="E58" s="3">
        <v>4.1357270000000002E-2</v>
      </c>
      <c r="F58" s="9" t="s">
        <v>481</v>
      </c>
      <c r="G58" s="3">
        <v>9</v>
      </c>
    </row>
    <row r="59" spans="2:7" x14ac:dyDescent="0.2">
      <c r="B59" s="1" t="s">
        <v>20</v>
      </c>
      <c r="C59" s="1">
        <v>5.1000000000000004E-3</v>
      </c>
      <c r="D59" s="3">
        <v>20000</v>
      </c>
      <c r="E59" s="3">
        <v>4.27125E-2</v>
      </c>
      <c r="F59" s="9" t="s">
        <v>483</v>
      </c>
      <c r="G59" s="3">
        <v>8</v>
      </c>
    </row>
    <row r="60" spans="2:7" x14ac:dyDescent="0.2">
      <c r="B60" s="1" t="s">
        <v>86</v>
      </c>
      <c r="C60" s="1">
        <v>5.4999999999999997E-3</v>
      </c>
      <c r="D60" s="3">
        <v>20000</v>
      </c>
      <c r="E60" s="3">
        <v>4.5254389999999999E-2</v>
      </c>
      <c r="F60" s="9" t="s">
        <v>488</v>
      </c>
      <c r="G60" s="3">
        <v>6</v>
      </c>
    </row>
    <row r="61" spans="2:7" x14ac:dyDescent="0.2">
      <c r="B61" s="1" t="s">
        <v>101</v>
      </c>
      <c r="C61" s="1">
        <v>5.6499999999999996E-3</v>
      </c>
      <c r="D61" s="3">
        <v>20000</v>
      </c>
      <c r="E61" s="3">
        <v>4.5687070000000003E-2</v>
      </c>
      <c r="F61" s="9" t="s">
        <v>485</v>
      </c>
      <c r="G61" s="3">
        <v>4</v>
      </c>
    </row>
    <row r="62" spans="2:7" x14ac:dyDescent="0.2">
      <c r="B62" s="1" t="s">
        <v>294</v>
      </c>
      <c r="C62" s="1">
        <v>6.0000000000000001E-3</v>
      </c>
      <c r="D62" s="3">
        <v>20000</v>
      </c>
      <c r="E62" s="3">
        <v>4.7694920000000002E-2</v>
      </c>
      <c r="F62" s="9" t="s">
        <v>488</v>
      </c>
      <c r="G62" s="3">
        <v>4</v>
      </c>
    </row>
    <row r="63" spans="2:7" x14ac:dyDescent="0.2">
      <c r="B63" s="1" t="s">
        <v>40</v>
      </c>
      <c r="C63" s="1">
        <v>6.3E-3</v>
      </c>
      <c r="D63" s="3">
        <v>20000</v>
      </c>
      <c r="E63" s="3">
        <v>4.9244999999999997E-2</v>
      </c>
      <c r="F63" s="9" t="s">
        <v>487</v>
      </c>
      <c r="G63" s="3">
        <v>12</v>
      </c>
    </row>
    <row r="64" spans="2:7" x14ac:dyDescent="0.2">
      <c r="B64" s="1" t="s">
        <v>37</v>
      </c>
      <c r="C64" s="1">
        <v>6.8999999999999999E-3</v>
      </c>
      <c r="D64" s="3">
        <v>20000</v>
      </c>
      <c r="E64" s="3">
        <v>5.3050819999999999E-2</v>
      </c>
      <c r="F64" s="9" t="s">
        <v>487</v>
      </c>
      <c r="G64" s="3">
        <v>8</v>
      </c>
    </row>
    <row r="65" spans="2:7" x14ac:dyDescent="0.2">
      <c r="B65" s="1" t="s">
        <v>197</v>
      </c>
      <c r="C65" s="1">
        <v>7.45E-3</v>
      </c>
      <c r="D65" s="3">
        <v>20000</v>
      </c>
      <c r="E65" s="3">
        <v>5.635565E-2</v>
      </c>
      <c r="F65" s="9" t="s">
        <v>485</v>
      </c>
      <c r="G65" s="3">
        <v>4</v>
      </c>
    </row>
    <row r="66" spans="2:7" x14ac:dyDescent="0.2">
      <c r="B66" s="1" t="s">
        <v>229</v>
      </c>
      <c r="C66" s="1">
        <v>7.6499999999999997E-3</v>
      </c>
      <c r="D66" s="3">
        <v>20000</v>
      </c>
      <c r="E66" s="3">
        <v>5.684848E-2</v>
      </c>
      <c r="F66" s="9" t="s">
        <v>486</v>
      </c>
      <c r="G66" s="3">
        <v>3</v>
      </c>
    </row>
    <row r="67" spans="2:7" x14ac:dyDescent="0.2">
      <c r="B67" s="1" t="s">
        <v>252</v>
      </c>
      <c r="C67" s="1">
        <v>7.7999999999999996E-3</v>
      </c>
      <c r="D67" s="3">
        <v>20000</v>
      </c>
      <c r="E67" s="3">
        <v>5.684848E-2</v>
      </c>
      <c r="F67" s="9" t="s">
        <v>489</v>
      </c>
      <c r="G67" s="3">
        <v>6</v>
      </c>
    </row>
    <row r="68" spans="2:7" x14ac:dyDescent="0.2">
      <c r="B68" s="1" t="s">
        <v>131</v>
      </c>
      <c r="C68" s="1">
        <v>8.0000000000000002E-3</v>
      </c>
      <c r="D68" s="3">
        <v>20000</v>
      </c>
      <c r="E68" s="3">
        <v>5.684848E-2</v>
      </c>
      <c r="F68" s="9" t="s">
        <v>487</v>
      </c>
      <c r="G68" s="3">
        <v>5</v>
      </c>
    </row>
    <row r="69" spans="2:7" x14ac:dyDescent="0.2">
      <c r="B69" s="1" t="s">
        <v>59</v>
      </c>
      <c r="C69" s="1">
        <v>8.0000000000000002E-3</v>
      </c>
      <c r="D69" s="3">
        <v>20000</v>
      </c>
      <c r="E69" s="3">
        <v>5.684848E-2</v>
      </c>
      <c r="F69" s="9" t="s">
        <v>487</v>
      </c>
      <c r="G69" s="3">
        <v>3</v>
      </c>
    </row>
    <row r="70" spans="2:7" x14ac:dyDescent="0.2">
      <c r="B70" s="1" t="s">
        <v>25</v>
      </c>
      <c r="C70" s="1">
        <v>8.1499999999999993E-3</v>
      </c>
      <c r="D70" s="3">
        <v>20000</v>
      </c>
      <c r="E70" s="3">
        <v>5.7049999999999997E-2</v>
      </c>
      <c r="F70" s="9" t="s">
        <v>481</v>
      </c>
      <c r="G70" s="3">
        <v>10</v>
      </c>
    </row>
    <row r="71" spans="2:7" x14ac:dyDescent="0.2">
      <c r="B71" s="1" t="s">
        <v>124</v>
      </c>
      <c r="C71" s="1">
        <v>8.3999999999999995E-3</v>
      </c>
      <c r="D71" s="3">
        <v>20000</v>
      </c>
      <c r="E71" s="3">
        <v>5.793529E-2</v>
      </c>
      <c r="F71" s="9" t="s">
        <v>481</v>
      </c>
      <c r="G71" s="3">
        <v>5</v>
      </c>
    </row>
    <row r="72" spans="2:7" x14ac:dyDescent="0.2">
      <c r="B72" s="1" t="s">
        <v>85</v>
      </c>
      <c r="C72" s="1">
        <v>8.5500000000000003E-3</v>
      </c>
      <c r="D72" s="3">
        <v>20000</v>
      </c>
      <c r="E72" s="3">
        <v>5.8115220000000002E-2</v>
      </c>
      <c r="F72" s="9" t="s">
        <v>489</v>
      </c>
      <c r="G72" s="3">
        <v>3</v>
      </c>
    </row>
    <row r="73" spans="2:7" x14ac:dyDescent="0.2">
      <c r="B73" s="1" t="s">
        <v>232</v>
      </c>
      <c r="C73" s="1">
        <v>8.7500000000000008E-3</v>
      </c>
      <c r="D73" s="3">
        <v>20000</v>
      </c>
      <c r="E73" s="3">
        <v>5.8624999999999997E-2</v>
      </c>
      <c r="F73" s="9" t="s">
        <v>482</v>
      </c>
      <c r="G73" s="3">
        <v>2</v>
      </c>
    </row>
    <row r="74" spans="2:7" x14ac:dyDescent="0.2">
      <c r="B74" s="1" t="s">
        <v>58</v>
      </c>
      <c r="C74" s="1">
        <v>9.75E-3</v>
      </c>
      <c r="D74" s="3">
        <v>20000</v>
      </c>
      <c r="E74" s="3">
        <v>6.4404929999999999E-2</v>
      </c>
      <c r="F74" s="9" t="s">
        <v>488</v>
      </c>
      <c r="G74" s="3">
        <v>6</v>
      </c>
    </row>
    <row r="75" spans="2:7" x14ac:dyDescent="0.2">
      <c r="B75" s="1" t="s">
        <v>130</v>
      </c>
      <c r="C75" s="1">
        <v>1.005E-2</v>
      </c>
      <c r="D75" s="3">
        <v>20000</v>
      </c>
      <c r="E75" s="3">
        <v>6.4896510000000004E-2</v>
      </c>
      <c r="F75" s="9" t="s">
        <v>481</v>
      </c>
      <c r="G75" s="3">
        <v>5</v>
      </c>
    </row>
    <row r="76" spans="2:7" x14ac:dyDescent="0.2">
      <c r="B76" s="1" t="s">
        <v>161</v>
      </c>
      <c r="C76" s="1">
        <v>1.0200000000000001E-2</v>
      </c>
      <c r="D76" s="3">
        <v>20000</v>
      </c>
      <c r="E76" s="3">
        <v>6.4896510000000004E-2</v>
      </c>
      <c r="F76" s="9" t="s">
        <v>488</v>
      </c>
      <c r="G76" s="3">
        <v>4</v>
      </c>
    </row>
    <row r="77" spans="2:7" x14ac:dyDescent="0.2">
      <c r="B77" s="1" t="s">
        <v>118</v>
      </c>
      <c r="C77" s="1">
        <v>1.055E-2</v>
      </c>
      <c r="D77" s="3">
        <v>20000</v>
      </c>
      <c r="E77" s="3">
        <v>6.4896510000000004E-2</v>
      </c>
      <c r="F77" s="9" t="s">
        <v>481</v>
      </c>
      <c r="G77" s="3">
        <v>6</v>
      </c>
    </row>
    <row r="78" spans="2:7" x14ac:dyDescent="0.2">
      <c r="B78" s="1" t="s">
        <v>79</v>
      </c>
      <c r="C78" s="1">
        <v>1.065E-2</v>
      </c>
      <c r="D78" s="3">
        <v>20000</v>
      </c>
      <c r="E78" s="3">
        <v>6.4896510000000004E-2</v>
      </c>
      <c r="F78" s="9" t="s">
        <v>488</v>
      </c>
      <c r="G78" s="3">
        <v>14</v>
      </c>
    </row>
    <row r="79" spans="2:7" x14ac:dyDescent="0.2">
      <c r="B79" s="1" t="s">
        <v>83</v>
      </c>
      <c r="C79" s="1">
        <v>1.0749999999999999E-2</v>
      </c>
      <c r="D79" s="3">
        <v>20000</v>
      </c>
      <c r="E79" s="3">
        <v>6.4896510000000004E-2</v>
      </c>
      <c r="F79" s="9" t="s">
        <v>484</v>
      </c>
      <c r="G79" s="3">
        <v>6</v>
      </c>
    </row>
    <row r="80" spans="2:7" x14ac:dyDescent="0.2">
      <c r="B80" s="1" t="s">
        <v>48</v>
      </c>
      <c r="C80" s="1">
        <v>1.09E-2</v>
      </c>
      <c r="D80" s="3">
        <v>20000</v>
      </c>
      <c r="E80" s="3">
        <v>6.4896510000000004E-2</v>
      </c>
      <c r="F80" s="9" t="s">
        <v>485</v>
      </c>
      <c r="G80" s="3">
        <v>7</v>
      </c>
    </row>
    <row r="81" spans="2:7" x14ac:dyDescent="0.2">
      <c r="B81" s="1" t="s">
        <v>100</v>
      </c>
      <c r="C81" s="1">
        <v>1.12E-2</v>
      </c>
      <c r="D81" s="3">
        <v>20000</v>
      </c>
      <c r="E81" s="3">
        <v>6.4896510000000004E-2</v>
      </c>
      <c r="F81" s="9" t="s">
        <v>484</v>
      </c>
      <c r="G81" s="3">
        <v>6</v>
      </c>
    </row>
    <row r="82" spans="2:7" x14ac:dyDescent="0.2">
      <c r="B82" s="1" t="s">
        <v>122</v>
      </c>
      <c r="C82" s="1">
        <v>1.1350000000000001E-2</v>
      </c>
      <c r="D82" s="3">
        <v>20000</v>
      </c>
      <c r="E82" s="3">
        <v>6.4896510000000004E-2</v>
      </c>
      <c r="F82" s="9" t="s">
        <v>486</v>
      </c>
      <c r="G82" s="3">
        <v>10</v>
      </c>
    </row>
    <row r="83" spans="2:7" x14ac:dyDescent="0.2">
      <c r="B83" s="1" t="s">
        <v>202</v>
      </c>
      <c r="C83" s="1">
        <v>1.1350000000000001E-2</v>
      </c>
      <c r="D83" s="3">
        <v>20000</v>
      </c>
      <c r="E83" s="3">
        <v>6.4896510000000004E-2</v>
      </c>
      <c r="F83" s="9" t="s">
        <v>483</v>
      </c>
      <c r="G83" s="3">
        <v>3</v>
      </c>
    </row>
    <row r="84" spans="2:7" x14ac:dyDescent="0.2">
      <c r="B84" s="1" t="s">
        <v>179</v>
      </c>
      <c r="C84" s="1">
        <v>1.145E-2</v>
      </c>
      <c r="D84" s="3">
        <v>20000</v>
      </c>
      <c r="E84" s="3">
        <v>6.4896510000000004E-2</v>
      </c>
      <c r="F84" s="9" t="s">
        <v>483</v>
      </c>
      <c r="G84" s="3">
        <v>4</v>
      </c>
    </row>
    <row r="85" spans="2:7" x14ac:dyDescent="0.2">
      <c r="B85" s="1" t="s">
        <v>46</v>
      </c>
      <c r="C85" s="1">
        <v>1.155E-2</v>
      </c>
      <c r="D85" s="3">
        <v>20000</v>
      </c>
      <c r="E85" s="3">
        <v>6.4896510000000004E-2</v>
      </c>
      <c r="F85" s="9" t="s">
        <v>483</v>
      </c>
      <c r="G85" s="3">
        <v>15</v>
      </c>
    </row>
    <row r="86" spans="2:7" x14ac:dyDescent="0.2">
      <c r="B86" s="1" t="s">
        <v>12</v>
      </c>
      <c r="C86" s="1">
        <v>1.1650000000000001E-2</v>
      </c>
      <c r="D86" s="3">
        <v>20000</v>
      </c>
      <c r="E86" s="3">
        <v>6.4896510000000004E-2</v>
      </c>
      <c r="F86" s="9" t="s">
        <v>488</v>
      </c>
      <c r="G86" s="3">
        <v>10</v>
      </c>
    </row>
    <row r="87" spans="2:7" x14ac:dyDescent="0.2">
      <c r="B87" s="1" t="s">
        <v>166</v>
      </c>
      <c r="C87" s="1">
        <v>1.1650000000000001E-2</v>
      </c>
      <c r="D87" s="3">
        <v>20000</v>
      </c>
      <c r="E87" s="3">
        <v>6.4896510000000004E-2</v>
      </c>
      <c r="F87" s="9" t="s">
        <v>486</v>
      </c>
      <c r="G87" s="3">
        <v>9</v>
      </c>
    </row>
    <row r="88" spans="2:7" x14ac:dyDescent="0.2">
      <c r="B88" s="1" t="s">
        <v>55</v>
      </c>
      <c r="C88" s="1">
        <v>1.175E-2</v>
      </c>
      <c r="D88" s="3">
        <v>20000</v>
      </c>
      <c r="E88" s="3">
        <v>6.4896510000000004E-2</v>
      </c>
      <c r="F88" s="9" t="s">
        <v>485</v>
      </c>
      <c r="G88" s="3">
        <v>10</v>
      </c>
    </row>
    <row r="89" spans="2:7" x14ac:dyDescent="0.2">
      <c r="B89" s="1" t="s">
        <v>114</v>
      </c>
      <c r="C89" s="1">
        <v>1.1849999999999999E-2</v>
      </c>
      <c r="D89" s="3">
        <v>20000</v>
      </c>
      <c r="E89" s="3">
        <v>6.4896510000000004E-2</v>
      </c>
      <c r="F89" s="9" t="s">
        <v>485</v>
      </c>
      <c r="G89" s="3">
        <v>8</v>
      </c>
    </row>
    <row r="90" spans="2:7" x14ac:dyDescent="0.2">
      <c r="B90" s="1" t="s">
        <v>262</v>
      </c>
      <c r="C90" s="1">
        <v>1.21E-2</v>
      </c>
      <c r="D90" s="3">
        <v>20000</v>
      </c>
      <c r="E90" s="3">
        <v>6.5228739999999993E-2</v>
      </c>
      <c r="F90" s="9" t="s">
        <v>489</v>
      </c>
      <c r="G90" s="3">
        <v>3</v>
      </c>
    </row>
    <row r="91" spans="2:7" x14ac:dyDescent="0.2">
      <c r="B91" s="1" t="s">
        <v>137</v>
      </c>
      <c r="C91" s="1">
        <v>1.24E-2</v>
      </c>
      <c r="D91" s="3">
        <v>20000</v>
      </c>
      <c r="E91" s="3">
        <v>6.5870789999999999E-2</v>
      </c>
      <c r="F91" s="9" t="s">
        <v>489</v>
      </c>
      <c r="G91" s="3">
        <v>8</v>
      </c>
    </row>
    <row r="92" spans="2:7" x14ac:dyDescent="0.2">
      <c r="B92" s="1" t="s">
        <v>113</v>
      </c>
      <c r="C92" s="1">
        <v>1.2449999999999999E-2</v>
      </c>
      <c r="D92" s="3">
        <v>20000</v>
      </c>
      <c r="E92" s="3">
        <v>6.5870789999999999E-2</v>
      </c>
      <c r="F92" s="9" t="s">
        <v>491</v>
      </c>
      <c r="G92" s="3">
        <v>3</v>
      </c>
    </row>
    <row r="93" spans="2:7" x14ac:dyDescent="0.2">
      <c r="B93" s="1" t="s">
        <v>135</v>
      </c>
      <c r="C93" s="1">
        <v>1.315E-2</v>
      </c>
      <c r="D93" s="3">
        <v>20000</v>
      </c>
      <c r="E93" s="3">
        <v>6.8310869999999996E-2</v>
      </c>
      <c r="F93" s="9" t="s">
        <v>489</v>
      </c>
      <c r="G93" s="3">
        <v>4</v>
      </c>
    </row>
    <row r="94" spans="2:7" x14ac:dyDescent="0.2">
      <c r="B94" s="1" t="s">
        <v>149</v>
      </c>
      <c r="C94" s="1">
        <v>1.325E-2</v>
      </c>
      <c r="D94" s="3">
        <v>20000</v>
      </c>
      <c r="E94" s="3">
        <v>6.8310869999999996E-2</v>
      </c>
      <c r="F94" s="9" t="s">
        <v>482</v>
      </c>
      <c r="G94" s="3">
        <v>5</v>
      </c>
    </row>
    <row r="95" spans="2:7" x14ac:dyDescent="0.2">
      <c r="B95" s="1" t="s">
        <v>47</v>
      </c>
      <c r="C95" s="1">
        <v>1.34E-2</v>
      </c>
      <c r="D95" s="3">
        <v>20000</v>
      </c>
      <c r="E95" s="3">
        <v>6.8310869999999996E-2</v>
      </c>
      <c r="F95" s="9" t="s">
        <v>488</v>
      </c>
      <c r="G95" s="3">
        <v>3</v>
      </c>
    </row>
    <row r="96" spans="2:7" x14ac:dyDescent="0.2">
      <c r="B96" s="1" t="s">
        <v>331</v>
      </c>
      <c r="C96" s="1">
        <v>1.405E-2</v>
      </c>
      <c r="D96" s="3">
        <v>20000</v>
      </c>
      <c r="E96" s="3">
        <v>7.1106450000000002E-2</v>
      </c>
      <c r="F96" s="9" t="s">
        <v>486</v>
      </c>
      <c r="G96" s="3">
        <v>4</v>
      </c>
    </row>
    <row r="97" spans="2:7" x14ac:dyDescent="0.2">
      <c r="B97" s="1" t="s">
        <v>286</v>
      </c>
      <c r="C97" s="1">
        <v>1.43E-2</v>
      </c>
      <c r="D97" s="3">
        <v>20000</v>
      </c>
      <c r="E97" s="3">
        <v>7.1347869999999994E-2</v>
      </c>
      <c r="F97" s="9" t="s">
        <v>488</v>
      </c>
      <c r="G97" s="3">
        <v>3</v>
      </c>
    </row>
    <row r="98" spans="2:7" x14ac:dyDescent="0.2">
      <c r="B98" s="1" t="s">
        <v>196</v>
      </c>
      <c r="C98" s="1">
        <v>1.455E-2</v>
      </c>
      <c r="D98" s="3">
        <v>20000</v>
      </c>
      <c r="E98" s="3">
        <v>7.1815630000000005E-2</v>
      </c>
      <c r="F98" s="9" t="s">
        <v>486</v>
      </c>
      <c r="G98" s="3">
        <v>10</v>
      </c>
    </row>
    <row r="99" spans="2:7" x14ac:dyDescent="0.2">
      <c r="B99" s="1" t="s">
        <v>51</v>
      </c>
      <c r="C99" s="1">
        <v>1.465E-2</v>
      </c>
      <c r="D99" s="3">
        <v>20000</v>
      </c>
      <c r="E99" s="3">
        <v>7.1815630000000005E-2</v>
      </c>
      <c r="F99" s="9" t="s">
        <v>489</v>
      </c>
      <c r="G99" s="3">
        <v>9</v>
      </c>
    </row>
    <row r="100" spans="2:7" x14ac:dyDescent="0.2">
      <c r="B100" s="1" t="s">
        <v>153</v>
      </c>
      <c r="C100" s="1">
        <v>1.54E-2</v>
      </c>
      <c r="D100" s="3">
        <v>20000</v>
      </c>
      <c r="E100" s="3">
        <v>7.4459789999999998E-2</v>
      </c>
      <c r="F100" s="9" t="s">
        <v>487</v>
      </c>
      <c r="G100" s="3">
        <v>5</v>
      </c>
    </row>
    <row r="101" spans="2:7" x14ac:dyDescent="0.2">
      <c r="B101" s="1" t="s">
        <v>17</v>
      </c>
      <c r="C101" s="1">
        <v>1.6799999999999999E-2</v>
      </c>
      <c r="D101" s="3">
        <v>20000</v>
      </c>
      <c r="E101" s="3">
        <v>7.9729999999999995E-2</v>
      </c>
      <c r="F101" s="9" t="s">
        <v>489</v>
      </c>
      <c r="G101" s="3">
        <v>18</v>
      </c>
    </row>
    <row r="102" spans="2:7" x14ac:dyDescent="0.2">
      <c r="B102" s="1" t="s">
        <v>13</v>
      </c>
      <c r="C102" s="1">
        <v>1.685E-2</v>
      </c>
      <c r="D102" s="3">
        <v>20000</v>
      </c>
      <c r="E102" s="3">
        <v>7.9729999999999995E-2</v>
      </c>
      <c r="F102" s="9" t="s">
        <v>482</v>
      </c>
      <c r="G102" s="3">
        <v>19</v>
      </c>
    </row>
    <row r="103" spans="2:7" x14ac:dyDescent="0.2">
      <c r="B103" s="1" t="s">
        <v>340</v>
      </c>
      <c r="C103" s="1">
        <v>1.7000000000000001E-2</v>
      </c>
      <c r="D103" s="3">
        <v>20000</v>
      </c>
      <c r="E103" s="3">
        <v>7.9729999999999995E-2</v>
      </c>
      <c r="F103" s="9" t="s">
        <v>481</v>
      </c>
      <c r="G103" s="3">
        <v>2</v>
      </c>
    </row>
    <row r="104" spans="2:7" x14ac:dyDescent="0.2">
      <c r="B104" s="1" t="s">
        <v>244</v>
      </c>
      <c r="C104" s="1">
        <v>1.7500000000000002E-2</v>
      </c>
      <c r="D104" s="3">
        <v>20000</v>
      </c>
      <c r="E104" s="3">
        <v>8.1050490000000003E-2</v>
      </c>
      <c r="F104" s="9" t="s">
        <v>489</v>
      </c>
      <c r="G104" s="3">
        <v>6</v>
      </c>
    </row>
    <row r="105" spans="2:7" x14ac:dyDescent="0.2">
      <c r="B105" s="1" t="s">
        <v>90</v>
      </c>
      <c r="C105" s="1">
        <v>1.7649999999999999E-2</v>
      </c>
      <c r="D105" s="3">
        <v>20000</v>
      </c>
      <c r="E105" s="3">
        <v>8.1050490000000003E-2</v>
      </c>
      <c r="F105" s="9" t="s">
        <v>483</v>
      </c>
      <c r="G105" s="3">
        <v>5</v>
      </c>
    </row>
    <row r="106" spans="2:7" x14ac:dyDescent="0.2">
      <c r="B106" s="1" t="s">
        <v>109</v>
      </c>
      <c r="C106" s="1">
        <v>1.78E-2</v>
      </c>
      <c r="D106" s="3">
        <v>20000</v>
      </c>
      <c r="E106" s="3">
        <v>8.1050490000000003E-2</v>
      </c>
      <c r="F106" s="9" t="s">
        <v>487</v>
      </c>
      <c r="G106" s="3">
        <v>4</v>
      </c>
    </row>
    <row r="107" spans="2:7" x14ac:dyDescent="0.2">
      <c r="B107" s="1" t="s">
        <v>304</v>
      </c>
      <c r="C107" s="1">
        <v>1.805E-2</v>
      </c>
      <c r="D107" s="3">
        <v>20000</v>
      </c>
      <c r="E107" s="3">
        <v>8.1624039999999995E-2</v>
      </c>
      <c r="F107" s="9" t="s">
        <v>481</v>
      </c>
      <c r="G107" s="3">
        <v>6</v>
      </c>
    </row>
    <row r="108" spans="2:7" x14ac:dyDescent="0.2">
      <c r="B108" s="1" t="s">
        <v>138</v>
      </c>
      <c r="C108" s="1">
        <v>1.8599999999999998E-2</v>
      </c>
      <c r="D108" s="3">
        <v>20000</v>
      </c>
      <c r="E108" s="3">
        <v>8.3080000000000001E-2</v>
      </c>
      <c r="F108" s="9" t="s">
        <v>482</v>
      </c>
      <c r="G108" s="3">
        <v>4</v>
      </c>
    </row>
    <row r="109" spans="2:7" x14ac:dyDescent="0.2">
      <c r="B109" s="1" t="s">
        <v>243</v>
      </c>
      <c r="C109" s="1">
        <v>1.985E-2</v>
      </c>
      <c r="D109" s="3">
        <v>20000</v>
      </c>
      <c r="E109" s="3">
        <v>8.8048109999999999E-2</v>
      </c>
      <c r="F109" s="9" t="s">
        <v>485</v>
      </c>
      <c r="G109" s="3">
        <v>4</v>
      </c>
    </row>
    <row r="110" spans="2:7" x14ac:dyDescent="0.2">
      <c r="B110" s="1" t="s">
        <v>154</v>
      </c>
      <c r="C110" s="1">
        <v>2.0500000000000001E-2</v>
      </c>
      <c r="D110" s="3">
        <v>20000</v>
      </c>
      <c r="E110" s="3">
        <v>8.985514E-2</v>
      </c>
      <c r="F110" s="9" t="s">
        <v>487</v>
      </c>
      <c r="G110" s="3">
        <v>8</v>
      </c>
    </row>
    <row r="111" spans="2:7" x14ac:dyDescent="0.2">
      <c r="B111" s="1" t="s">
        <v>254</v>
      </c>
      <c r="C111" s="1">
        <v>2.0750000000000001E-2</v>
      </c>
      <c r="D111" s="3">
        <v>20000</v>
      </c>
      <c r="E111" s="3">
        <v>8.9962730000000005E-2</v>
      </c>
      <c r="F111" s="9" t="s">
        <v>486</v>
      </c>
      <c r="G111" s="3">
        <v>8</v>
      </c>
    </row>
    <row r="112" spans="2:7" x14ac:dyDescent="0.2">
      <c r="B112" s="1" t="s">
        <v>136</v>
      </c>
      <c r="C112" s="1">
        <v>2.1049999999999999E-2</v>
      </c>
      <c r="D112" s="3">
        <v>20000</v>
      </c>
      <c r="E112" s="3">
        <v>8.9962730000000005E-2</v>
      </c>
      <c r="F112" s="9" t="s">
        <v>481</v>
      </c>
      <c r="G112" s="3">
        <v>3</v>
      </c>
    </row>
    <row r="113" spans="2:7" x14ac:dyDescent="0.2">
      <c r="B113" s="1" t="s">
        <v>110</v>
      </c>
      <c r="C113" s="1">
        <v>2.1049999999999999E-2</v>
      </c>
      <c r="D113" s="3">
        <v>20000</v>
      </c>
      <c r="E113" s="3">
        <v>8.9962730000000005E-2</v>
      </c>
      <c r="F113" s="9" t="s">
        <v>482</v>
      </c>
      <c r="G113" s="3">
        <v>4</v>
      </c>
    </row>
    <row r="114" spans="2:7" x14ac:dyDescent="0.2">
      <c r="B114" s="1" t="s">
        <v>159</v>
      </c>
      <c r="C114" s="1">
        <v>2.1850000000000001E-2</v>
      </c>
      <c r="D114" s="3">
        <v>20000</v>
      </c>
      <c r="E114" s="3">
        <v>9.2532429999999999E-2</v>
      </c>
      <c r="F114" s="9" t="s">
        <v>487</v>
      </c>
      <c r="G114" s="3">
        <v>3</v>
      </c>
    </row>
    <row r="115" spans="2:7" x14ac:dyDescent="0.2">
      <c r="B115" s="1" t="s">
        <v>143</v>
      </c>
      <c r="C115" s="1">
        <v>2.495E-2</v>
      </c>
      <c r="D115" s="3">
        <v>20000</v>
      </c>
      <c r="E115" s="3">
        <v>0.1046875</v>
      </c>
      <c r="F115" s="9" t="s">
        <v>488</v>
      </c>
      <c r="G115" s="3">
        <v>5</v>
      </c>
    </row>
    <row r="116" spans="2:7" x14ac:dyDescent="0.2">
      <c r="B116" s="1" t="s">
        <v>204</v>
      </c>
      <c r="C116" s="1">
        <v>2.545E-2</v>
      </c>
      <c r="D116" s="3">
        <v>20000</v>
      </c>
      <c r="E116" s="3">
        <v>0.10583629999999999</v>
      </c>
      <c r="F116" s="9" t="s">
        <v>484</v>
      </c>
      <c r="G116" s="3">
        <v>4</v>
      </c>
    </row>
    <row r="117" spans="2:7" x14ac:dyDescent="0.2">
      <c r="B117" s="1" t="s">
        <v>5</v>
      </c>
      <c r="C117" s="1">
        <v>2.615E-2</v>
      </c>
      <c r="D117" s="3">
        <v>20000</v>
      </c>
      <c r="E117" s="3">
        <v>0.1068504</v>
      </c>
      <c r="F117" s="9" t="s">
        <v>481</v>
      </c>
      <c r="G117" s="3">
        <v>20</v>
      </c>
    </row>
    <row r="118" spans="2:7" x14ac:dyDescent="0.2">
      <c r="B118" s="1" t="s">
        <v>157</v>
      </c>
      <c r="C118" s="1">
        <v>2.6200000000000001E-2</v>
      </c>
      <c r="D118" s="3">
        <v>20000</v>
      </c>
      <c r="E118" s="3">
        <v>0.1068504</v>
      </c>
      <c r="F118" s="9" t="s">
        <v>485</v>
      </c>
      <c r="G118" s="3">
        <v>11</v>
      </c>
    </row>
    <row r="119" spans="2:7" x14ac:dyDescent="0.2">
      <c r="B119" s="1" t="s">
        <v>57</v>
      </c>
      <c r="C119" s="1">
        <v>2.7400000000000001E-2</v>
      </c>
      <c r="D119" s="3">
        <v>20000</v>
      </c>
      <c r="E119" s="3">
        <v>0.110781</v>
      </c>
      <c r="F119" s="9" t="s">
        <v>481</v>
      </c>
      <c r="G119" s="3">
        <v>11</v>
      </c>
    </row>
    <row r="120" spans="2:7" x14ac:dyDescent="0.2">
      <c r="B120" s="1" t="s">
        <v>7</v>
      </c>
      <c r="C120" s="1">
        <v>2.7799999999999998E-2</v>
      </c>
      <c r="D120" s="3">
        <v>20000</v>
      </c>
      <c r="E120" s="3">
        <v>0.1112881</v>
      </c>
      <c r="F120" s="9" t="s">
        <v>489</v>
      </c>
      <c r="G120" s="3">
        <v>30</v>
      </c>
    </row>
    <row r="121" spans="2:7" x14ac:dyDescent="0.2">
      <c r="B121" s="1" t="s">
        <v>177</v>
      </c>
      <c r="C121" s="1">
        <v>2.8000000000000001E-2</v>
      </c>
      <c r="D121" s="3">
        <v>20000</v>
      </c>
      <c r="E121" s="3">
        <v>0.1112881</v>
      </c>
      <c r="F121" s="9" t="s">
        <v>488</v>
      </c>
      <c r="G121" s="3">
        <v>3</v>
      </c>
    </row>
    <row r="122" spans="2:7" x14ac:dyDescent="0.2">
      <c r="B122" t="s">
        <v>108</v>
      </c>
      <c r="C122">
        <v>2.8250000000000001E-2</v>
      </c>
      <c r="D122" s="3">
        <v>20000</v>
      </c>
      <c r="E122" s="3">
        <v>0.1113382</v>
      </c>
      <c r="F122" s="9" t="s">
        <v>487</v>
      </c>
      <c r="G122" s="3">
        <v>5</v>
      </c>
    </row>
    <row r="123" spans="2:7" x14ac:dyDescent="0.2">
      <c r="B123" t="s">
        <v>221</v>
      </c>
      <c r="C123">
        <v>2.9100000000000001E-2</v>
      </c>
      <c r="D123" s="3">
        <v>20000</v>
      </c>
      <c r="E123" s="3">
        <v>0.11279260000000001</v>
      </c>
      <c r="F123" s="9" t="s">
        <v>487</v>
      </c>
      <c r="G123" s="3">
        <v>10</v>
      </c>
    </row>
    <row r="124" spans="2:7" x14ac:dyDescent="0.2">
      <c r="B124" t="s">
        <v>349</v>
      </c>
      <c r="C124">
        <v>2.9100000000000001E-2</v>
      </c>
      <c r="D124" s="3">
        <v>20000</v>
      </c>
      <c r="E124" s="3">
        <v>0.11279260000000001</v>
      </c>
      <c r="F124" s="9" t="s">
        <v>481</v>
      </c>
      <c r="G124" s="3">
        <v>2</v>
      </c>
    </row>
    <row r="125" spans="2:7" x14ac:dyDescent="0.2">
      <c r="B125" t="s">
        <v>11</v>
      </c>
      <c r="C125">
        <v>2.9499999999999998E-2</v>
      </c>
      <c r="D125" s="3">
        <v>20000</v>
      </c>
      <c r="E125" s="3">
        <v>0.1134057</v>
      </c>
      <c r="F125" s="9" t="s">
        <v>487</v>
      </c>
      <c r="G125" s="3">
        <v>20</v>
      </c>
    </row>
    <row r="126" spans="2:7" x14ac:dyDescent="0.2">
      <c r="B126" t="s">
        <v>32</v>
      </c>
      <c r="C126">
        <v>2.9850000000000002E-2</v>
      </c>
      <c r="D126" s="3">
        <v>20000</v>
      </c>
      <c r="E126" s="3">
        <v>0.1138183</v>
      </c>
      <c r="F126" s="9" t="s">
        <v>489</v>
      </c>
      <c r="G126" s="3">
        <v>14</v>
      </c>
    </row>
    <row r="127" spans="2:7" x14ac:dyDescent="0.2">
      <c r="B127" t="s">
        <v>54</v>
      </c>
      <c r="C127">
        <v>3.0800000000000001E-2</v>
      </c>
      <c r="D127" s="3">
        <v>20000</v>
      </c>
      <c r="E127" s="3">
        <v>0.1164935</v>
      </c>
      <c r="F127" s="9" t="s">
        <v>487</v>
      </c>
      <c r="G127" s="3">
        <v>14</v>
      </c>
    </row>
    <row r="128" spans="2:7" x14ac:dyDescent="0.2">
      <c r="B128" t="s">
        <v>70</v>
      </c>
      <c r="C128">
        <v>3.15E-2</v>
      </c>
      <c r="D128" s="3">
        <v>20000</v>
      </c>
      <c r="E128" s="3">
        <v>0.1176193</v>
      </c>
      <c r="F128" s="9" t="s">
        <v>487</v>
      </c>
      <c r="G128" s="3">
        <v>14</v>
      </c>
    </row>
    <row r="129" spans="2:7" x14ac:dyDescent="0.2">
      <c r="B129" t="s">
        <v>347</v>
      </c>
      <c r="C129">
        <v>3.175E-2</v>
      </c>
      <c r="D129" s="3">
        <v>20000</v>
      </c>
      <c r="E129" s="3">
        <v>0.1176193</v>
      </c>
      <c r="F129" s="9" t="s">
        <v>484</v>
      </c>
      <c r="G129" s="3">
        <v>5</v>
      </c>
    </row>
    <row r="130" spans="2:7" x14ac:dyDescent="0.2">
      <c r="B130" t="s">
        <v>305</v>
      </c>
      <c r="C130">
        <v>3.1850000000000003E-2</v>
      </c>
      <c r="D130" s="3">
        <v>20000</v>
      </c>
      <c r="E130" s="3">
        <v>0.1176193</v>
      </c>
      <c r="F130" s="9" t="s">
        <v>485</v>
      </c>
      <c r="G130" s="3">
        <v>3</v>
      </c>
    </row>
    <row r="131" spans="2:7" x14ac:dyDescent="0.2">
      <c r="B131" t="s">
        <v>199</v>
      </c>
      <c r="C131">
        <v>3.2849999999999997E-2</v>
      </c>
      <c r="D131" s="3">
        <v>20000</v>
      </c>
      <c r="E131" s="3">
        <v>0.1203645</v>
      </c>
      <c r="F131" s="9" t="s">
        <v>489</v>
      </c>
      <c r="G131" s="3">
        <v>9</v>
      </c>
    </row>
    <row r="132" spans="2:7" x14ac:dyDescent="0.2">
      <c r="B132" t="s">
        <v>255</v>
      </c>
      <c r="C132">
        <v>3.3500000000000002E-2</v>
      </c>
      <c r="D132" s="3">
        <v>20000</v>
      </c>
      <c r="E132" s="3">
        <v>0.1213988</v>
      </c>
      <c r="F132" s="9" t="s">
        <v>481</v>
      </c>
      <c r="G132" s="3">
        <v>4</v>
      </c>
    </row>
    <row r="133" spans="2:7" x14ac:dyDescent="0.2">
      <c r="B133" t="s">
        <v>147</v>
      </c>
      <c r="C133">
        <v>3.3649999999999999E-2</v>
      </c>
      <c r="D133" s="3">
        <v>20000</v>
      </c>
      <c r="E133" s="3">
        <v>0.1213988</v>
      </c>
      <c r="F133" s="9" t="s">
        <v>481</v>
      </c>
      <c r="G133" s="3">
        <v>3</v>
      </c>
    </row>
    <row r="134" spans="2:7" x14ac:dyDescent="0.2">
      <c r="B134" t="s">
        <v>23</v>
      </c>
      <c r="C134">
        <v>3.4599999999999999E-2</v>
      </c>
      <c r="D134" s="3">
        <v>20000</v>
      </c>
      <c r="E134" s="3">
        <v>0.12387330000000001</v>
      </c>
      <c r="F134" s="9" t="s">
        <v>489</v>
      </c>
      <c r="G134" s="3">
        <v>13</v>
      </c>
    </row>
    <row r="135" spans="2:7" x14ac:dyDescent="0.2">
      <c r="B135" t="s">
        <v>106</v>
      </c>
      <c r="C135">
        <v>3.56E-2</v>
      </c>
      <c r="D135" s="3">
        <v>20000</v>
      </c>
      <c r="E135" s="3">
        <v>0.12648789999999999</v>
      </c>
      <c r="F135" s="9" t="s">
        <v>486</v>
      </c>
      <c r="G135" s="3">
        <v>8</v>
      </c>
    </row>
    <row r="136" spans="2:7" x14ac:dyDescent="0.2">
      <c r="B136" t="s">
        <v>102</v>
      </c>
      <c r="C136">
        <v>3.7350000000000001E-2</v>
      </c>
      <c r="D136" s="3">
        <v>20000</v>
      </c>
      <c r="E136" s="3">
        <v>0.13033439999999999</v>
      </c>
      <c r="F136" s="9" t="s">
        <v>486</v>
      </c>
      <c r="G136" s="3">
        <v>4</v>
      </c>
    </row>
    <row r="137" spans="2:7" x14ac:dyDescent="0.2">
      <c r="B137" t="s">
        <v>344</v>
      </c>
      <c r="C137">
        <v>3.7350000000000001E-2</v>
      </c>
      <c r="D137" s="3">
        <v>20000</v>
      </c>
      <c r="E137" s="3">
        <v>0.13033439999999999</v>
      </c>
      <c r="F137" s="9" t="s">
        <v>488</v>
      </c>
      <c r="G137" s="3">
        <v>3</v>
      </c>
    </row>
    <row r="138" spans="2:7" x14ac:dyDescent="0.2">
      <c r="B138" t="s">
        <v>300</v>
      </c>
      <c r="C138">
        <v>3.78E-2</v>
      </c>
      <c r="D138" s="3">
        <v>20000</v>
      </c>
      <c r="E138" s="3">
        <v>0.13033439999999999</v>
      </c>
      <c r="F138" s="9" t="s">
        <v>482</v>
      </c>
      <c r="G138" s="3">
        <v>3</v>
      </c>
    </row>
    <row r="139" spans="2:7" x14ac:dyDescent="0.2">
      <c r="B139" t="s">
        <v>91</v>
      </c>
      <c r="C139">
        <v>3.8100000000000002E-2</v>
      </c>
      <c r="D139" s="3">
        <v>20000</v>
      </c>
      <c r="E139" s="3">
        <v>0.13033439999999999</v>
      </c>
      <c r="F139" s="9" t="s">
        <v>488</v>
      </c>
      <c r="G139" s="3">
        <v>12</v>
      </c>
    </row>
    <row r="140" spans="2:7" x14ac:dyDescent="0.2">
      <c r="B140" t="s">
        <v>269</v>
      </c>
      <c r="C140">
        <v>3.8350000000000002E-2</v>
      </c>
      <c r="D140" s="3">
        <v>20000</v>
      </c>
      <c r="E140" s="3">
        <v>0.13033439999999999</v>
      </c>
      <c r="F140" s="9" t="s">
        <v>489</v>
      </c>
      <c r="G140" s="3">
        <v>6</v>
      </c>
    </row>
    <row r="141" spans="2:7" x14ac:dyDescent="0.2">
      <c r="B141" t="s">
        <v>69</v>
      </c>
      <c r="C141">
        <v>4.0300000000000002E-2</v>
      </c>
      <c r="D141" s="3">
        <v>20000</v>
      </c>
      <c r="E141" s="3">
        <v>0.13597629999999999</v>
      </c>
      <c r="F141" s="9" t="s">
        <v>490</v>
      </c>
      <c r="G141" s="3">
        <v>9</v>
      </c>
    </row>
    <row r="142" spans="2:7" x14ac:dyDescent="0.2">
      <c r="B142" t="s">
        <v>198</v>
      </c>
      <c r="C142">
        <v>4.0849999999999997E-2</v>
      </c>
      <c r="D142" s="3">
        <v>20000</v>
      </c>
      <c r="E142" s="3">
        <v>0.13684750000000001</v>
      </c>
      <c r="F142" s="9" t="s">
        <v>485</v>
      </c>
      <c r="G142" s="3">
        <v>5</v>
      </c>
    </row>
    <row r="143" spans="2:7" x14ac:dyDescent="0.2">
      <c r="B143" t="s">
        <v>152</v>
      </c>
      <c r="C143">
        <v>4.1200000000000001E-2</v>
      </c>
      <c r="D143" s="3">
        <v>20000</v>
      </c>
      <c r="E143" s="3">
        <v>0.1370411</v>
      </c>
      <c r="F143" s="9" t="s">
        <v>483</v>
      </c>
      <c r="G143" s="3">
        <v>3</v>
      </c>
    </row>
    <row r="144" spans="2:7" x14ac:dyDescent="0.2">
      <c r="B144" t="s">
        <v>16</v>
      </c>
      <c r="C144">
        <v>4.2049999999999997E-2</v>
      </c>
      <c r="D144" s="3">
        <v>20000</v>
      </c>
      <c r="E144" s="3">
        <v>0.13795070000000001</v>
      </c>
      <c r="F144" s="9" t="s">
        <v>488</v>
      </c>
      <c r="G144" s="3">
        <v>13</v>
      </c>
    </row>
    <row r="145" spans="2:7" x14ac:dyDescent="0.2">
      <c r="B145" t="s">
        <v>184</v>
      </c>
      <c r="C145">
        <v>4.2450000000000002E-2</v>
      </c>
      <c r="D145" s="3">
        <v>20000</v>
      </c>
      <c r="E145" s="3">
        <v>0.13795070000000001</v>
      </c>
      <c r="F145" s="9" t="s">
        <v>484</v>
      </c>
      <c r="G145" s="3">
        <v>2</v>
      </c>
    </row>
    <row r="146" spans="2:7" x14ac:dyDescent="0.2">
      <c r="B146" t="s">
        <v>103</v>
      </c>
      <c r="C146">
        <v>4.2549999999999998E-2</v>
      </c>
      <c r="D146" s="3">
        <v>20000</v>
      </c>
      <c r="E146" s="3">
        <v>0.13795070000000001</v>
      </c>
      <c r="F146" s="9" t="s">
        <v>487</v>
      </c>
      <c r="G146" s="3">
        <v>9</v>
      </c>
    </row>
    <row r="147" spans="2:7" x14ac:dyDescent="0.2">
      <c r="B147" t="s">
        <v>128</v>
      </c>
      <c r="C147">
        <v>4.265E-2</v>
      </c>
      <c r="D147" s="3">
        <v>20000</v>
      </c>
      <c r="E147" s="3">
        <v>0.13795070000000001</v>
      </c>
      <c r="F147" s="9" t="s">
        <v>482</v>
      </c>
      <c r="G147" s="3">
        <v>8</v>
      </c>
    </row>
    <row r="148" spans="2:7" x14ac:dyDescent="0.2">
      <c r="B148" t="s">
        <v>285</v>
      </c>
      <c r="C148">
        <v>4.5650000000000003E-2</v>
      </c>
      <c r="D148" s="3">
        <v>20000</v>
      </c>
      <c r="E148" s="3">
        <v>0.1455727</v>
      </c>
      <c r="F148" s="9" t="s">
        <v>481</v>
      </c>
      <c r="G148" s="3">
        <v>5</v>
      </c>
    </row>
    <row r="149" spans="2:7" x14ac:dyDescent="0.2">
      <c r="B149" t="s">
        <v>140</v>
      </c>
      <c r="C149">
        <v>4.6249999999999999E-2</v>
      </c>
      <c r="D149" s="3">
        <v>20000</v>
      </c>
      <c r="E149" s="3">
        <v>0.1455727</v>
      </c>
      <c r="F149" s="9" t="s">
        <v>488</v>
      </c>
      <c r="G149" s="3">
        <v>8</v>
      </c>
    </row>
    <row r="150" spans="2:7" x14ac:dyDescent="0.2">
      <c r="B150" t="s">
        <v>80</v>
      </c>
      <c r="C150">
        <v>4.6399999999999997E-2</v>
      </c>
      <c r="D150" s="3">
        <v>20000</v>
      </c>
      <c r="E150" s="3">
        <v>0.1455727</v>
      </c>
      <c r="F150" s="9" t="s">
        <v>482</v>
      </c>
      <c r="G150" s="3">
        <v>3</v>
      </c>
    </row>
    <row r="151" spans="2:7" x14ac:dyDescent="0.2">
      <c r="B151" t="s">
        <v>211</v>
      </c>
      <c r="C151">
        <v>4.6850000000000003E-2</v>
      </c>
      <c r="D151" s="3">
        <v>20000</v>
      </c>
      <c r="E151" s="3">
        <v>0.1455727</v>
      </c>
      <c r="F151" s="9" t="s">
        <v>481</v>
      </c>
      <c r="G151" s="3">
        <v>6</v>
      </c>
    </row>
    <row r="152" spans="2:7" x14ac:dyDescent="0.2">
      <c r="B152" t="s">
        <v>284</v>
      </c>
      <c r="C152">
        <v>4.6850000000000003E-2</v>
      </c>
      <c r="D152" s="3">
        <v>20000</v>
      </c>
      <c r="E152" s="3">
        <v>0.1455727</v>
      </c>
      <c r="F152" s="9" t="s">
        <v>488</v>
      </c>
      <c r="G152" s="3">
        <v>4</v>
      </c>
    </row>
    <row r="153" spans="2:7" x14ac:dyDescent="0.2">
      <c r="B153" t="s">
        <v>182</v>
      </c>
      <c r="C153">
        <v>4.7050000000000002E-2</v>
      </c>
      <c r="D153" s="3">
        <v>20000</v>
      </c>
      <c r="E153" s="3">
        <v>0.1455727</v>
      </c>
      <c r="F153" s="9" t="s">
        <v>482</v>
      </c>
      <c r="G153" s="3">
        <v>10</v>
      </c>
    </row>
    <row r="154" spans="2:7" x14ac:dyDescent="0.2">
      <c r="B154" t="s">
        <v>337</v>
      </c>
      <c r="C154">
        <v>4.7399999999999998E-2</v>
      </c>
      <c r="D154" s="3">
        <v>20000</v>
      </c>
      <c r="E154" s="3">
        <v>0.1455727</v>
      </c>
      <c r="F154" s="9" t="s">
        <v>485</v>
      </c>
      <c r="G154" s="3">
        <v>2</v>
      </c>
    </row>
    <row r="155" spans="2:7" x14ac:dyDescent="0.2">
      <c r="B155" t="s">
        <v>139</v>
      </c>
      <c r="C155">
        <v>4.7550000000000002E-2</v>
      </c>
      <c r="D155" s="3">
        <v>20000</v>
      </c>
      <c r="E155" s="3">
        <v>0.1455727</v>
      </c>
      <c r="F155" s="9" t="s">
        <v>483</v>
      </c>
      <c r="G155" s="3">
        <v>6</v>
      </c>
    </row>
    <row r="156" spans="2:7" x14ac:dyDescent="0.2">
      <c r="B156" t="s">
        <v>287</v>
      </c>
      <c r="C156">
        <v>4.7800000000000002E-2</v>
      </c>
      <c r="D156" s="3">
        <v>20000</v>
      </c>
      <c r="E156" s="3">
        <v>0.1455727</v>
      </c>
      <c r="F156" s="9" t="s">
        <v>484</v>
      </c>
      <c r="G156" s="3">
        <v>3</v>
      </c>
    </row>
    <row r="157" spans="2:7" x14ac:dyDescent="0.2">
      <c r="B157" t="s">
        <v>348</v>
      </c>
      <c r="C157">
        <v>4.895E-2</v>
      </c>
      <c r="D157" s="3">
        <v>20000</v>
      </c>
      <c r="E157" s="3">
        <v>0.1481132</v>
      </c>
      <c r="F157" s="9" t="s">
        <v>482</v>
      </c>
      <c r="G157" s="3">
        <v>2</v>
      </c>
    </row>
    <row r="158" spans="2:7" x14ac:dyDescent="0.2">
      <c r="B158" t="s">
        <v>169</v>
      </c>
      <c r="C158">
        <v>5.04E-2</v>
      </c>
      <c r="D158" s="3">
        <v>20000</v>
      </c>
      <c r="E158" s="3">
        <v>0.15152309999999999</v>
      </c>
      <c r="F158" s="9" t="s">
        <v>487</v>
      </c>
      <c r="G158" s="3">
        <v>4</v>
      </c>
    </row>
    <row r="159" spans="2:7" x14ac:dyDescent="0.2">
      <c r="B159" t="s">
        <v>239</v>
      </c>
      <c r="C159">
        <v>5.1200000000000002E-2</v>
      </c>
      <c r="D159" s="3">
        <v>20000</v>
      </c>
      <c r="E159" s="3">
        <v>0.15212819999999999</v>
      </c>
      <c r="F159" s="9" t="s">
        <v>483</v>
      </c>
      <c r="G159" s="3">
        <v>4</v>
      </c>
    </row>
    <row r="160" spans="2:7" x14ac:dyDescent="0.2">
      <c r="B160" t="s">
        <v>116</v>
      </c>
      <c r="C160">
        <v>5.1249999999999997E-2</v>
      </c>
      <c r="D160" s="3">
        <v>20000</v>
      </c>
      <c r="E160" s="3">
        <v>0.15212819999999999</v>
      </c>
      <c r="F160" s="9" t="s">
        <v>488</v>
      </c>
      <c r="G160" s="3">
        <v>12</v>
      </c>
    </row>
    <row r="161" spans="2:7" x14ac:dyDescent="0.2">
      <c r="B161" t="s">
        <v>74</v>
      </c>
      <c r="C161">
        <v>5.2949999999999997E-2</v>
      </c>
      <c r="D161" s="3">
        <v>20000</v>
      </c>
      <c r="E161" s="3">
        <v>0.1551196</v>
      </c>
      <c r="F161" s="9" t="s">
        <v>483</v>
      </c>
      <c r="G161" s="3">
        <v>5</v>
      </c>
    </row>
    <row r="162" spans="2:7" x14ac:dyDescent="0.2">
      <c r="B162" t="s">
        <v>87</v>
      </c>
      <c r="C162">
        <v>5.3150000000000003E-2</v>
      </c>
      <c r="D162" s="3">
        <v>20000</v>
      </c>
      <c r="E162" s="3">
        <v>0.1551196</v>
      </c>
      <c r="F162" s="9" t="s">
        <v>486</v>
      </c>
      <c r="G162" s="3">
        <v>7</v>
      </c>
    </row>
    <row r="163" spans="2:7" x14ac:dyDescent="0.2">
      <c r="B163" t="s">
        <v>67</v>
      </c>
      <c r="C163">
        <v>5.3249999999999999E-2</v>
      </c>
      <c r="D163" s="3">
        <v>20000</v>
      </c>
      <c r="E163" s="3">
        <v>0.1551196</v>
      </c>
      <c r="F163" s="9" t="s">
        <v>487</v>
      </c>
      <c r="G163" s="3">
        <v>14</v>
      </c>
    </row>
    <row r="164" spans="2:7" x14ac:dyDescent="0.2">
      <c r="B164" t="s">
        <v>168</v>
      </c>
      <c r="C164">
        <v>5.5899999999999998E-2</v>
      </c>
      <c r="D164" s="3">
        <v>20000</v>
      </c>
      <c r="E164" s="3">
        <v>0.1617043</v>
      </c>
      <c r="F164" s="9" t="s">
        <v>483</v>
      </c>
      <c r="G164" s="3">
        <v>3</v>
      </c>
    </row>
    <row r="165" spans="2:7" x14ac:dyDescent="0.2">
      <c r="B165" t="s">
        <v>365</v>
      </c>
      <c r="C165">
        <v>5.62E-2</v>
      </c>
      <c r="D165" s="3">
        <v>20000</v>
      </c>
      <c r="E165" s="3">
        <v>0.1617043</v>
      </c>
      <c r="F165" s="9" t="s">
        <v>485</v>
      </c>
      <c r="G165" s="3">
        <v>5</v>
      </c>
    </row>
    <row r="166" spans="2:7" x14ac:dyDescent="0.2">
      <c r="B166" t="s">
        <v>27</v>
      </c>
      <c r="C166">
        <v>5.935E-2</v>
      </c>
      <c r="D166" s="3">
        <v>20000</v>
      </c>
      <c r="E166" s="3">
        <v>0.1697265</v>
      </c>
      <c r="F166" s="9" t="s">
        <v>486</v>
      </c>
      <c r="G166" s="3">
        <v>9</v>
      </c>
    </row>
    <row r="167" spans="2:7" x14ac:dyDescent="0.2">
      <c r="B167" t="s">
        <v>230</v>
      </c>
      <c r="C167">
        <v>6.0449999999999997E-2</v>
      </c>
      <c r="D167" s="3">
        <v>20000</v>
      </c>
      <c r="E167" s="3">
        <v>0.17182449999999999</v>
      </c>
      <c r="F167" s="9" t="s">
        <v>489</v>
      </c>
      <c r="G167" s="3">
        <v>5</v>
      </c>
    </row>
    <row r="168" spans="2:7" x14ac:dyDescent="0.2">
      <c r="B168" t="s">
        <v>289</v>
      </c>
      <c r="C168">
        <v>6.2649999999999997E-2</v>
      </c>
      <c r="D168" s="3">
        <v>20000</v>
      </c>
      <c r="E168" s="3">
        <v>0.17685210000000001</v>
      </c>
      <c r="F168" s="9" t="s">
        <v>489</v>
      </c>
      <c r="G168" s="3">
        <v>4</v>
      </c>
    </row>
    <row r="169" spans="2:7" x14ac:dyDescent="0.2">
      <c r="B169" t="s">
        <v>148</v>
      </c>
      <c r="C169">
        <v>6.3200000000000006E-2</v>
      </c>
      <c r="D169" s="3">
        <v>20000</v>
      </c>
      <c r="E169" s="3">
        <v>0.17685210000000001</v>
      </c>
      <c r="F169" s="9" t="s">
        <v>487</v>
      </c>
      <c r="G169" s="3">
        <v>5</v>
      </c>
    </row>
    <row r="170" spans="2:7" x14ac:dyDescent="0.2">
      <c r="B170" t="s">
        <v>223</v>
      </c>
      <c r="C170">
        <v>6.3350000000000004E-2</v>
      </c>
      <c r="D170" s="3">
        <v>20000</v>
      </c>
      <c r="E170" s="3">
        <v>0.17685210000000001</v>
      </c>
      <c r="F170" s="9" t="s">
        <v>488</v>
      </c>
      <c r="G170" s="3">
        <v>2</v>
      </c>
    </row>
    <row r="171" spans="2:7" x14ac:dyDescent="0.2">
      <c r="B171" t="s">
        <v>236</v>
      </c>
      <c r="C171">
        <v>6.3899999999999998E-2</v>
      </c>
      <c r="D171" s="3">
        <v>20000</v>
      </c>
      <c r="E171" s="3">
        <v>0.17733199999999999</v>
      </c>
      <c r="F171" s="9" t="s">
        <v>488</v>
      </c>
      <c r="G171" s="3">
        <v>7</v>
      </c>
    </row>
    <row r="172" spans="2:7" x14ac:dyDescent="0.2">
      <c r="B172" t="s">
        <v>364</v>
      </c>
      <c r="C172">
        <v>6.4299999999999996E-2</v>
      </c>
      <c r="D172" s="3">
        <v>20000</v>
      </c>
      <c r="E172" s="3">
        <v>0.17739240000000001</v>
      </c>
      <c r="F172" s="9" t="s">
        <v>484</v>
      </c>
      <c r="G172" s="3">
        <v>3</v>
      </c>
    </row>
    <row r="173" spans="2:7" x14ac:dyDescent="0.2">
      <c r="B173" t="s">
        <v>44</v>
      </c>
      <c r="C173">
        <v>6.5100000000000005E-2</v>
      </c>
      <c r="D173" s="3">
        <v>20000</v>
      </c>
      <c r="E173" s="3">
        <v>0.17854909999999999</v>
      </c>
      <c r="F173" s="9" t="s">
        <v>481</v>
      </c>
      <c r="G173" s="3">
        <v>20</v>
      </c>
    </row>
    <row r="174" spans="2:7" x14ac:dyDescent="0.2">
      <c r="B174" t="s">
        <v>107</v>
      </c>
      <c r="C174">
        <v>6.5799999999999997E-2</v>
      </c>
      <c r="D174" s="3">
        <v>20000</v>
      </c>
      <c r="E174" s="3">
        <v>0.1787234</v>
      </c>
      <c r="F174" s="9" t="s">
        <v>487</v>
      </c>
      <c r="G174" s="3">
        <v>9</v>
      </c>
    </row>
    <row r="175" spans="2:7" x14ac:dyDescent="0.2">
      <c r="B175" t="s">
        <v>94</v>
      </c>
      <c r="C175">
        <v>6.5949999999999995E-2</v>
      </c>
      <c r="D175" s="3">
        <v>20000</v>
      </c>
      <c r="E175" s="3">
        <v>0.1787234</v>
      </c>
      <c r="F175" s="9" t="s">
        <v>490</v>
      </c>
      <c r="G175" s="3">
        <v>4</v>
      </c>
    </row>
    <row r="176" spans="2:7" x14ac:dyDescent="0.2">
      <c r="B176" t="s">
        <v>370</v>
      </c>
      <c r="C176">
        <v>6.6600000000000006E-2</v>
      </c>
      <c r="D176" s="3">
        <v>20000</v>
      </c>
      <c r="E176" s="3">
        <v>0.1787234</v>
      </c>
      <c r="F176" s="9" t="s">
        <v>484</v>
      </c>
      <c r="G176" s="3">
        <v>5</v>
      </c>
    </row>
    <row r="177" spans="2:7" x14ac:dyDescent="0.2">
      <c r="B177" t="s">
        <v>56</v>
      </c>
      <c r="C177">
        <v>6.6699999999999995E-2</v>
      </c>
      <c r="D177" s="3">
        <v>20000</v>
      </c>
      <c r="E177" s="3">
        <v>0.1787234</v>
      </c>
      <c r="F177" s="9" t="s">
        <v>489</v>
      </c>
      <c r="G177" s="3">
        <v>11</v>
      </c>
    </row>
    <row r="178" spans="2:7" x14ac:dyDescent="0.2">
      <c r="B178" t="s">
        <v>297</v>
      </c>
      <c r="C178">
        <v>6.7250000000000004E-2</v>
      </c>
      <c r="D178" s="3">
        <v>20000</v>
      </c>
      <c r="E178" s="3">
        <v>0.1787234</v>
      </c>
      <c r="F178" s="9" t="s">
        <v>489</v>
      </c>
      <c r="G178" s="3">
        <v>6</v>
      </c>
    </row>
    <row r="179" spans="2:7" x14ac:dyDescent="0.2">
      <c r="B179" t="s">
        <v>438</v>
      </c>
      <c r="C179">
        <v>6.7449999999999996E-2</v>
      </c>
      <c r="D179" s="3">
        <v>20000</v>
      </c>
      <c r="E179" s="3">
        <v>0.1787234</v>
      </c>
      <c r="F179" s="9" t="s">
        <v>486</v>
      </c>
      <c r="G179" s="3">
        <v>2</v>
      </c>
    </row>
    <row r="180" spans="2:7" x14ac:dyDescent="0.2">
      <c r="B180" t="s">
        <v>442</v>
      </c>
      <c r="C180">
        <v>6.9800000000000001E-2</v>
      </c>
      <c r="D180" s="3">
        <v>20000</v>
      </c>
      <c r="E180" s="3">
        <v>0.1839112</v>
      </c>
      <c r="F180" s="9" t="s">
        <v>481</v>
      </c>
      <c r="G180" s="3">
        <v>3</v>
      </c>
    </row>
    <row r="181" spans="2:7" x14ac:dyDescent="0.2">
      <c r="B181" t="s">
        <v>173</v>
      </c>
      <c r="C181">
        <v>7.0499999999999993E-2</v>
      </c>
      <c r="D181" s="3">
        <v>20000</v>
      </c>
      <c r="E181" s="3">
        <v>0.18408250000000001</v>
      </c>
      <c r="F181" s="9" t="s">
        <v>483</v>
      </c>
      <c r="G181" s="3">
        <v>8</v>
      </c>
    </row>
    <row r="182" spans="2:7" x14ac:dyDescent="0.2">
      <c r="B182" t="s">
        <v>111</v>
      </c>
      <c r="C182">
        <v>7.0650000000000004E-2</v>
      </c>
      <c r="D182" s="3">
        <v>20000</v>
      </c>
      <c r="E182" s="3">
        <v>0.18408250000000001</v>
      </c>
      <c r="F182" s="9" t="s">
        <v>481</v>
      </c>
      <c r="G182" s="3">
        <v>8</v>
      </c>
    </row>
    <row r="183" spans="2:7" x14ac:dyDescent="0.2">
      <c r="B183" t="s">
        <v>383</v>
      </c>
      <c r="C183">
        <v>7.2849999999999998E-2</v>
      </c>
      <c r="D183" s="3">
        <v>20000</v>
      </c>
      <c r="E183" s="3">
        <v>0.18785769999999999</v>
      </c>
      <c r="F183" s="9" t="s">
        <v>484</v>
      </c>
      <c r="G183" s="3">
        <v>3</v>
      </c>
    </row>
    <row r="184" spans="2:7" x14ac:dyDescent="0.2">
      <c r="B184" t="s">
        <v>275</v>
      </c>
      <c r="C184">
        <v>7.2900000000000006E-2</v>
      </c>
      <c r="D184" s="3">
        <v>20000</v>
      </c>
      <c r="E184" s="3">
        <v>0.18785769999999999</v>
      </c>
      <c r="F184" s="9" t="s">
        <v>484</v>
      </c>
      <c r="G184" s="3">
        <v>2</v>
      </c>
    </row>
    <row r="185" spans="2:7" x14ac:dyDescent="0.2">
      <c r="B185" t="s">
        <v>310</v>
      </c>
      <c r="C185">
        <v>7.3800000000000004E-2</v>
      </c>
      <c r="D185" s="3">
        <v>20000</v>
      </c>
      <c r="E185" s="3">
        <v>0.1883647</v>
      </c>
      <c r="F185" s="9" t="s">
        <v>486</v>
      </c>
      <c r="G185" s="3">
        <v>3</v>
      </c>
    </row>
    <row r="186" spans="2:7" x14ac:dyDescent="0.2">
      <c r="B186" t="s">
        <v>72</v>
      </c>
      <c r="C186">
        <v>7.3899999999999993E-2</v>
      </c>
      <c r="D186" s="3">
        <v>20000</v>
      </c>
      <c r="E186" s="3">
        <v>0.1883647</v>
      </c>
      <c r="F186" s="9" t="s">
        <v>488</v>
      </c>
      <c r="G186" s="3">
        <v>5</v>
      </c>
    </row>
    <row r="187" spans="2:7" x14ac:dyDescent="0.2">
      <c r="B187" t="s">
        <v>43</v>
      </c>
      <c r="C187">
        <v>8.3549999999999999E-2</v>
      </c>
      <c r="D187" s="3">
        <v>20000</v>
      </c>
      <c r="E187" s="3">
        <v>0.21181050000000001</v>
      </c>
      <c r="F187" s="9" t="s">
        <v>489</v>
      </c>
      <c r="G187" s="3">
        <v>7</v>
      </c>
    </row>
    <row r="188" spans="2:7" x14ac:dyDescent="0.2">
      <c r="B188" t="s">
        <v>217</v>
      </c>
      <c r="C188">
        <v>8.6050000000000001E-2</v>
      </c>
      <c r="D188" s="3">
        <v>20000</v>
      </c>
      <c r="E188" s="3">
        <v>0.21697549999999999</v>
      </c>
      <c r="F188" s="9" t="s">
        <v>486</v>
      </c>
      <c r="G188" s="3">
        <v>5</v>
      </c>
    </row>
    <row r="189" spans="2:7" x14ac:dyDescent="0.2">
      <c r="B189" t="s">
        <v>192</v>
      </c>
      <c r="C189">
        <v>8.8150000000000006E-2</v>
      </c>
      <c r="D189" s="3">
        <v>20000</v>
      </c>
      <c r="E189" s="3">
        <v>0.2210821</v>
      </c>
      <c r="F189" s="9" t="s">
        <v>488</v>
      </c>
      <c r="G189" s="3">
        <v>8</v>
      </c>
    </row>
    <row r="190" spans="2:7" x14ac:dyDescent="0.2">
      <c r="B190" t="s">
        <v>276</v>
      </c>
      <c r="C190">
        <v>9.085E-2</v>
      </c>
      <c r="D190" s="3">
        <v>20000</v>
      </c>
      <c r="E190" s="3">
        <v>0.2266418</v>
      </c>
      <c r="F190" s="9" t="s">
        <v>489</v>
      </c>
      <c r="G190" s="3">
        <v>4</v>
      </c>
    </row>
    <row r="191" spans="2:7" x14ac:dyDescent="0.2">
      <c r="B191" t="s">
        <v>132</v>
      </c>
      <c r="C191">
        <v>9.1350000000000001E-2</v>
      </c>
      <c r="D191" s="3">
        <v>20000</v>
      </c>
      <c r="E191" s="3">
        <v>0.2266833</v>
      </c>
      <c r="F191" s="9" t="s">
        <v>486</v>
      </c>
      <c r="G191" s="3">
        <v>7</v>
      </c>
    </row>
    <row r="192" spans="2:7" x14ac:dyDescent="0.2">
      <c r="B192" t="s">
        <v>95</v>
      </c>
      <c r="C192">
        <v>9.3850000000000003E-2</v>
      </c>
      <c r="D192" s="3">
        <v>20000</v>
      </c>
      <c r="E192" s="3">
        <v>0.23166129999999999</v>
      </c>
      <c r="F192" s="9" t="s">
        <v>489</v>
      </c>
      <c r="G192" s="3">
        <v>4</v>
      </c>
    </row>
    <row r="193" spans="2:7" x14ac:dyDescent="0.2">
      <c r="B193" t="s">
        <v>175</v>
      </c>
      <c r="C193">
        <v>9.4500000000000001E-2</v>
      </c>
      <c r="D193" s="3">
        <v>20000</v>
      </c>
      <c r="E193" s="3">
        <v>0.23204449999999999</v>
      </c>
      <c r="F193" s="9" t="s">
        <v>486</v>
      </c>
      <c r="G193" s="3">
        <v>3</v>
      </c>
    </row>
    <row r="194" spans="2:7" x14ac:dyDescent="0.2">
      <c r="B194" t="s">
        <v>291</v>
      </c>
      <c r="C194">
        <v>0.10050000000000001</v>
      </c>
      <c r="D194" s="3">
        <v>20000</v>
      </c>
      <c r="E194" s="3">
        <v>0.24482770000000001</v>
      </c>
      <c r="F194" s="9" t="s">
        <v>481</v>
      </c>
      <c r="G194" s="3">
        <v>3</v>
      </c>
    </row>
    <row r="195" spans="2:7" x14ac:dyDescent="0.2">
      <c r="B195" t="s">
        <v>264</v>
      </c>
      <c r="C195">
        <v>0.10075000000000001</v>
      </c>
      <c r="D195" s="3">
        <v>20000</v>
      </c>
      <c r="E195" s="3">
        <v>0.24482770000000001</v>
      </c>
      <c r="F195" s="9" t="s">
        <v>486</v>
      </c>
      <c r="G195" s="3">
        <v>11</v>
      </c>
    </row>
    <row r="196" spans="2:7" x14ac:dyDescent="0.2">
      <c r="B196" t="s">
        <v>75</v>
      </c>
      <c r="C196">
        <v>0.10135</v>
      </c>
      <c r="D196" s="3">
        <v>20000</v>
      </c>
      <c r="E196" s="3">
        <v>0.24501619999999999</v>
      </c>
      <c r="F196" s="9" t="s">
        <v>490</v>
      </c>
      <c r="G196" s="3">
        <v>14</v>
      </c>
    </row>
    <row r="197" spans="2:7" x14ac:dyDescent="0.2">
      <c r="B197" t="s">
        <v>393</v>
      </c>
      <c r="C197">
        <v>0.1021</v>
      </c>
      <c r="D197" s="3">
        <v>20000</v>
      </c>
      <c r="E197" s="3">
        <v>0.24556359999999999</v>
      </c>
      <c r="F197" s="9" t="s">
        <v>484</v>
      </c>
      <c r="G197" s="3">
        <v>2</v>
      </c>
    </row>
    <row r="198" spans="2:7" x14ac:dyDescent="0.2">
      <c r="B198" t="s">
        <v>422</v>
      </c>
      <c r="C198">
        <v>0.10299999999999999</v>
      </c>
      <c r="D198" s="3">
        <v>20000</v>
      </c>
      <c r="E198" s="3">
        <v>0.2464643</v>
      </c>
      <c r="F198" s="9" t="s">
        <v>485</v>
      </c>
      <c r="G198" s="3">
        <v>2</v>
      </c>
    </row>
    <row r="199" spans="2:7" x14ac:dyDescent="0.2">
      <c r="B199" t="s">
        <v>115</v>
      </c>
      <c r="C199">
        <v>0.10605000000000001</v>
      </c>
      <c r="D199" s="3">
        <v>20000</v>
      </c>
      <c r="E199" s="3">
        <v>0.25247439999999999</v>
      </c>
      <c r="F199" s="9" t="s">
        <v>483</v>
      </c>
      <c r="G199" s="3">
        <v>6</v>
      </c>
    </row>
    <row r="200" spans="2:7" x14ac:dyDescent="0.2">
      <c r="B200" t="s">
        <v>352</v>
      </c>
      <c r="C200">
        <v>0.1087</v>
      </c>
      <c r="D200" s="3">
        <v>20000</v>
      </c>
      <c r="E200" s="3">
        <v>0.25747629999999999</v>
      </c>
      <c r="F200" s="9" t="s">
        <v>488</v>
      </c>
      <c r="G200" s="3">
        <v>5</v>
      </c>
    </row>
    <row r="201" spans="2:7" x14ac:dyDescent="0.2">
      <c r="B201" t="s">
        <v>160</v>
      </c>
      <c r="C201">
        <v>0.11255</v>
      </c>
      <c r="D201" s="3">
        <v>20000</v>
      </c>
      <c r="E201" s="3">
        <v>0.26525599999999999</v>
      </c>
      <c r="F201" s="9" t="s">
        <v>483</v>
      </c>
      <c r="G201" s="3">
        <v>10</v>
      </c>
    </row>
    <row r="202" spans="2:7" x14ac:dyDescent="0.2">
      <c r="B202" t="s">
        <v>76</v>
      </c>
      <c r="C202">
        <v>0.11495</v>
      </c>
      <c r="D202" s="3">
        <v>20000</v>
      </c>
      <c r="E202" s="3">
        <v>0.26955780000000001</v>
      </c>
      <c r="F202" s="9" t="s">
        <v>490</v>
      </c>
      <c r="G202" s="3">
        <v>8</v>
      </c>
    </row>
    <row r="203" spans="2:7" x14ac:dyDescent="0.2">
      <c r="B203" t="s">
        <v>253</v>
      </c>
      <c r="C203">
        <v>0.11555</v>
      </c>
      <c r="D203" s="3">
        <v>20000</v>
      </c>
      <c r="E203" s="3">
        <v>0.26961669999999999</v>
      </c>
      <c r="F203" s="9" t="s">
        <v>481</v>
      </c>
      <c r="G203" s="3">
        <v>6</v>
      </c>
    </row>
    <row r="204" spans="2:7" x14ac:dyDescent="0.2">
      <c r="B204" t="s">
        <v>61</v>
      </c>
      <c r="C204">
        <v>0.1162</v>
      </c>
      <c r="D204" s="3">
        <v>20000</v>
      </c>
      <c r="E204" s="3">
        <v>0.26979110000000001</v>
      </c>
      <c r="F204" s="9" t="s">
        <v>490</v>
      </c>
      <c r="G204" s="3">
        <v>9</v>
      </c>
    </row>
    <row r="205" spans="2:7" x14ac:dyDescent="0.2">
      <c r="B205" t="s">
        <v>171</v>
      </c>
      <c r="C205">
        <v>0.11940000000000001</v>
      </c>
      <c r="D205" s="3">
        <v>20000</v>
      </c>
      <c r="E205" s="3">
        <v>0.27585520000000002</v>
      </c>
      <c r="F205" s="9" t="s">
        <v>487</v>
      </c>
      <c r="G205" s="3">
        <v>16</v>
      </c>
    </row>
    <row r="206" spans="2:7" x14ac:dyDescent="0.2">
      <c r="B206" t="s">
        <v>84</v>
      </c>
      <c r="C206">
        <v>0.1221</v>
      </c>
      <c r="D206" s="3">
        <v>20000</v>
      </c>
      <c r="E206" s="3">
        <v>0.27979850000000001</v>
      </c>
      <c r="F206" s="9" t="s">
        <v>487</v>
      </c>
      <c r="G206" s="3">
        <v>12</v>
      </c>
    </row>
    <row r="207" spans="2:7" x14ac:dyDescent="0.2">
      <c r="B207" t="s">
        <v>224</v>
      </c>
      <c r="C207">
        <v>0.12230000000000001</v>
      </c>
      <c r="D207" s="3">
        <v>20000</v>
      </c>
      <c r="E207" s="3">
        <v>0.27979850000000001</v>
      </c>
      <c r="F207" s="9" t="s">
        <v>489</v>
      </c>
      <c r="G207" s="3">
        <v>7</v>
      </c>
    </row>
    <row r="208" spans="2:7" x14ac:dyDescent="0.2">
      <c r="B208" t="s">
        <v>241</v>
      </c>
      <c r="C208">
        <v>0.12454999999999999</v>
      </c>
      <c r="D208" s="3">
        <v>20000</v>
      </c>
      <c r="E208" s="3">
        <v>0.28230189999999999</v>
      </c>
      <c r="F208" s="9" t="s">
        <v>489</v>
      </c>
      <c r="G208" s="3">
        <v>4</v>
      </c>
    </row>
    <row r="209" spans="2:7" x14ac:dyDescent="0.2">
      <c r="B209" t="s">
        <v>400</v>
      </c>
      <c r="C209">
        <v>0.125</v>
      </c>
      <c r="D209" s="3">
        <v>20000</v>
      </c>
      <c r="E209" s="3">
        <v>0.28230189999999999</v>
      </c>
      <c r="F209" s="9" t="s">
        <v>484</v>
      </c>
      <c r="G209" s="3">
        <v>2</v>
      </c>
    </row>
    <row r="210" spans="2:7" x14ac:dyDescent="0.2">
      <c r="B210" t="s">
        <v>26</v>
      </c>
      <c r="C210">
        <v>0.12520000000000001</v>
      </c>
      <c r="D210" s="3">
        <v>20000</v>
      </c>
      <c r="E210" s="3">
        <v>0.28230189999999999</v>
      </c>
      <c r="F210" s="9" t="s">
        <v>485</v>
      </c>
      <c r="G210" s="3">
        <v>15</v>
      </c>
    </row>
    <row r="211" spans="2:7" x14ac:dyDescent="0.2">
      <c r="B211" t="s">
        <v>216</v>
      </c>
      <c r="C211">
        <v>0.1265</v>
      </c>
      <c r="D211" s="3">
        <v>20000</v>
      </c>
      <c r="E211" s="3">
        <v>0.28386840000000002</v>
      </c>
      <c r="F211" s="9" t="s">
        <v>487</v>
      </c>
      <c r="G211" s="3">
        <v>6</v>
      </c>
    </row>
    <row r="212" spans="2:7" x14ac:dyDescent="0.2">
      <c r="B212" t="s">
        <v>361</v>
      </c>
      <c r="C212">
        <v>0.12984999999999999</v>
      </c>
      <c r="D212" s="3">
        <v>20000</v>
      </c>
      <c r="E212" s="3">
        <v>0.28999829999999999</v>
      </c>
      <c r="F212" s="9" t="s">
        <v>482</v>
      </c>
      <c r="G212" s="3">
        <v>3</v>
      </c>
    </row>
    <row r="213" spans="2:7" x14ac:dyDescent="0.2">
      <c r="B213" t="s">
        <v>374</v>
      </c>
      <c r="C213">
        <v>0.13064999999999999</v>
      </c>
      <c r="D213" s="3">
        <v>20000</v>
      </c>
      <c r="E213" s="3">
        <v>0.2904021</v>
      </c>
      <c r="F213" s="9" t="s">
        <v>488</v>
      </c>
      <c r="G213" s="3">
        <v>3</v>
      </c>
    </row>
    <row r="214" spans="2:7" x14ac:dyDescent="0.2">
      <c r="B214" t="s">
        <v>62</v>
      </c>
      <c r="C214">
        <v>0.13139999999999999</v>
      </c>
      <c r="D214" s="3">
        <v>20000</v>
      </c>
      <c r="E214" s="3">
        <v>0.29069149999999999</v>
      </c>
      <c r="F214" s="9" t="s">
        <v>481</v>
      </c>
      <c r="G214" s="3">
        <v>11</v>
      </c>
    </row>
    <row r="215" spans="2:7" x14ac:dyDescent="0.2">
      <c r="B215" t="s">
        <v>306</v>
      </c>
      <c r="C215">
        <v>0.13264999999999999</v>
      </c>
      <c r="D215" s="3">
        <v>20000</v>
      </c>
      <c r="E215" s="3">
        <v>0.29207909999999998</v>
      </c>
      <c r="F215" s="9" t="s">
        <v>486</v>
      </c>
      <c r="G215" s="3">
        <v>3</v>
      </c>
    </row>
    <row r="216" spans="2:7" x14ac:dyDescent="0.2">
      <c r="B216" t="s">
        <v>314</v>
      </c>
      <c r="C216">
        <v>0.1338</v>
      </c>
      <c r="D216" s="3">
        <v>20000</v>
      </c>
      <c r="E216" s="3">
        <v>0.29230699999999998</v>
      </c>
      <c r="F216" s="9" t="s">
        <v>485</v>
      </c>
      <c r="G216" s="3">
        <v>4</v>
      </c>
    </row>
    <row r="217" spans="2:7" x14ac:dyDescent="0.2">
      <c r="B217" t="s">
        <v>342</v>
      </c>
      <c r="C217">
        <v>0.13400000000000001</v>
      </c>
      <c r="D217" s="3">
        <v>20000</v>
      </c>
      <c r="E217" s="3">
        <v>0.29230699999999998</v>
      </c>
      <c r="F217" s="9" t="s">
        <v>488</v>
      </c>
      <c r="G217" s="3">
        <v>2</v>
      </c>
    </row>
    <row r="218" spans="2:7" x14ac:dyDescent="0.2">
      <c r="B218" t="s">
        <v>226</v>
      </c>
      <c r="C218">
        <v>0.13555</v>
      </c>
      <c r="D218" s="3">
        <v>20000</v>
      </c>
      <c r="E218" s="3">
        <v>0.29339520000000002</v>
      </c>
      <c r="F218" s="9" t="s">
        <v>487</v>
      </c>
      <c r="G218" s="3">
        <v>6</v>
      </c>
    </row>
    <row r="219" spans="2:7" x14ac:dyDescent="0.2">
      <c r="B219" t="s">
        <v>190</v>
      </c>
      <c r="C219">
        <v>0.13575000000000001</v>
      </c>
      <c r="D219" s="3">
        <v>20000</v>
      </c>
      <c r="E219" s="3">
        <v>0.29339520000000002</v>
      </c>
      <c r="F219" s="9" t="s">
        <v>487</v>
      </c>
      <c r="G219" s="3">
        <v>4</v>
      </c>
    </row>
    <row r="220" spans="2:7" x14ac:dyDescent="0.2">
      <c r="B220" t="s">
        <v>10</v>
      </c>
      <c r="C220">
        <v>0.13705000000000001</v>
      </c>
      <c r="D220" s="3">
        <v>20000</v>
      </c>
      <c r="E220" s="3">
        <v>0.2948461</v>
      </c>
      <c r="F220" s="9" t="s">
        <v>481</v>
      </c>
      <c r="G220" s="3">
        <v>43</v>
      </c>
    </row>
    <row r="221" spans="2:7" x14ac:dyDescent="0.2">
      <c r="B221" t="s">
        <v>60</v>
      </c>
      <c r="C221">
        <v>0.13850000000000001</v>
      </c>
      <c r="D221" s="3">
        <v>20000</v>
      </c>
      <c r="E221" s="3">
        <v>0.2953634</v>
      </c>
      <c r="F221" s="9" t="s">
        <v>485</v>
      </c>
      <c r="G221" s="3">
        <v>14</v>
      </c>
    </row>
    <row r="222" spans="2:7" x14ac:dyDescent="0.2">
      <c r="B222" t="s">
        <v>215</v>
      </c>
      <c r="C222">
        <v>0.13855000000000001</v>
      </c>
      <c r="D222" s="3">
        <v>20000</v>
      </c>
      <c r="E222" s="3">
        <v>0.2953634</v>
      </c>
      <c r="F222" s="9" t="s">
        <v>487</v>
      </c>
      <c r="G222" s="3">
        <v>6</v>
      </c>
    </row>
    <row r="223" spans="2:7" x14ac:dyDescent="0.2">
      <c r="B223" t="s">
        <v>259</v>
      </c>
      <c r="C223">
        <v>0.14019999999999999</v>
      </c>
      <c r="D223" s="3">
        <v>20000</v>
      </c>
      <c r="E223" s="3">
        <v>0.29752849999999997</v>
      </c>
      <c r="F223" s="9" t="s">
        <v>485</v>
      </c>
      <c r="G223" s="3">
        <v>5</v>
      </c>
    </row>
    <row r="224" spans="2:7" x14ac:dyDescent="0.2">
      <c r="B224" t="s">
        <v>359</v>
      </c>
      <c r="C224">
        <v>0.1452</v>
      </c>
      <c r="D224" s="3">
        <v>20000</v>
      </c>
      <c r="E224" s="3">
        <v>0.30675140000000001</v>
      </c>
      <c r="F224" s="9" t="s">
        <v>483</v>
      </c>
      <c r="G224" s="3">
        <v>6</v>
      </c>
    </row>
    <row r="225" spans="2:7" x14ac:dyDescent="0.2">
      <c r="B225" t="s">
        <v>8</v>
      </c>
      <c r="C225">
        <v>0.1469</v>
      </c>
      <c r="D225" s="3">
        <v>20000</v>
      </c>
      <c r="E225" s="3">
        <v>0.30895109999999998</v>
      </c>
      <c r="F225" s="9" t="s">
        <v>482</v>
      </c>
      <c r="G225" s="3">
        <v>9</v>
      </c>
    </row>
    <row r="226" spans="2:7" x14ac:dyDescent="0.2">
      <c r="B226" t="s">
        <v>146</v>
      </c>
      <c r="C226">
        <v>0.14829999999999999</v>
      </c>
      <c r="D226" s="3">
        <v>20000</v>
      </c>
      <c r="E226" s="3">
        <v>0.31050309999999998</v>
      </c>
      <c r="F226" s="9" t="s">
        <v>486</v>
      </c>
      <c r="G226" s="3">
        <v>5</v>
      </c>
    </row>
    <row r="227" spans="2:7" x14ac:dyDescent="0.2">
      <c r="B227" t="s">
        <v>384</v>
      </c>
      <c r="C227">
        <v>0.1515</v>
      </c>
      <c r="D227" s="3">
        <v>20000</v>
      </c>
      <c r="E227" s="3">
        <v>0.31363079999999999</v>
      </c>
      <c r="F227" s="9" t="s">
        <v>482</v>
      </c>
      <c r="G227" s="3">
        <v>3</v>
      </c>
    </row>
    <row r="228" spans="2:7" x14ac:dyDescent="0.2">
      <c r="B228" t="s">
        <v>117</v>
      </c>
      <c r="C228">
        <v>0.15160000000000001</v>
      </c>
      <c r="D228" s="3">
        <v>20000</v>
      </c>
      <c r="E228" s="3">
        <v>0.31363079999999999</v>
      </c>
      <c r="F228" s="9" t="s">
        <v>489</v>
      </c>
      <c r="G228" s="3">
        <v>8</v>
      </c>
    </row>
    <row r="229" spans="2:7" x14ac:dyDescent="0.2">
      <c r="B229" t="s">
        <v>301</v>
      </c>
      <c r="C229">
        <v>0.15179999999999999</v>
      </c>
      <c r="D229" s="3">
        <v>20000</v>
      </c>
      <c r="E229" s="3">
        <v>0.31363079999999999</v>
      </c>
      <c r="F229" s="9" t="s">
        <v>487</v>
      </c>
      <c r="G229" s="3">
        <v>4</v>
      </c>
    </row>
    <row r="230" spans="2:7" x14ac:dyDescent="0.2">
      <c r="B230" t="s">
        <v>228</v>
      </c>
      <c r="C230">
        <v>0.1578</v>
      </c>
      <c r="D230" s="3">
        <v>20000</v>
      </c>
      <c r="E230" s="3">
        <v>0.32459739999999998</v>
      </c>
      <c r="F230" s="9" t="s">
        <v>489</v>
      </c>
      <c r="G230" s="3">
        <v>7</v>
      </c>
    </row>
    <row r="231" spans="2:7" x14ac:dyDescent="0.2">
      <c r="B231" t="s">
        <v>247</v>
      </c>
      <c r="C231">
        <v>0.16405</v>
      </c>
      <c r="D231" s="3">
        <v>20000</v>
      </c>
      <c r="E231" s="3">
        <v>0.3359801</v>
      </c>
      <c r="F231" s="9" t="s">
        <v>485</v>
      </c>
      <c r="G231" s="3">
        <v>4</v>
      </c>
    </row>
    <row r="232" spans="2:7" x14ac:dyDescent="0.2">
      <c r="B232" t="s">
        <v>324</v>
      </c>
      <c r="C232">
        <v>0.16985</v>
      </c>
      <c r="D232" s="3">
        <v>20000</v>
      </c>
      <c r="E232" s="3">
        <v>0.3463463</v>
      </c>
      <c r="F232" s="9" t="s">
        <v>488</v>
      </c>
      <c r="G232" s="3">
        <v>3</v>
      </c>
    </row>
    <row r="233" spans="2:7" x14ac:dyDescent="0.2">
      <c r="B233" t="s">
        <v>187</v>
      </c>
      <c r="C233">
        <v>0.17119999999999999</v>
      </c>
      <c r="D233" s="3">
        <v>20000</v>
      </c>
      <c r="E233" s="3">
        <v>0.34758790000000001</v>
      </c>
      <c r="F233" s="9" t="s">
        <v>483</v>
      </c>
      <c r="G233" s="3">
        <v>4</v>
      </c>
    </row>
    <row r="234" spans="2:7" x14ac:dyDescent="0.2">
      <c r="B234" t="s">
        <v>34</v>
      </c>
      <c r="C234">
        <v>0.17315</v>
      </c>
      <c r="D234" s="3">
        <v>20000</v>
      </c>
      <c r="E234" s="3">
        <v>0.3500317</v>
      </c>
      <c r="F234" s="9" t="s">
        <v>486</v>
      </c>
      <c r="G234" s="3">
        <v>22</v>
      </c>
    </row>
    <row r="235" spans="2:7" x14ac:dyDescent="0.2">
      <c r="B235" t="s">
        <v>205</v>
      </c>
      <c r="C235">
        <v>0.1744</v>
      </c>
      <c r="D235" s="3">
        <v>20000</v>
      </c>
      <c r="E235" s="3">
        <v>0.35075210000000001</v>
      </c>
      <c r="F235" s="9" t="s">
        <v>487</v>
      </c>
      <c r="G235" s="3">
        <v>4</v>
      </c>
    </row>
    <row r="236" spans="2:7" x14ac:dyDescent="0.2">
      <c r="B236" t="s">
        <v>249</v>
      </c>
      <c r="C236">
        <v>0.17505000000000001</v>
      </c>
      <c r="D236" s="3">
        <v>20000</v>
      </c>
      <c r="E236" s="3">
        <v>0.35075210000000001</v>
      </c>
      <c r="F236" s="9" t="s">
        <v>483</v>
      </c>
      <c r="G236" s="3">
        <v>5</v>
      </c>
    </row>
    <row r="237" spans="2:7" x14ac:dyDescent="0.2">
      <c r="B237" t="s">
        <v>267</v>
      </c>
      <c r="C237">
        <v>0.17574999999999999</v>
      </c>
      <c r="D237" s="3">
        <v>20000</v>
      </c>
      <c r="E237" s="3">
        <v>0.35075210000000001</v>
      </c>
      <c r="F237" s="9" t="s">
        <v>486</v>
      </c>
      <c r="G237" s="3">
        <v>6</v>
      </c>
    </row>
    <row r="238" spans="2:7" x14ac:dyDescent="0.2">
      <c r="B238" t="s">
        <v>371</v>
      </c>
      <c r="C238">
        <v>0.18135000000000001</v>
      </c>
      <c r="D238" s="3">
        <v>20000</v>
      </c>
      <c r="E238" s="3">
        <v>0.36039470000000001</v>
      </c>
      <c r="F238" s="9" t="s">
        <v>487</v>
      </c>
      <c r="G238" s="3">
        <v>4</v>
      </c>
    </row>
    <row r="239" spans="2:7" x14ac:dyDescent="0.2">
      <c r="B239" t="s">
        <v>443</v>
      </c>
      <c r="C239">
        <v>0.18445</v>
      </c>
      <c r="D239" s="3">
        <v>20000</v>
      </c>
      <c r="E239" s="3">
        <v>0.36483159999999998</v>
      </c>
      <c r="F239" s="9" t="s">
        <v>488</v>
      </c>
      <c r="G239" s="3">
        <v>2</v>
      </c>
    </row>
    <row r="240" spans="2:7" x14ac:dyDescent="0.2">
      <c r="B240" t="s">
        <v>280</v>
      </c>
      <c r="C240">
        <v>0.18604999999999999</v>
      </c>
      <c r="D240" s="3">
        <v>20000</v>
      </c>
      <c r="E240" s="3">
        <v>0.36483159999999998</v>
      </c>
      <c r="F240" s="9" t="s">
        <v>481</v>
      </c>
      <c r="G240" s="3">
        <v>6</v>
      </c>
    </row>
    <row r="241" spans="2:7" x14ac:dyDescent="0.2">
      <c r="B241" t="s">
        <v>386</v>
      </c>
      <c r="C241">
        <v>0.18640000000000001</v>
      </c>
      <c r="D241" s="3">
        <v>20000</v>
      </c>
      <c r="E241" s="3">
        <v>0.36483159999999998</v>
      </c>
      <c r="F241" s="9" t="s">
        <v>487</v>
      </c>
      <c r="G241" s="3">
        <v>3</v>
      </c>
    </row>
    <row r="242" spans="2:7" x14ac:dyDescent="0.2">
      <c r="B242" t="s">
        <v>317</v>
      </c>
      <c r="C242">
        <v>0.18775</v>
      </c>
      <c r="D242" s="3">
        <v>20000</v>
      </c>
      <c r="E242" s="3">
        <v>0.36483159999999998</v>
      </c>
      <c r="F242" s="9" t="s">
        <v>487</v>
      </c>
      <c r="G242" s="3">
        <v>6</v>
      </c>
    </row>
    <row r="243" spans="2:7" x14ac:dyDescent="0.2">
      <c r="B243" t="s">
        <v>219</v>
      </c>
      <c r="C243">
        <v>0.18790000000000001</v>
      </c>
      <c r="D243" s="3">
        <v>20000</v>
      </c>
      <c r="E243" s="3">
        <v>0.36483159999999998</v>
      </c>
      <c r="F243" s="9" t="s">
        <v>484</v>
      </c>
      <c r="G243" s="3">
        <v>10</v>
      </c>
    </row>
    <row r="244" spans="2:7" x14ac:dyDescent="0.2">
      <c r="B244" t="s">
        <v>260</v>
      </c>
      <c r="C244">
        <v>0.18825</v>
      </c>
      <c r="D244" s="3">
        <v>20000</v>
      </c>
      <c r="E244" s="3">
        <v>0.36483159999999998</v>
      </c>
      <c r="F244" s="9" t="s">
        <v>486</v>
      </c>
      <c r="G244" s="3">
        <v>5</v>
      </c>
    </row>
    <row r="245" spans="2:7" x14ac:dyDescent="0.2">
      <c r="B245" t="s">
        <v>237</v>
      </c>
      <c r="C245">
        <v>0.18959999999999999</v>
      </c>
      <c r="D245" s="3">
        <v>20000</v>
      </c>
      <c r="E245" s="3">
        <v>0.36593579999999998</v>
      </c>
      <c r="F245" s="9" t="s">
        <v>484</v>
      </c>
      <c r="G245" s="3">
        <v>3</v>
      </c>
    </row>
    <row r="246" spans="2:7" x14ac:dyDescent="0.2">
      <c r="B246" t="s">
        <v>251</v>
      </c>
      <c r="C246">
        <v>0.19084999999999999</v>
      </c>
      <c r="D246" s="3">
        <v>20000</v>
      </c>
      <c r="E246" s="3">
        <v>0.36650080000000002</v>
      </c>
      <c r="F246" s="9" t="s">
        <v>481</v>
      </c>
      <c r="G246" s="3">
        <v>3</v>
      </c>
    </row>
    <row r="247" spans="2:7" x14ac:dyDescent="0.2">
      <c r="B247" t="s">
        <v>9</v>
      </c>
      <c r="C247">
        <v>0.19320000000000001</v>
      </c>
      <c r="D247" s="3">
        <v>20000</v>
      </c>
      <c r="E247" s="3">
        <v>0.36650080000000002</v>
      </c>
      <c r="F247" s="9" t="s">
        <v>483</v>
      </c>
      <c r="G247" s="3">
        <v>16</v>
      </c>
    </row>
    <row r="248" spans="2:7" x14ac:dyDescent="0.2">
      <c r="B248" t="s">
        <v>35</v>
      </c>
      <c r="C248">
        <v>0.19370000000000001</v>
      </c>
      <c r="D248" s="3">
        <v>20000</v>
      </c>
      <c r="E248" s="3">
        <v>0.36650080000000002</v>
      </c>
      <c r="F248" s="9" t="s">
        <v>485</v>
      </c>
      <c r="G248" s="3">
        <v>19</v>
      </c>
    </row>
    <row r="249" spans="2:7" x14ac:dyDescent="0.2">
      <c r="B249" t="s">
        <v>98</v>
      </c>
      <c r="C249">
        <v>0.19375000000000001</v>
      </c>
      <c r="D249" s="3">
        <v>20000</v>
      </c>
      <c r="E249" s="3">
        <v>0.36650080000000002</v>
      </c>
      <c r="F249" s="9" t="s">
        <v>488</v>
      </c>
      <c r="G249" s="3">
        <v>13</v>
      </c>
    </row>
    <row r="250" spans="2:7" x14ac:dyDescent="0.2">
      <c r="B250" t="s">
        <v>440</v>
      </c>
      <c r="C250">
        <v>0.1938</v>
      </c>
      <c r="D250" s="3">
        <v>20000</v>
      </c>
      <c r="E250" s="3">
        <v>0.36650080000000002</v>
      </c>
      <c r="F250" s="9" t="s">
        <v>481</v>
      </c>
      <c r="G250" s="3">
        <v>3</v>
      </c>
    </row>
    <row r="251" spans="2:7" x14ac:dyDescent="0.2">
      <c r="B251" t="s">
        <v>89</v>
      </c>
      <c r="C251">
        <v>0.19525000000000001</v>
      </c>
      <c r="D251" s="3">
        <v>20000</v>
      </c>
      <c r="E251" s="3">
        <v>0.36775999999999998</v>
      </c>
      <c r="F251" s="9" t="s">
        <v>485</v>
      </c>
      <c r="G251" s="3">
        <v>6</v>
      </c>
    </row>
    <row r="252" spans="2:7" x14ac:dyDescent="0.2">
      <c r="B252" t="s">
        <v>369</v>
      </c>
      <c r="C252">
        <v>0.2014</v>
      </c>
      <c r="D252" s="3">
        <v>20000</v>
      </c>
      <c r="E252" s="3">
        <v>0.37782640000000001</v>
      </c>
      <c r="F252" s="9" t="s">
        <v>488</v>
      </c>
      <c r="G252" s="3">
        <v>3</v>
      </c>
    </row>
    <row r="253" spans="2:7" x14ac:dyDescent="0.2">
      <c r="B253" t="s">
        <v>424</v>
      </c>
      <c r="C253">
        <v>0.20255000000000001</v>
      </c>
      <c r="D253" s="3">
        <v>20000</v>
      </c>
      <c r="E253" s="3">
        <v>0.37846990000000003</v>
      </c>
      <c r="F253" s="9" t="s">
        <v>485</v>
      </c>
      <c r="G253" s="3">
        <v>3</v>
      </c>
    </row>
    <row r="254" spans="2:7" x14ac:dyDescent="0.2">
      <c r="B254" t="s">
        <v>325</v>
      </c>
      <c r="C254">
        <v>0.2034</v>
      </c>
      <c r="D254" s="3">
        <v>20000</v>
      </c>
      <c r="E254" s="3">
        <v>0.37855</v>
      </c>
      <c r="F254" s="9" t="s">
        <v>483</v>
      </c>
      <c r="G254" s="3">
        <v>3</v>
      </c>
    </row>
    <row r="255" spans="2:7" x14ac:dyDescent="0.2">
      <c r="B255" t="s">
        <v>265</v>
      </c>
      <c r="C255">
        <v>0.20655000000000001</v>
      </c>
      <c r="D255" s="3">
        <v>20000</v>
      </c>
      <c r="E255" s="3">
        <v>0.38289309999999999</v>
      </c>
      <c r="F255" s="9" t="s">
        <v>488</v>
      </c>
      <c r="G255" s="3">
        <v>4</v>
      </c>
    </row>
    <row r="256" spans="2:7" x14ac:dyDescent="0.2">
      <c r="B256" t="s">
        <v>96</v>
      </c>
      <c r="C256">
        <v>0.21029999999999999</v>
      </c>
      <c r="D256" s="3">
        <v>20000</v>
      </c>
      <c r="E256" s="3">
        <v>0.38830979999999998</v>
      </c>
      <c r="F256" s="9" t="s">
        <v>482</v>
      </c>
      <c r="G256" s="3">
        <v>6</v>
      </c>
    </row>
    <row r="257" spans="2:7" x14ac:dyDescent="0.2">
      <c r="B257" t="s">
        <v>53</v>
      </c>
      <c r="C257">
        <v>0.21249999999999999</v>
      </c>
      <c r="D257" s="3">
        <v>20000</v>
      </c>
      <c r="E257" s="3">
        <v>0.39083329999999999</v>
      </c>
      <c r="F257" s="9" t="s">
        <v>487</v>
      </c>
      <c r="G257" s="3">
        <v>18</v>
      </c>
    </row>
    <row r="258" spans="2:7" x14ac:dyDescent="0.2">
      <c r="B258" t="s">
        <v>213</v>
      </c>
      <c r="C258">
        <v>0.21390000000000001</v>
      </c>
      <c r="D258" s="3">
        <v>20000</v>
      </c>
      <c r="E258" s="3">
        <v>0.39187149999999998</v>
      </c>
      <c r="F258" s="9" t="s">
        <v>487</v>
      </c>
      <c r="G258" s="3">
        <v>9</v>
      </c>
    </row>
    <row r="259" spans="2:7" x14ac:dyDescent="0.2">
      <c r="B259" t="s">
        <v>19</v>
      </c>
      <c r="C259">
        <v>0.21765000000000001</v>
      </c>
      <c r="D259" s="3">
        <v>20000</v>
      </c>
      <c r="E259" s="3">
        <v>0.39610499999999998</v>
      </c>
      <c r="F259" s="9" t="s">
        <v>483</v>
      </c>
      <c r="G259" s="3">
        <v>21</v>
      </c>
    </row>
    <row r="260" spans="2:7" x14ac:dyDescent="0.2">
      <c r="B260" t="s">
        <v>430</v>
      </c>
      <c r="C260">
        <v>0.21790000000000001</v>
      </c>
      <c r="D260" s="3">
        <v>20000</v>
      </c>
      <c r="E260" s="3">
        <v>0.39610499999999998</v>
      </c>
      <c r="F260" s="9" t="s">
        <v>486</v>
      </c>
      <c r="G260" s="3">
        <v>3</v>
      </c>
    </row>
    <row r="261" spans="2:7" x14ac:dyDescent="0.2">
      <c r="B261" t="s">
        <v>357</v>
      </c>
      <c r="C261">
        <v>0.222</v>
      </c>
      <c r="D261" s="3">
        <v>20000</v>
      </c>
      <c r="E261" s="3">
        <v>0.40200000000000002</v>
      </c>
      <c r="F261" s="9" t="s">
        <v>489</v>
      </c>
      <c r="G261" s="3">
        <v>4</v>
      </c>
    </row>
    <row r="262" spans="2:7" x14ac:dyDescent="0.2">
      <c r="B262" t="s">
        <v>176</v>
      </c>
      <c r="C262">
        <v>0.22370000000000001</v>
      </c>
      <c r="D262" s="3">
        <v>20000</v>
      </c>
      <c r="E262" s="3">
        <v>0.4035204</v>
      </c>
      <c r="F262" s="9" t="s">
        <v>487</v>
      </c>
      <c r="G262" s="3">
        <v>8</v>
      </c>
    </row>
    <row r="263" spans="2:7" x14ac:dyDescent="0.2">
      <c r="B263" t="s">
        <v>195</v>
      </c>
      <c r="C263">
        <v>0.22564999999999999</v>
      </c>
      <c r="D263" s="3">
        <v>20000</v>
      </c>
      <c r="E263" s="3">
        <v>0.40440189999999998</v>
      </c>
      <c r="F263" s="9" t="s">
        <v>488</v>
      </c>
      <c r="G263" s="3">
        <v>9</v>
      </c>
    </row>
    <row r="264" spans="2:7" x14ac:dyDescent="0.2">
      <c r="B264" t="s">
        <v>288</v>
      </c>
      <c r="C264">
        <v>0.22685</v>
      </c>
      <c r="D264" s="3">
        <v>20000</v>
      </c>
      <c r="E264" s="3">
        <v>0.40440189999999998</v>
      </c>
      <c r="F264" s="9" t="s">
        <v>488</v>
      </c>
      <c r="G264" s="3">
        <v>6</v>
      </c>
    </row>
    <row r="265" spans="2:7" x14ac:dyDescent="0.2">
      <c r="B265" t="s">
        <v>163</v>
      </c>
      <c r="C265">
        <v>0.2273</v>
      </c>
      <c r="D265" s="3">
        <v>20000</v>
      </c>
      <c r="E265" s="3">
        <v>0.40440189999999998</v>
      </c>
      <c r="F265" s="9" t="s">
        <v>481</v>
      </c>
      <c r="G265" s="3">
        <v>2</v>
      </c>
    </row>
    <row r="266" spans="2:7" x14ac:dyDescent="0.2">
      <c r="B266" t="s">
        <v>432</v>
      </c>
      <c r="C266">
        <v>0.22805</v>
      </c>
      <c r="D266" s="3">
        <v>20000</v>
      </c>
      <c r="E266" s="3">
        <v>0.40440189999999998</v>
      </c>
      <c r="F266" s="9" t="s">
        <v>487</v>
      </c>
      <c r="G266" s="3">
        <v>2</v>
      </c>
    </row>
    <row r="267" spans="2:7" x14ac:dyDescent="0.2">
      <c r="B267" t="s">
        <v>461</v>
      </c>
      <c r="C267">
        <v>0.22850000000000001</v>
      </c>
      <c r="D267" s="3">
        <v>20000</v>
      </c>
      <c r="E267" s="3">
        <v>0.40440189999999998</v>
      </c>
      <c r="F267" s="9" t="s">
        <v>487</v>
      </c>
      <c r="G267" s="3">
        <v>2</v>
      </c>
    </row>
    <row r="268" spans="2:7" x14ac:dyDescent="0.2">
      <c r="B268" t="s">
        <v>292</v>
      </c>
      <c r="C268">
        <v>0.23175000000000001</v>
      </c>
      <c r="D268" s="3">
        <v>20000</v>
      </c>
      <c r="E268" s="3">
        <v>0.40861180000000002</v>
      </c>
      <c r="F268" s="9" t="s">
        <v>481</v>
      </c>
      <c r="G268" s="3">
        <v>5</v>
      </c>
    </row>
    <row r="269" spans="2:7" x14ac:dyDescent="0.2">
      <c r="B269" t="s">
        <v>295</v>
      </c>
      <c r="C269">
        <v>0.2331</v>
      </c>
      <c r="D269" s="3">
        <v>20000</v>
      </c>
      <c r="E269" s="3">
        <v>0.40945280000000001</v>
      </c>
      <c r="F269" s="9" t="s">
        <v>488</v>
      </c>
      <c r="G269" s="3">
        <v>6</v>
      </c>
    </row>
    <row r="270" spans="2:7" x14ac:dyDescent="0.2">
      <c r="B270" t="s">
        <v>299</v>
      </c>
      <c r="C270">
        <v>0.23580000000000001</v>
      </c>
      <c r="D270" s="3">
        <v>20000</v>
      </c>
      <c r="E270" s="3">
        <v>0.41265000000000002</v>
      </c>
      <c r="F270" s="9" t="s">
        <v>487</v>
      </c>
      <c r="G270" s="3">
        <v>4</v>
      </c>
    </row>
    <row r="271" spans="2:7" x14ac:dyDescent="0.2">
      <c r="B271" t="s">
        <v>332</v>
      </c>
      <c r="C271">
        <v>0.23730000000000001</v>
      </c>
      <c r="D271" s="3">
        <v>20000</v>
      </c>
      <c r="E271" s="3">
        <v>0.41350170000000003</v>
      </c>
      <c r="F271" s="9" t="s">
        <v>484</v>
      </c>
      <c r="G271" s="3">
        <v>5</v>
      </c>
    </row>
    <row r="272" spans="2:7" x14ac:dyDescent="0.2">
      <c r="B272" t="s">
        <v>366</v>
      </c>
      <c r="C272">
        <v>0.23805000000000001</v>
      </c>
      <c r="D272" s="3">
        <v>20000</v>
      </c>
      <c r="E272" s="3">
        <v>0.41350170000000003</v>
      </c>
      <c r="F272" s="9" t="s">
        <v>481</v>
      </c>
      <c r="G272" s="3">
        <v>4</v>
      </c>
    </row>
    <row r="273" spans="2:7" x14ac:dyDescent="0.2">
      <c r="B273" s="1" t="s">
        <v>3</v>
      </c>
      <c r="C273">
        <v>0.24007500000000001</v>
      </c>
      <c r="D273" s="6">
        <v>80000</v>
      </c>
      <c r="E273" s="3">
        <v>0.41548040000000003</v>
      </c>
      <c r="F273" s="9" t="s">
        <v>489</v>
      </c>
      <c r="G273" s="3">
        <v>116</v>
      </c>
    </row>
    <row r="274" spans="2:7" x14ac:dyDescent="0.2">
      <c r="B274" t="s">
        <v>222</v>
      </c>
      <c r="C274">
        <v>0.24274999999999999</v>
      </c>
      <c r="D274" s="3">
        <v>20000</v>
      </c>
      <c r="E274" s="3">
        <v>0.41780509999999998</v>
      </c>
      <c r="F274" s="9" t="s">
        <v>489</v>
      </c>
      <c r="G274" s="3">
        <v>7</v>
      </c>
    </row>
    <row r="275" spans="2:7" x14ac:dyDescent="0.2">
      <c r="B275" t="s">
        <v>479</v>
      </c>
      <c r="C275">
        <v>0.2432</v>
      </c>
      <c r="D275" s="3">
        <v>20000</v>
      </c>
      <c r="E275" s="3">
        <v>0.41780509999999998</v>
      </c>
      <c r="F275" s="9" t="s">
        <v>483</v>
      </c>
      <c r="G275" s="3">
        <v>8</v>
      </c>
    </row>
    <row r="276" spans="2:7" x14ac:dyDescent="0.2">
      <c r="B276" t="s">
        <v>181</v>
      </c>
      <c r="C276">
        <v>0.24465000000000001</v>
      </c>
      <c r="D276" s="3">
        <v>20000</v>
      </c>
      <c r="E276" s="3">
        <v>0.41876219999999997</v>
      </c>
      <c r="F276" s="9" t="s">
        <v>486</v>
      </c>
      <c r="G276" s="3">
        <v>5</v>
      </c>
    </row>
    <row r="277" spans="2:7" x14ac:dyDescent="0.2">
      <c r="B277" t="s">
        <v>240</v>
      </c>
      <c r="C277">
        <v>0.24954999999999999</v>
      </c>
      <c r="D277" s="3">
        <v>20000</v>
      </c>
      <c r="E277" s="3">
        <v>0.42328090000000002</v>
      </c>
      <c r="F277" s="9" t="s">
        <v>487</v>
      </c>
      <c r="G277" s="3">
        <v>5</v>
      </c>
    </row>
    <row r="278" spans="2:7" x14ac:dyDescent="0.2">
      <c r="B278" t="s">
        <v>77</v>
      </c>
      <c r="C278">
        <v>0.25040000000000001</v>
      </c>
      <c r="D278" s="3">
        <v>20000</v>
      </c>
      <c r="E278" s="3">
        <v>0.42328090000000002</v>
      </c>
      <c r="F278" s="9" t="s">
        <v>489</v>
      </c>
      <c r="G278" s="3">
        <v>13</v>
      </c>
    </row>
    <row r="279" spans="2:7" x14ac:dyDescent="0.2">
      <c r="B279" t="s">
        <v>372</v>
      </c>
      <c r="C279">
        <v>0.25040000000000001</v>
      </c>
      <c r="D279" s="3">
        <v>20000</v>
      </c>
      <c r="E279" s="3">
        <v>0.42328090000000002</v>
      </c>
      <c r="F279" s="9" t="s">
        <v>483</v>
      </c>
      <c r="G279" s="3">
        <v>3</v>
      </c>
    </row>
    <row r="280" spans="2:7" x14ac:dyDescent="0.2">
      <c r="B280" t="s">
        <v>273</v>
      </c>
      <c r="C280">
        <v>0.25090000000000001</v>
      </c>
      <c r="D280" s="3">
        <v>20000</v>
      </c>
      <c r="E280" s="3">
        <v>0.42328090000000002</v>
      </c>
      <c r="F280" s="9" t="s">
        <v>487</v>
      </c>
      <c r="G280" s="3">
        <v>9</v>
      </c>
    </row>
    <row r="281" spans="2:7" x14ac:dyDescent="0.2">
      <c r="B281" t="s">
        <v>343</v>
      </c>
      <c r="C281">
        <v>0.25419999999999998</v>
      </c>
      <c r="D281" s="3">
        <v>20000</v>
      </c>
      <c r="E281" s="3">
        <v>0.4273111</v>
      </c>
      <c r="F281" s="9" t="s">
        <v>486</v>
      </c>
      <c r="G281" s="3">
        <v>3</v>
      </c>
    </row>
    <row r="282" spans="2:7" x14ac:dyDescent="0.2">
      <c r="B282" t="s">
        <v>416</v>
      </c>
      <c r="C282">
        <v>0.2586</v>
      </c>
      <c r="D282" s="3">
        <v>20000</v>
      </c>
      <c r="E282" s="3">
        <v>0.431697</v>
      </c>
      <c r="F282" s="9" t="s">
        <v>488</v>
      </c>
      <c r="G282" s="3">
        <v>6</v>
      </c>
    </row>
    <row r="283" spans="2:7" x14ac:dyDescent="0.2">
      <c r="B283" t="s">
        <v>97</v>
      </c>
      <c r="C283">
        <v>0.25864999999999999</v>
      </c>
      <c r="D283" s="3">
        <v>20000</v>
      </c>
      <c r="E283" s="3">
        <v>0.431697</v>
      </c>
      <c r="F283" s="9" t="s">
        <v>484</v>
      </c>
      <c r="G283" s="3">
        <v>5</v>
      </c>
    </row>
    <row r="284" spans="2:7" x14ac:dyDescent="0.2">
      <c r="B284" t="s">
        <v>125</v>
      </c>
      <c r="C284">
        <v>0.26145000000000002</v>
      </c>
      <c r="D284" s="3">
        <v>20000</v>
      </c>
      <c r="E284" s="3">
        <v>0.43482290000000001</v>
      </c>
      <c r="F284" s="9" t="s">
        <v>488</v>
      </c>
      <c r="G284" s="3">
        <v>7</v>
      </c>
    </row>
    <row r="285" spans="2:7" x14ac:dyDescent="0.2">
      <c r="B285" t="s">
        <v>278</v>
      </c>
      <c r="C285">
        <v>0.26334999999999997</v>
      </c>
      <c r="D285" s="3">
        <v>20000</v>
      </c>
      <c r="E285" s="3">
        <v>0.43643520000000002</v>
      </c>
      <c r="F285" s="9" t="s">
        <v>484</v>
      </c>
      <c r="G285" s="3">
        <v>2</v>
      </c>
    </row>
    <row r="286" spans="2:7" x14ac:dyDescent="0.2">
      <c r="B286" t="s">
        <v>231</v>
      </c>
      <c r="C286">
        <v>0.26729999999999998</v>
      </c>
      <c r="D286" s="3">
        <v>20000</v>
      </c>
      <c r="E286" s="3">
        <v>0.44142150000000002</v>
      </c>
      <c r="F286" s="9" t="s">
        <v>488</v>
      </c>
      <c r="G286" s="3">
        <v>8</v>
      </c>
    </row>
    <row r="287" spans="2:7" x14ac:dyDescent="0.2">
      <c r="B287" t="s">
        <v>189</v>
      </c>
      <c r="C287">
        <v>0.27089999999999997</v>
      </c>
      <c r="D287" s="3">
        <v>20000</v>
      </c>
      <c r="E287" s="3">
        <v>0.44473010000000002</v>
      </c>
      <c r="F287" s="9" t="s">
        <v>487</v>
      </c>
      <c r="G287" s="3">
        <v>4</v>
      </c>
    </row>
    <row r="288" spans="2:7" x14ac:dyDescent="0.2">
      <c r="B288" t="s">
        <v>296</v>
      </c>
      <c r="C288">
        <v>0.2712</v>
      </c>
      <c r="D288" s="3">
        <v>20000</v>
      </c>
      <c r="E288" s="3">
        <v>0.44473010000000002</v>
      </c>
      <c r="F288" s="9" t="s">
        <v>481</v>
      </c>
      <c r="G288" s="3">
        <v>4</v>
      </c>
    </row>
    <row r="289" spans="2:7" x14ac:dyDescent="0.2">
      <c r="B289" t="s">
        <v>398</v>
      </c>
      <c r="C289">
        <v>0.27544999999999997</v>
      </c>
      <c r="D289" s="3">
        <v>20000</v>
      </c>
      <c r="E289" s="3">
        <v>0.44820929999999998</v>
      </c>
      <c r="F289" s="9" t="s">
        <v>485</v>
      </c>
      <c r="G289" s="3">
        <v>5</v>
      </c>
    </row>
    <row r="290" spans="2:7" x14ac:dyDescent="0.2">
      <c r="B290" t="s">
        <v>188</v>
      </c>
      <c r="C290">
        <v>0.27689999999999998</v>
      </c>
      <c r="D290" s="3">
        <v>20000</v>
      </c>
      <c r="E290" s="3">
        <v>0.44820929999999998</v>
      </c>
      <c r="F290" s="9" t="s">
        <v>481</v>
      </c>
      <c r="G290" s="3">
        <v>3</v>
      </c>
    </row>
    <row r="291" spans="2:7" x14ac:dyDescent="0.2">
      <c r="B291" t="s">
        <v>121</v>
      </c>
      <c r="C291">
        <v>0.27755000000000002</v>
      </c>
      <c r="D291" s="3">
        <v>20000</v>
      </c>
      <c r="E291" s="3">
        <v>0.44820929999999998</v>
      </c>
      <c r="F291" s="9" t="s">
        <v>487</v>
      </c>
      <c r="G291" s="3">
        <v>13</v>
      </c>
    </row>
    <row r="292" spans="2:7" x14ac:dyDescent="0.2">
      <c r="B292" t="s">
        <v>206</v>
      </c>
      <c r="C292">
        <v>0.2777</v>
      </c>
      <c r="D292" s="3">
        <v>20000</v>
      </c>
      <c r="E292" s="3">
        <v>0.44820929999999998</v>
      </c>
      <c r="F292" s="9" t="s">
        <v>488</v>
      </c>
      <c r="G292" s="3">
        <v>5</v>
      </c>
    </row>
    <row r="293" spans="2:7" x14ac:dyDescent="0.2">
      <c r="B293" t="s">
        <v>150</v>
      </c>
      <c r="C293">
        <v>0.27810000000000001</v>
      </c>
      <c r="D293" s="3">
        <v>20000</v>
      </c>
      <c r="E293" s="3">
        <v>0.44820929999999998</v>
      </c>
      <c r="F293" s="9" t="s">
        <v>481</v>
      </c>
      <c r="G293" s="3">
        <v>5</v>
      </c>
    </row>
    <row r="294" spans="2:7" x14ac:dyDescent="0.2">
      <c r="B294" t="s">
        <v>466</v>
      </c>
      <c r="C294">
        <v>0.2828</v>
      </c>
      <c r="D294" s="3">
        <v>20000</v>
      </c>
      <c r="E294" s="3">
        <v>0.4542233</v>
      </c>
      <c r="F294" s="9" t="s">
        <v>484</v>
      </c>
      <c r="G294" s="3">
        <v>2</v>
      </c>
    </row>
    <row r="295" spans="2:7" x14ac:dyDescent="0.2">
      <c r="B295" t="s">
        <v>421</v>
      </c>
      <c r="C295">
        <v>0.28660000000000002</v>
      </c>
      <c r="D295" s="3">
        <v>20000</v>
      </c>
      <c r="E295" s="3">
        <v>0.45787119999999998</v>
      </c>
      <c r="F295" s="9" t="s">
        <v>489</v>
      </c>
      <c r="G295" s="3">
        <v>2</v>
      </c>
    </row>
    <row r="296" spans="2:7" x14ac:dyDescent="0.2">
      <c r="B296" t="s">
        <v>266</v>
      </c>
      <c r="C296">
        <v>0.28770000000000001</v>
      </c>
      <c r="D296" s="3">
        <v>20000</v>
      </c>
      <c r="E296" s="3">
        <v>0.45787119999999998</v>
      </c>
      <c r="F296" s="9" t="s">
        <v>484</v>
      </c>
      <c r="G296" s="3">
        <v>4</v>
      </c>
    </row>
    <row r="297" spans="2:7" x14ac:dyDescent="0.2">
      <c r="B297" t="s">
        <v>413</v>
      </c>
      <c r="C297">
        <v>0.28799999999999998</v>
      </c>
      <c r="D297" s="3">
        <v>20000</v>
      </c>
      <c r="E297" s="3">
        <v>0.45787119999999998</v>
      </c>
      <c r="F297" s="9" t="s">
        <v>483</v>
      </c>
      <c r="G297" s="3">
        <v>2</v>
      </c>
    </row>
    <row r="298" spans="2:7" x14ac:dyDescent="0.2">
      <c r="B298" t="s">
        <v>186</v>
      </c>
      <c r="C298">
        <v>0.29015000000000002</v>
      </c>
      <c r="D298" s="3">
        <v>20000</v>
      </c>
      <c r="E298" s="3">
        <v>0.4597309</v>
      </c>
      <c r="F298" s="9" t="s">
        <v>486</v>
      </c>
      <c r="G298" s="3">
        <v>6</v>
      </c>
    </row>
    <row r="299" spans="2:7" x14ac:dyDescent="0.2">
      <c r="B299" t="s">
        <v>399</v>
      </c>
      <c r="C299">
        <v>0.29185</v>
      </c>
      <c r="D299" s="3">
        <v>20000</v>
      </c>
      <c r="E299" s="3">
        <v>0.46086749999999999</v>
      </c>
      <c r="F299" s="9" t="s">
        <v>485</v>
      </c>
      <c r="G299" s="3">
        <v>4</v>
      </c>
    </row>
    <row r="300" spans="2:7" x14ac:dyDescent="0.2">
      <c r="B300" t="s">
        <v>389</v>
      </c>
      <c r="C300">
        <v>0.29354999999999998</v>
      </c>
      <c r="D300" s="3">
        <v>20000</v>
      </c>
      <c r="E300" s="3">
        <v>0.46199649999999998</v>
      </c>
      <c r="F300" s="9" t="s">
        <v>488</v>
      </c>
      <c r="G300" s="3">
        <v>2</v>
      </c>
    </row>
    <row r="301" spans="2:7" x14ac:dyDescent="0.2">
      <c r="B301" t="s">
        <v>354</v>
      </c>
      <c r="C301">
        <v>0.3039</v>
      </c>
      <c r="D301" s="3">
        <v>20000</v>
      </c>
      <c r="E301" s="3">
        <v>0.476686</v>
      </c>
      <c r="F301" s="9" t="s">
        <v>488</v>
      </c>
      <c r="G301" s="3">
        <v>3</v>
      </c>
    </row>
    <row r="302" spans="2:7" x14ac:dyDescent="0.2">
      <c r="B302" t="s">
        <v>120</v>
      </c>
      <c r="C302">
        <v>0.30514999999999998</v>
      </c>
      <c r="D302" s="3">
        <v>20000</v>
      </c>
      <c r="E302" s="3">
        <v>0.47705120000000001</v>
      </c>
      <c r="F302" s="9" t="s">
        <v>489</v>
      </c>
      <c r="G302" s="3">
        <v>9</v>
      </c>
    </row>
    <row r="303" spans="2:7" x14ac:dyDescent="0.2">
      <c r="B303" t="s">
        <v>274</v>
      </c>
      <c r="C303">
        <v>0.3095</v>
      </c>
      <c r="D303" s="3">
        <v>20000</v>
      </c>
      <c r="E303" s="3">
        <v>0.48224420000000001</v>
      </c>
      <c r="F303" s="9" t="s">
        <v>481</v>
      </c>
      <c r="G303" s="3">
        <v>3</v>
      </c>
    </row>
    <row r="304" spans="2:7" x14ac:dyDescent="0.2">
      <c r="B304" t="s">
        <v>145</v>
      </c>
      <c r="C304">
        <v>0.31054999999999999</v>
      </c>
      <c r="D304" s="3">
        <v>20000</v>
      </c>
      <c r="E304" s="3">
        <v>0.48227799999999998</v>
      </c>
      <c r="F304" s="9" t="s">
        <v>484</v>
      </c>
      <c r="G304" s="3">
        <v>5</v>
      </c>
    </row>
    <row r="305" spans="2:7" x14ac:dyDescent="0.2">
      <c r="B305" t="s">
        <v>29</v>
      </c>
      <c r="C305">
        <v>0.31359999999999999</v>
      </c>
      <c r="D305" s="3">
        <v>20000</v>
      </c>
      <c r="E305" s="3">
        <v>0.48540729999999999</v>
      </c>
      <c r="F305" s="9" t="s">
        <v>485</v>
      </c>
      <c r="G305" s="3">
        <v>34</v>
      </c>
    </row>
    <row r="306" spans="2:7" x14ac:dyDescent="0.2">
      <c r="B306" t="s">
        <v>446</v>
      </c>
      <c r="C306">
        <v>0.31535000000000002</v>
      </c>
      <c r="D306" s="3">
        <v>20000</v>
      </c>
      <c r="E306" s="3">
        <v>0.48651040000000001</v>
      </c>
      <c r="F306" s="9" t="s">
        <v>483</v>
      </c>
      <c r="G306" s="3">
        <v>2</v>
      </c>
    </row>
    <row r="307" spans="2:7" x14ac:dyDescent="0.2">
      <c r="B307" t="s">
        <v>327</v>
      </c>
      <c r="C307">
        <v>0.31845000000000001</v>
      </c>
      <c r="D307" s="3">
        <v>20000</v>
      </c>
      <c r="E307" s="3">
        <v>0.48968210000000001</v>
      </c>
      <c r="F307" s="9" t="s">
        <v>486</v>
      </c>
      <c r="G307" s="3">
        <v>3</v>
      </c>
    </row>
    <row r="308" spans="2:7" x14ac:dyDescent="0.2">
      <c r="B308" t="s">
        <v>382</v>
      </c>
      <c r="C308">
        <v>0.32229999999999998</v>
      </c>
      <c r="D308" s="3">
        <v>20000</v>
      </c>
      <c r="E308" s="3">
        <v>0.4939827</v>
      </c>
      <c r="F308" s="9" t="s">
        <v>481</v>
      </c>
      <c r="G308" s="3">
        <v>3</v>
      </c>
    </row>
    <row r="309" spans="2:7" x14ac:dyDescent="0.2">
      <c r="B309" t="s">
        <v>92</v>
      </c>
      <c r="C309">
        <v>0.32345000000000002</v>
      </c>
      <c r="D309" s="3">
        <v>20000</v>
      </c>
      <c r="E309" s="3">
        <v>0.49413049999999997</v>
      </c>
      <c r="F309" s="9" t="s">
        <v>482</v>
      </c>
      <c r="G309" s="3">
        <v>12</v>
      </c>
    </row>
    <row r="310" spans="2:7" x14ac:dyDescent="0.2">
      <c r="B310" t="s">
        <v>448</v>
      </c>
      <c r="C310">
        <v>0.32700000000000001</v>
      </c>
      <c r="D310" s="3">
        <v>20000</v>
      </c>
      <c r="E310" s="3">
        <v>0.49793179999999998</v>
      </c>
      <c r="F310" s="9" t="s">
        <v>488</v>
      </c>
      <c r="G310" s="3">
        <v>2</v>
      </c>
    </row>
    <row r="311" spans="2:7" x14ac:dyDescent="0.2">
      <c r="B311" t="s">
        <v>88</v>
      </c>
      <c r="C311">
        <v>0.32995000000000002</v>
      </c>
      <c r="D311" s="3">
        <v>20000</v>
      </c>
      <c r="E311" s="3">
        <v>0.50079790000000002</v>
      </c>
      <c r="F311" s="9" t="s">
        <v>486</v>
      </c>
      <c r="G311" s="3">
        <v>11</v>
      </c>
    </row>
    <row r="312" spans="2:7" x14ac:dyDescent="0.2">
      <c r="B312" t="s">
        <v>272</v>
      </c>
      <c r="C312">
        <v>0.33315</v>
      </c>
      <c r="D312" s="3">
        <v>20000</v>
      </c>
      <c r="E312" s="3">
        <v>0.5038357</v>
      </c>
      <c r="F312" s="9" t="s">
        <v>481</v>
      </c>
      <c r="G312" s="3">
        <v>5</v>
      </c>
    </row>
    <row r="313" spans="2:7" x14ac:dyDescent="0.2">
      <c r="B313" t="s">
        <v>427</v>
      </c>
      <c r="C313">
        <v>0.33410000000000001</v>
      </c>
      <c r="D313" s="3">
        <v>20000</v>
      </c>
      <c r="E313" s="3">
        <v>0.5038357</v>
      </c>
      <c r="F313" s="9" t="s">
        <v>486</v>
      </c>
      <c r="G313" s="3">
        <v>4</v>
      </c>
    </row>
    <row r="314" spans="2:7" x14ac:dyDescent="0.2">
      <c r="B314" t="s">
        <v>127</v>
      </c>
      <c r="C314">
        <v>0.33565</v>
      </c>
      <c r="D314" s="3">
        <v>20000</v>
      </c>
      <c r="E314" s="3">
        <v>0.50455079999999997</v>
      </c>
      <c r="F314" s="9" t="s">
        <v>487</v>
      </c>
      <c r="G314" s="3">
        <v>13</v>
      </c>
    </row>
    <row r="315" spans="2:7" x14ac:dyDescent="0.2">
      <c r="B315" t="s">
        <v>270</v>
      </c>
      <c r="C315">
        <v>0.3387</v>
      </c>
      <c r="D315" s="3">
        <v>20000</v>
      </c>
      <c r="E315" s="3">
        <v>0.50750890000000004</v>
      </c>
      <c r="F315" s="9" t="s">
        <v>484</v>
      </c>
      <c r="G315" s="3">
        <v>6</v>
      </c>
    </row>
    <row r="316" spans="2:7" x14ac:dyDescent="0.2">
      <c r="B316" t="s">
        <v>450</v>
      </c>
      <c r="C316">
        <v>0.34944999999999998</v>
      </c>
      <c r="D316" s="3">
        <v>20000</v>
      </c>
      <c r="E316" s="3">
        <v>0.52059</v>
      </c>
      <c r="F316" s="9" t="s">
        <v>487</v>
      </c>
      <c r="G316" s="3">
        <v>2</v>
      </c>
    </row>
    <row r="317" spans="2:7" x14ac:dyDescent="0.2">
      <c r="B317" t="s">
        <v>194</v>
      </c>
      <c r="C317">
        <v>0.34965000000000002</v>
      </c>
      <c r="D317" s="3">
        <v>20000</v>
      </c>
      <c r="E317" s="3">
        <v>0.52059</v>
      </c>
      <c r="F317" s="9" t="s">
        <v>483</v>
      </c>
      <c r="G317" s="3">
        <v>4</v>
      </c>
    </row>
    <row r="318" spans="2:7" x14ac:dyDescent="0.2">
      <c r="B318" t="s">
        <v>303</v>
      </c>
      <c r="C318">
        <v>0.35585</v>
      </c>
      <c r="D318" s="3">
        <v>20000</v>
      </c>
      <c r="E318" s="3">
        <v>0.52684830000000005</v>
      </c>
      <c r="F318" s="9" t="s">
        <v>485</v>
      </c>
      <c r="G318" s="3">
        <v>3</v>
      </c>
    </row>
    <row r="319" spans="2:7" x14ac:dyDescent="0.2">
      <c r="B319" t="s">
        <v>302</v>
      </c>
      <c r="C319">
        <v>0.35610000000000003</v>
      </c>
      <c r="D319" s="3">
        <v>20000</v>
      </c>
      <c r="E319" s="3">
        <v>0.52684830000000005</v>
      </c>
      <c r="F319" s="9" t="s">
        <v>488</v>
      </c>
      <c r="G319" s="3">
        <v>4</v>
      </c>
    </row>
    <row r="320" spans="2:7" x14ac:dyDescent="0.2">
      <c r="B320" t="s">
        <v>318</v>
      </c>
      <c r="C320">
        <v>0.35749999999999998</v>
      </c>
      <c r="D320" s="3">
        <v>20000</v>
      </c>
      <c r="E320" s="3">
        <v>0.52725630000000001</v>
      </c>
      <c r="F320" s="9" t="s">
        <v>484</v>
      </c>
      <c r="G320" s="3">
        <v>4</v>
      </c>
    </row>
    <row r="321" spans="2:7" x14ac:dyDescent="0.2">
      <c r="B321" t="s">
        <v>423</v>
      </c>
      <c r="C321">
        <v>0.35970000000000002</v>
      </c>
      <c r="D321" s="3">
        <v>20000</v>
      </c>
      <c r="E321" s="3">
        <v>0.52883789999999997</v>
      </c>
      <c r="F321" s="9" t="s">
        <v>489</v>
      </c>
      <c r="G321" s="3">
        <v>4</v>
      </c>
    </row>
    <row r="322" spans="2:7" x14ac:dyDescent="0.2">
      <c r="B322" t="s">
        <v>410</v>
      </c>
      <c r="C322">
        <v>0.372</v>
      </c>
      <c r="D322" s="3">
        <v>20000</v>
      </c>
      <c r="E322" s="3">
        <v>0.54521249999999999</v>
      </c>
      <c r="F322" s="9" t="s">
        <v>484</v>
      </c>
      <c r="G322" s="3">
        <v>2</v>
      </c>
    </row>
    <row r="323" spans="2:7" x14ac:dyDescent="0.2">
      <c r="B323" t="s">
        <v>452</v>
      </c>
      <c r="C323">
        <v>0.37519999999999998</v>
      </c>
      <c r="D323" s="3">
        <v>20000</v>
      </c>
      <c r="E323" s="3">
        <v>0.54818940000000005</v>
      </c>
      <c r="F323" s="9" t="s">
        <v>488</v>
      </c>
      <c r="G323" s="3">
        <v>2</v>
      </c>
    </row>
    <row r="324" spans="2:7" x14ac:dyDescent="0.2">
      <c r="B324" t="s">
        <v>363</v>
      </c>
      <c r="C324">
        <v>0.38169999999999998</v>
      </c>
      <c r="D324" s="3">
        <v>20000</v>
      </c>
      <c r="E324" s="3">
        <v>0.55595430000000001</v>
      </c>
      <c r="F324" s="9" t="s">
        <v>489</v>
      </c>
      <c r="G324" s="3">
        <v>8</v>
      </c>
    </row>
    <row r="325" spans="2:7" x14ac:dyDescent="0.2">
      <c r="B325" t="s">
        <v>178</v>
      </c>
      <c r="C325">
        <v>0.38495000000000001</v>
      </c>
      <c r="D325" s="3">
        <v>20000</v>
      </c>
      <c r="E325" s="3">
        <v>0.55895220000000001</v>
      </c>
      <c r="F325" s="9" t="s">
        <v>483</v>
      </c>
      <c r="G325" s="3">
        <v>4</v>
      </c>
    </row>
    <row r="326" spans="2:7" x14ac:dyDescent="0.2">
      <c r="B326" t="s">
        <v>329</v>
      </c>
      <c r="C326">
        <v>0.38685000000000003</v>
      </c>
      <c r="D326" s="3">
        <v>20000</v>
      </c>
      <c r="E326" s="3">
        <v>0.55997730000000001</v>
      </c>
      <c r="F326" s="9" t="s">
        <v>486</v>
      </c>
      <c r="G326" s="3">
        <v>4</v>
      </c>
    </row>
    <row r="327" spans="2:7" x14ac:dyDescent="0.2">
      <c r="B327" t="s">
        <v>210</v>
      </c>
      <c r="C327">
        <v>0.39134999999999998</v>
      </c>
      <c r="D327" s="3">
        <v>20000</v>
      </c>
      <c r="E327" s="3">
        <v>0.56373510000000004</v>
      </c>
      <c r="F327" s="9" t="s">
        <v>490</v>
      </c>
      <c r="G327" s="3">
        <v>7</v>
      </c>
    </row>
    <row r="328" spans="2:7" x14ac:dyDescent="0.2">
      <c r="B328" t="s">
        <v>375</v>
      </c>
      <c r="C328">
        <v>0.39184999999999998</v>
      </c>
      <c r="D328" s="3">
        <v>20000</v>
      </c>
      <c r="E328" s="3">
        <v>0.56373510000000004</v>
      </c>
      <c r="F328" s="9" t="s">
        <v>487</v>
      </c>
      <c r="G328" s="3">
        <v>5</v>
      </c>
    </row>
    <row r="329" spans="2:7" x14ac:dyDescent="0.2">
      <c r="B329" t="s">
        <v>256</v>
      </c>
      <c r="C329">
        <v>0.39774999999999999</v>
      </c>
      <c r="D329" s="3">
        <v>20000</v>
      </c>
      <c r="E329" s="3">
        <v>0.57047320000000001</v>
      </c>
      <c r="F329" s="9" t="s">
        <v>487</v>
      </c>
      <c r="G329" s="3">
        <v>2</v>
      </c>
    </row>
    <row r="330" spans="2:7" x14ac:dyDescent="0.2">
      <c r="B330" t="s">
        <v>334</v>
      </c>
      <c r="C330">
        <v>0.40144999999999997</v>
      </c>
      <c r="D330" s="3">
        <v>20000</v>
      </c>
      <c r="E330" s="3">
        <v>0.57256490000000004</v>
      </c>
      <c r="F330" s="9" t="s">
        <v>488</v>
      </c>
      <c r="G330" s="3">
        <v>2</v>
      </c>
    </row>
    <row r="331" spans="2:7" x14ac:dyDescent="0.2">
      <c r="B331" t="s">
        <v>435</v>
      </c>
      <c r="C331">
        <v>0.40165000000000001</v>
      </c>
      <c r="D331" s="3">
        <v>20000</v>
      </c>
      <c r="E331" s="3">
        <v>0.57256490000000004</v>
      </c>
      <c r="F331" s="9" t="s">
        <v>484</v>
      </c>
      <c r="G331" s="3">
        <v>4</v>
      </c>
    </row>
    <row r="332" spans="2:7" x14ac:dyDescent="0.2">
      <c r="B332" t="s">
        <v>268</v>
      </c>
      <c r="C332">
        <v>0.40855000000000002</v>
      </c>
      <c r="D332" s="3">
        <v>20000</v>
      </c>
      <c r="E332" s="3">
        <v>0.57987390000000005</v>
      </c>
      <c r="F332" s="9" t="s">
        <v>485</v>
      </c>
      <c r="G332" s="3">
        <v>3</v>
      </c>
    </row>
    <row r="333" spans="2:7" x14ac:dyDescent="0.2">
      <c r="B333" t="s">
        <v>311</v>
      </c>
      <c r="C333">
        <v>0.40925</v>
      </c>
      <c r="D333" s="3">
        <v>20000</v>
      </c>
      <c r="E333" s="3">
        <v>0.57987390000000005</v>
      </c>
      <c r="F333" s="9" t="s">
        <v>487</v>
      </c>
      <c r="G333" s="3">
        <v>10</v>
      </c>
    </row>
    <row r="334" spans="2:7" x14ac:dyDescent="0.2">
      <c r="B334" t="s">
        <v>341</v>
      </c>
      <c r="C334">
        <v>0.41234999999999999</v>
      </c>
      <c r="D334" s="3">
        <v>20000</v>
      </c>
      <c r="E334" s="3">
        <v>0.58237689999999998</v>
      </c>
      <c r="F334" s="9" t="s">
        <v>486</v>
      </c>
      <c r="G334" s="3">
        <v>6</v>
      </c>
    </row>
    <row r="335" spans="2:7" x14ac:dyDescent="0.2">
      <c r="B335" t="s">
        <v>433</v>
      </c>
      <c r="C335">
        <v>0.41349999999999998</v>
      </c>
      <c r="D335" s="3">
        <v>20000</v>
      </c>
      <c r="E335" s="3">
        <v>0.58237689999999998</v>
      </c>
      <c r="F335" s="9" t="s">
        <v>481</v>
      </c>
      <c r="G335" s="3">
        <v>2</v>
      </c>
    </row>
    <row r="336" spans="2:7" x14ac:dyDescent="0.2">
      <c r="B336" t="s">
        <v>368</v>
      </c>
      <c r="C336">
        <v>0.41525000000000001</v>
      </c>
      <c r="D336" s="3">
        <v>20000</v>
      </c>
      <c r="E336" s="3">
        <v>0.58309060000000001</v>
      </c>
      <c r="F336" s="9" t="s">
        <v>487</v>
      </c>
      <c r="G336" s="3">
        <v>3</v>
      </c>
    </row>
    <row r="337" spans="2:7" x14ac:dyDescent="0.2">
      <c r="B337" t="s">
        <v>281</v>
      </c>
      <c r="C337">
        <v>0.41920000000000002</v>
      </c>
      <c r="D337" s="3">
        <v>20000</v>
      </c>
      <c r="E337" s="3">
        <v>0.58687999999999996</v>
      </c>
      <c r="F337" s="9" t="s">
        <v>489</v>
      </c>
      <c r="G337" s="3">
        <v>5</v>
      </c>
    </row>
    <row r="338" spans="2:7" x14ac:dyDescent="0.2">
      <c r="B338" t="s">
        <v>397</v>
      </c>
      <c r="C338">
        <v>0.42404999999999998</v>
      </c>
      <c r="D338" s="3">
        <v>20000</v>
      </c>
      <c r="E338" s="3">
        <v>0.59188640000000003</v>
      </c>
      <c r="F338" s="9" t="s">
        <v>487</v>
      </c>
      <c r="G338" s="3">
        <v>8</v>
      </c>
    </row>
    <row r="339" spans="2:7" x14ac:dyDescent="0.2">
      <c r="B339" t="s">
        <v>319</v>
      </c>
      <c r="C339">
        <v>0.42530000000000001</v>
      </c>
      <c r="D339" s="3">
        <v>20000</v>
      </c>
      <c r="E339" s="3">
        <v>0.59188640000000003</v>
      </c>
      <c r="F339" s="9" t="s">
        <v>489</v>
      </c>
      <c r="G339" s="3">
        <v>5</v>
      </c>
    </row>
    <row r="340" spans="2:7" x14ac:dyDescent="0.2">
      <c r="B340" t="s">
        <v>309</v>
      </c>
      <c r="C340">
        <v>0.42859999999999998</v>
      </c>
      <c r="D340" s="3">
        <v>20000</v>
      </c>
      <c r="E340" s="3">
        <v>0.59372080000000005</v>
      </c>
      <c r="F340" s="9" t="s">
        <v>490</v>
      </c>
      <c r="G340" s="3">
        <v>4</v>
      </c>
    </row>
    <row r="341" spans="2:7" x14ac:dyDescent="0.2">
      <c r="B341" t="s">
        <v>420</v>
      </c>
      <c r="C341">
        <v>0.42914999999999998</v>
      </c>
      <c r="D341" s="3">
        <v>20000</v>
      </c>
      <c r="E341" s="3">
        <v>0.59372080000000005</v>
      </c>
      <c r="F341" s="9" t="s">
        <v>487</v>
      </c>
      <c r="G341" s="3">
        <v>2</v>
      </c>
    </row>
    <row r="342" spans="2:7" x14ac:dyDescent="0.2">
      <c r="B342" t="s">
        <v>425</v>
      </c>
      <c r="C342">
        <v>0.43190000000000001</v>
      </c>
      <c r="D342" s="3">
        <v>20000</v>
      </c>
      <c r="E342" s="3">
        <v>0.59576790000000002</v>
      </c>
      <c r="F342" s="9" t="s">
        <v>481</v>
      </c>
      <c r="G342" s="3">
        <v>2</v>
      </c>
    </row>
    <row r="343" spans="2:7" x14ac:dyDescent="0.2">
      <c r="B343" t="s">
        <v>242</v>
      </c>
      <c r="C343">
        <v>0.43905</v>
      </c>
      <c r="D343" s="3">
        <v>20000</v>
      </c>
      <c r="E343" s="3">
        <v>0.60236330000000005</v>
      </c>
      <c r="F343" s="9" t="s">
        <v>489</v>
      </c>
      <c r="G343" s="3">
        <v>4</v>
      </c>
    </row>
    <row r="344" spans="2:7" x14ac:dyDescent="0.2">
      <c r="B344" t="s">
        <v>165</v>
      </c>
      <c r="C344">
        <v>0.43924999999999997</v>
      </c>
      <c r="D344" s="3">
        <v>20000</v>
      </c>
      <c r="E344" s="3">
        <v>0.60236330000000005</v>
      </c>
      <c r="F344" s="9" t="s">
        <v>488</v>
      </c>
      <c r="G344" s="3">
        <v>8</v>
      </c>
    </row>
    <row r="345" spans="2:7" x14ac:dyDescent="0.2">
      <c r="B345" t="s">
        <v>66</v>
      </c>
      <c r="C345">
        <v>0.44419999999999998</v>
      </c>
      <c r="D345" s="3">
        <v>20000</v>
      </c>
      <c r="E345" s="3">
        <v>0.60737549999999996</v>
      </c>
      <c r="F345" s="9" t="s">
        <v>485</v>
      </c>
      <c r="G345" s="3">
        <v>10</v>
      </c>
    </row>
    <row r="346" spans="2:7" x14ac:dyDescent="0.2">
      <c r="B346" t="s">
        <v>459</v>
      </c>
      <c r="C346">
        <v>0.45424999999999999</v>
      </c>
      <c r="D346" s="3">
        <v>20000</v>
      </c>
      <c r="E346" s="3">
        <v>0.61785650000000003</v>
      </c>
      <c r="F346" s="9" t="s">
        <v>485</v>
      </c>
      <c r="G346" s="3">
        <v>4</v>
      </c>
    </row>
    <row r="347" spans="2:7" x14ac:dyDescent="0.2">
      <c r="B347" t="s">
        <v>428</v>
      </c>
      <c r="C347">
        <v>0.45450000000000002</v>
      </c>
      <c r="D347" s="3">
        <v>20000</v>
      </c>
      <c r="E347" s="3">
        <v>0.61785650000000003</v>
      </c>
      <c r="F347" s="9" t="s">
        <v>486</v>
      </c>
      <c r="G347" s="3">
        <v>4</v>
      </c>
    </row>
    <row r="348" spans="2:7" x14ac:dyDescent="0.2">
      <c r="B348" t="s">
        <v>460</v>
      </c>
      <c r="C348">
        <v>0.46034999999999998</v>
      </c>
      <c r="D348" s="3">
        <v>20000</v>
      </c>
      <c r="E348" s="3">
        <v>0.62230099999999999</v>
      </c>
      <c r="F348" s="9" t="s">
        <v>489</v>
      </c>
      <c r="G348" s="3">
        <v>3</v>
      </c>
    </row>
    <row r="349" spans="2:7" x14ac:dyDescent="0.2">
      <c r="B349" t="s">
        <v>355</v>
      </c>
      <c r="C349">
        <v>0.46129999999999999</v>
      </c>
      <c r="D349" s="3">
        <v>20000</v>
      </c>
      <c r="E349" s="3">
        <v>0.62230099999999999</v>
      </c>
      <c r="F349" s="9" t="s">
        <v>490</v>
      </c>
      <c r="G349" s="3">
        <v>7</v>
      </c>
    </row>
    <row r="350" spans="2:7" x14ac:dyDescent="0.2">
      <c r="B350" t="s">
        <v>167</v>
      </c>
      <c r="C350">
        <v>0.46174999999999999</v>
      </c>
      <c r="D350" s="3">
        <v>20000</v>
      </c>
      <c r="E350" s="3">
        <v>0.62230099999999999</v>
      </c>
      <c r="F350" s="9" t="s">
        <v>481</v>
      </c>
      <c r="G350" s="3">
        <v>14</v>
      </c>
    </row>
    <row r="351" spans="2:7" x14ac:dyDescent="0.2">
      <c r="B351" t="s">
        <v>396</v>
      </c>
      <c r="C351">
        <v>0.4667</v>
      </c>
      <c r="D351" s="3">
        <v>20000</v>
      </c>
      <c r="E351" s="3">
        <v>0.62716989999999995</v>
      </c>
      <c r="F351" s="9" t="s">
        <v>486</v>
      </c>
      <c r="G351" s="3">
        <v>2</v>
      </c>
    </row>
    <row r="352" spans="2:7" x14ac:dyDescent="0.2">
      <c r="B352" t="s">
        <v>209</v>
      </c>
      <c r="C352">
        <v>0.46989999999999998</v>
      </c>
      <c r="D352" s="3">
        <v>20000</v>
      </c>
      <c r="E352" s="3">
        <v>0.62788710000000003</v>
      </c>
      <c r="F352" s="9" t="s">
        <v>488</v>
      </c>
      <c r="G352" s="3">
        <v>6</v>
      </c>
    </row>
    <row r="353" spans="2:7" x14ac:dyDescent="0.2">
      <c r="B353" t="s">
        <v>258</v>
      </c>
      <c r="C353">
        <v>0.47070000000000001</v>
      </c>
      <c r="D353" s="3">
        <v>20000</v>
      </c>
      <c r="E353" s="3">
        <v>0.62788710000000003</v>
      </c>
      <c r="F353" s="9" t="s">
        <v>486</v>
      </c>
      <c r="G353" s="3">
        <v>5</v>
      </c>
    </row>
    <row r="354" spans="2:7" x14ac:dyDescent="0.2">
      <c r="B354" t="s">
        <v>238</v>
      </c>
      <c r="C354">
        <v>0.47125</v>
      </c>
      <c r="D354" s="3">
        <v>20000</v>
      </c>
      <c r="E354" s="3">
        <v>0.62788710000000003</v>
      </c>
      <c r="F354" s="9" t="s">
        <v>488</v>
      </c>
      <c r="G354" s="3">
        <v>4</v>
      </c>
    </row>
    <row r="355" spans="2:7" x14ac:dyDescent="0.2">
      <c r="B355" t="s">
        <v>346</v>
      </c>
      <c r="C355">
        <v>0.48494999999999999</v>
      </c>
      <c r="D355" s="3">
        <v>20000</v>
      </c>
      <c r="E355" s="3">
        <v>0.6432852</v>
      </c>
      <c r="F355" s="9" t="s">
        <v>481</v>
      </c>
      <c r="G355" s="3">
        <v>7</v>
      </c>
    </row>
    <row r="356" spans="2:7" x14ac:dyDescent="0.2">
      <c r="B356" t="s">
        <v>322</v>
      </c>
      <c r="C356">
        <v>0.48554999999999998</v>
      </c>
      <c r="D356" s="3">
        <v>20000</v>
      </c>
      <c r="E356" s="3">
        <v>0.6432852</v>
      </c>
      <c r="F356" s="9" t="s">
        <v>489</v>
      </c>
      <c r="G356" s="3">
        <v>6</v>
      </c>
    </row>
    <row r="357" spans="2:7" x14ac:dyDescent="0.2">
      <c r="B357" t="s">
        <v>227</v>
      </c>
      <c r="C357">
        <v>0.48735000000000001</v>
      </c>
      <c r="D357" s="3">
        <v>20000</v>
      </c>
      <c r="E357" s="3">
        <v>0.64385110000000001</v>
      </c>
      <c r="F357" s="9" t="s">
        <v>486</v>
      </c>
      <c r="G357" s="3">
        <v>16</v>
      </c>
    </row>
    <row r="358" spans="2:7" x14ac:dyDescent="0.2">
      <c r="B358" t="s">
        <v>468</v>
      </c>
      <c r="C358">
        <v>0.49259999999999998</v>
      </c>
      <c r="D358" s="3">
        <v>20000</v>
      </c>
      <c r="E358" s="3">
        <v>0.64871760000000001</v>
      </c>
      <c r="F358" s="9" t="s">
        <v>488</v>
      </c>
      <c r="G358" s="3">
        <v>2</v>
      </c>
    </row>
    <row r="359" spans="2:7" x14ac:dyDescent="0.2">
      <c r="B359" t="s">
        <v>434</v>
      </c>
      <c r="C359">
        <v>0.49380000000000002</v>
      </c>
      <c r="D359" s="3">
        <v>20000</v>
      </c>
      <c r="E359" s="3">
        <v>0.64871760000000001</v>
      </c>
      <c r="F359" s="9" t="s">
        <v>488</v>
      </c>
      <c r="G359" s="3">
        <v>3</v>
      </c>
    </row>
    <row r="360" spans="2:7" x14ac:dyDescent="0.2">
      <c r="B360" t="s">
        <v>174</v>
      </c>
      <c r="C360">
        <v>0.49759999999999999</v>
      </c>
      <c r="D360" s="3">
        <v>20000</v>
      </c>
      <c r="E360" s="3">
        <v>0.65145399999999998</v>
      </c>
      <c r="F360" s="9" t="s">
        <v>488</v>
      </c>
      <c r="G360" s="3">
        <v>5</v>
      </c>
    </row>
    <row r="361" spans="2:7" x14ac:dyDescent="0.2">
      <c r="B361" t="s">
        <v>380</v>
      </c>
      <c r="C361">
        <v>0.49969999999999998</v>
      </c>
      <c r="D361" s="3">
        <v>20000</v>
      </c>
      <c r="E361" s="3">
        <v>0.65145399999999998</v>
      </c>
      <c r="F361" s="9" t="s">
        <v>483</v>
      </c>
      <c r="G361" s="3">
        <v>2</v>
      </c>
    </row>
    <row r="362" spans="2:7" x14ac:dyDescent="0.2">
      <c r="B362" t="s">
        <v>339</v>
      </c>
      <c r="C362">
        <v>0.50004999999999999</v>
      </c>
      <c r="D362" s="3">
        <v>20000</v>
      </c>
      <c r="E362" s="3">
        <v>0.65145399999999998</v>
      </c>
      <c r="F362" s="9" t="s">
        <v>482</v>
      </c>
      <c r="G362" s="3">
        <v>4</v>
      </c>
    </row>
    <row r="363" spans="2:7" x14ac:dyDescent="0.2">
      <c r="B363" t="s">
        <v>454</v>
      </c>
      <c r="C363">
        <v>0.5091</v>
      </c>
      <c r="D363" s="3">
        <v>20000</v>
      </c>
      <c r="E363" s="3">
        <v>0.66140690000000002</v>
      </c>
      <c r="F363" s="9" t="s">
        <v>488</v>
      </c>
      <c r="G363" s="3">
        <v>3</v>
      </c>
    </row>
    <row r="364" spans="2:7" x14ac:dyDescent="0.2">
      <c r="B364" t="s">
        <v>345</v>
      </c>
      <c r="C364">
        <v>0.51134999999999997</v>
      </c>
      <c r="D364" s="3">
        <v>20000</v>
      </c>
      <c r="E364" s="3">
        <v>0.66214039999999996</v>
      </c>
      <c r="F364" s="9" t="s">
        <v>481</v>
      </c>
      <c r="G364" s="3">
        <v>4</v>
      </c>
    </row>
    <row r="365" spans="2:7" x14ac:dyDescent="0.2">
      <c r="B365" t="s">
        <v>358</v>
      </c>
      <c r="C365">
        <v>0.51359999999999995</v>
      </c>
      <c r="D365" s="3">
        <v>20000</v>
      </c>
      <c r="E365" s="3">
        <v>0.66214039999999996</v>
      </c>
      <c r="F365" s="9" t="s">
        <v>488</v>
      </c>
      <c r="G365" s="3">
        <v>3</v>
      </c>
    </row>
    <row r="366" spans="2:7" x14ac:dyDescent="0.2">
      <c r="B366" t="s">
        <v>312</v>
      </c>
      <c r="C366">
        <v>0.51390000000000002</v>
      </c>
      <c r="D366" s="3">
        <v>20000</v>
      </c>
      <c r="E366" s="3">
        <v>0.66214039999999996</v>
      </c>
      <c r="F366" s="9" t="s">
        <v>488</v>
      </c>
      <c r="G366" s="3">
        <v>7</v>
      </c>
    </row>
    <row r="367" spans="2:7" x14ac:dyDescent="0.2">
      <c r="B367" t="s">
        <v>201</v>
      </c>
      <c r="C367">
        <v>0.51919999999999999</v>
      </c>
      <c r="D367" s="3">
        <v>20000</v>
      </c>
      <c r="E367" s="3">
        <v>0.66640290000000002</v>
      </c>
      <c r="F367" s="9" t="s">
        <v>487</v>
      </c>
      <c r="G367" s="3">
        <v>6</v>
      </c>
    </row>
    <row r="368" spans="2:7" x14ac:dyDescent="0.2">
      <c r="B368" t="s">
        <v>330</v>
      </c>
      <c r="C368">
        <v>0.52005000000000001</v>
      </c>
      <c r="D368" s="3">
        <v>20000</v>
      </c>
      <c r="E368" s="3">
        <v>0.66640290000000002</v>
      </c>
      <c r="F368" s="9" t="s">
        <v>485</v>
      </c>
      <c r="G368" s="3">
        <v>6</v>
      </c>
    </row>
    <row r="369" spans="2:7" x14ac:dyDescent="0.2">
      <c r="B369" t="s">
        <v>356</v>
      </c>
      <c r="C369">
        <v>0.52280000000000004</v>
      </c>
      <c r="D369" s="3">
        <v>20000</v>
      </c>
      <c r="E369" s="3">
        <v>0.6674329</v>
      </c>
      <c r="F369" s="9" t="s">
        <v>487</v>
      </c>
      <c r="G369" s="3">
        <v>3</v>
      </c>
    </row>
    <row r="370" spans="2:7" x14ac:dyDescent="0.2">
      <c r="B370" t="s">
        <v>45</v>
      </c>
      <c r="C370">
        <v>0.52370000000000005</v>
      </c>
      <c r="D370" s="3">
        <v>20000</v>
      </c>
      <c r="E370" s="3">
        <v>0.6674329</v>
      </c>
      <c r="F370" s="9" t="s">
        <v>486</v>
      </c>
      <c r="G370" s="3">
        <v>14</v>
      </c>
    </row>
    <row r="371" spans="2:7" x14ac:dyDescent="0.2">
      <c r="B371" t="s">
        <v>151</v>
      </c>
      <c r="C371">
        <v>0.52690000000000003</v>
      </c>
      <c r="D371" s="3">
        <v>20000</v>
      </c>
      <c r="E371" s="3">
        <v>0.66969129999999999</v>
      </c>
      <c r="F371" s="9" t="s">
        <v>484</v>
      </c>
      <c r="G371" s="3">
        <v>9</v>
      </c>
    </row>
    <row r="372" spans="2:7" x14ac:dyDescent="0.2">
      <c r="B372" t="s">
        <v>220</v>
      </c>
      <c r="C372">
        <v>0.53380000000000005</v>
      </c>
      <c r="D372" s="3">
        <v>20000</v>
      </c>
      <c r="E372" s="3">
        <v>0.67557429999999996</v>
      </c>
      <c r="F372" s="9" t="s">
        <v>489</v>
      </c>
      <c r="G372" s="3">
        <v>8</v>
      </c>
    </row>
    <row r="373" spans="2:7" x14ac:dyDescent="0.2">
      <c r="B373" t="s">
        <v>126</v>
      </c>
      <c r="C373">
        <v>0.53525</v>
      </c>
      <c r="D373" s="3">
        <v>20000</v>
      </c>
      <c r="E373" s="3">
        <v>0.67557429999999996</v>
      </c>
      <c r="F373" s="9" t="s">
        <v>483</v>
      </c>
      <c r="G373" s="3">
        <v>6</v>
      </c>
    </row>
    <row r="374" spans="2:7" x14ac:dyDescent="0.2">
      <c r="B374" t="s">
        <v>207</v>
      </c>
      <c r="C374">
        <v>0.53585000000000005</v>
      </c>
      <c r="D374" s="3">
        <v>20000</v>
      </c>
      <c r="E374" s="3">
        <v>0.67557429999999996</v>
      </c>
      <c r="F374" s="9" t="s">
        <v>485</v>
      </c>
      <c r="G374" s="3">
        <v>10</v>
      </c>
    </row>
    <row r="375" spans="2:7" x14ac:dyDescent="0.2">
      <c r="B375" t="s">
        <v>406</v>
      </c>
      <c r="C375">
        <v>0.53779999999999994</v>
      </c>
      <c r="D375" s="3">
        <v>20000</v>
      </c>
      <c r="E375" s="3">
        <v>0.67621500000000001</v>
      </c>
      <c r="F375" s="9" t="s">
        <v>483</v>
      </c>
      <c r="G375" s="3">
        <v>4</v>
      </c>
    </row>
    <row r="376" spans="2:7" x14ac:dyDescent="0.2">
      <c r="B376" t="s">
        <v>282</v>
      </c>
      <c r="C376">
        <v>0.54049999999999998</v>
      </c>
      <c r="D376" s="3">
        <v>20000</v>
      </c>
      <c r="E376" s="3">
        <v>0.67779279999999997</v>
      </c>
      <c r="F376" s="9" t="s">
        <v>481</v>
      </c>
      <c r="G376" s="3">
        <v>8</v>
      </c>
    </row>
    <row r="377" spans="2:7" x14ac:dyDescent="0.2">
      <c r="B377" t="s">
        <v>388</v>
      </c>
      <c r="C377">
        <v>0.54400000000000004</v>
      </c>
      <c r="D377" s="3">
        <v>20000</v>
      </c>
      <c r="E377" s="3">
        <v>0.68036269999999999</v>
      </c>
      <c r="F377" s="9" t="s">
        <v>481</v>
      </c>
      <c r="G377" s="3">
        <v>4</v>
      </c>
    </row>
    <row r="378" spans="2:7" x14ac:dyDescent="0.2">
      <c r="B378" t="s">
        <v>335</v>
      </c>
      <c r="C378">
        <v>0.55084999999999995</v>
      </c>
      <c r="D378" s="3">
        <v>20000</v>
      </c>
      <c r="E378" s="3">
        <v>0.68709750000000003</v>
      </c>
      <c r="F378" s="9" t="s">
        <v>485</v>
      </c>
      <c r="G378" s="3">
        <v>3</v>
      </c>
    </row>
    <row r="379" spans="2:7" x14ac:dyDescent="0.2">
      <c r="B379" t="s">
        <v>381</v>
      </c>
      <c r="C379">
        <v>0.55315000000000003</v>
      </c>
      <c r="D379" s="3">
        <v>20000</v>
      </c>
      <c r="E379" s="3">
        <v>0.68813619999999998</v>
      </c>
      <c r="F379" s="9" t="s">
        <v>486</v>
      </c>
      <c r="G379" s="3">
        <v>4</v>
      </c>
    </row>
    <row r="380" spans="2:7" x14ac:dyDescent="0.2">
      <c r="B380" t="s">
        <v>404</v>
      </c>
      <c r="C380">
        <v>0.56284999999999996</v>
      </c>
      <c r="D380" s="3">
        <v>20000</v>
      </c>
      <c r="E380" s="3">
        <v>0.6983509</v>
      </c>
      <c r="F380" s="9" t="s">
        <v>483</v>
      </c>
      <c r="G380" s="3">
        <v>4</v>
      </c>
    </row>
    <row r="381" spans="2:7" x14ac:dyDescent="0.2">
      <c r="B381" t="s">
        <v>353</v>
      </c>
      <c r="C381">
        <v>0.56740000000000002</v>
      </c>
      <c r="D381" s="3">
        <v>20000</v>
      </c>
      <c r="E381" s="3">
        <v>0.70213879999999995</v>
      </c>
      <c r="F381" s="9" t="s">
        <v>485</v>
      </c>
      <c r="G381" s="3">
        <v>9</v>
      </c>
    </row>
    <row r="382" spans="2:7" x14ac:dyDescent="0.2">
      <c r="B382" t="s">
        <v>321</v>
      </c>
      <c r="C382">
        <v>0.56910000000000005</v>
      </c>
      <c r="D382" s="3">
        <v>20000</v>
      </c>
      <c r="E382" s="3">
        <v>0.70238920000000005</v>
      </c>
      <c r="F382" s="9" t="s">
        <v>481</v>
      </c>
      <c r="G382" s="3">
        <v>4</v>
      </c>
    </row>
    <row r="383" spans="2:7" x14ac:dyDescent="0.2">
      <c r="B383" t="s">
        <v>463</v>
      </c>
      <c r="C383">
        <v>0.57289999999999996</v>
      </c>
      <c r="D383" s="3">
        <v>20000</v>
      </c>
      <c r="E383" s="3">
        <v>0.70522339999999994</v>
      </c>
      <c r="F383" s="9" t="s">
        <v>487</v>
      </c>
      <c r="G383" s="3">
        <v>2</v>
      </c>
    </row>
    <row r="384" spans="2:7" x14ac:dyDescent="0.2">
      <c r="B384" t="s">
        <v>235</v>
      </c>
      <c r="C384">
        <v>0.57474999999999998</v>
      </c>
      <c r="D384" s="3">
        <v>20000</v>
      </c>
      <c r="E384" s="3">
        <v>0.70564859999999996</v>
      </c>
      <c r="F384" s="9" t="s">
        <v>483</v>
      </c>
      <c r="G384" s="3">
        <v>6</v>
      </c>
    </row>
    <row r="385" spans="2:7" x14ac:dyDescent="0.2">
      <c r="B385" t="s">
        <v>453</v>
      </c>
      <c r="C385">
        <v>0.58179999999999998</v>
      </c>
      <c r="D385" s="3">
        <v>20000</v>
      </c>
      <c r="E385" s="3">
        <v>0.71153829999999996</v>
      </c>
      <c r="F385" s="9" t="s">
        <v>483</v>
      </c>
      <c r="G385" s="3">
        <v>3</v>
      </c>
    </row>
    <row r="386" spans="2:7" x14ac:dyDescent="0.2">
      <c r="B386" t="s">
        <v>105</v>
      </c>
      <c r="C386">
        <v>0.58340000000000003</v>
      </c>
      <c r="D386" s="3">
        <v>20000</v>
      </c>
      <c r="E386" s="3">
        <v>0.71153829999999996</v>
      </c>
      <c r="F386" s="9" t="s">
        <v>486</v>
      </c>
      <c r="G386" s="3">
        <v>15</v>
      </c>
    </row>
    <row r="387" spans="2:7" x14ac:dyDescent="0.2">
      <c r="B387" t="s">
        <v>234</v>
      </c>
      <c r="C387">
        <v>0.58594999999999997</v>
      </c>
      <c r="D387" s="3">
        <v>20000</v>
      </c>
      <c r="E387" s="3">
        <v>0.71153829999999996</v>
      </c>
      <c r="F387" s="9" t="s">
        <v>483</v>
      </c>
      <c r="G387" s="3">
        <v>16</v>
      </c>
    </row>
    <row r="388" spans="2:7" x14ac:dyDescent="0.2">
      <c r="B388" t="s">
        <v>360</v>
      </c>
      <c r="C388">
        <v>0.58699999999999997</v>
      </c>
      <c r="D388" s="3">
        <v>20000</v>
      </c>
      <c r="E388" s="3">
        <v>0.71153829999999996</v>
      </c>
      <c r="F388" s="9" t="s">
        <v>487</v>
      </c>
      <c r="G388" s="3">
        <v>3</v>
      </c>
    </row>
    <row r="389" spans="2:7" x14ac:dyDescent="0.2">
      <c r="B389" t="s">
        <v>73</v>
      </c>
      <c r="C389">
        <v>0.5877</v>
      </c>
      <c r="D389" s="3">
        <v>20000</v>
      </c>
      <c r="E389" s="3">
        <v>0.71153829999999996</v>
      </c>
      <c r="F389" s="9" t="s">
        <v>487</v>
      </c>
      <c r="G389" s="3">
        <v>10</v>
      </c>
    </row>
    <row r="390" spans="2:7" x14ac:dyDescent="0.2">
      <c r="B390" t="s">
        <v>467</v>
      </c>
      <c r="C390">
        <v>0.58865000000000001</v>
      </c>
      <c r="D390" s="3">
        <v>20000</v>
      </c>
      <c r="E390" s="3">
        <v>0.71153829999999996</v>
      </c>
      <c r="F390" s="9" t="s">
        <v>490</v>
      </c>
      <c r="G390" s="3">
        <v>2</v>
      </c>
    </row>
    <row r="391" spans="2:7" x14ac:dyDescent="0.2">
      <c r="B391" t="s">
        <v>155</v>
      </c>
      <c r="C391">
        <v>0.60545000000000004</v>
      </c>
      <c r="D391" s="3">
        <v>20000</v>
      </c>
      <c r="E391" s="3">
        <v>0.7299641</v>
      </c>
      <c r="F391" s="9" t="s">
        <v>486</v>
      </c>
      <c r="G391" s="3">
        <v>5</v>
      </c>
    </row>
    <row r="392" spans="2:7" x14ac:dyDescent="0.2">
      <c r="B392" t="s">
        <v>333</v>
      </c>
      <c r="C392">
        <v>0.62324999999999997</v>
      </c>
      <c r="D392" s="3">
        <v>20000</v>
      </c>
      <c r="E392" s="3">
        <v>0.74949809999999994</v>
      </c>
      <c r="F392" s="9" t="s">
        <v>483</v>
      </c>
      <c r="G392" s="3">
        <v>2</v>
      </c>
    </row>
    <row r="393" spans="2:7" x14ac:dyDescent="0.2">
      <c r="B393" t="s">
        <v>338</v>
      </c>
      <c r="C393">
        <v>0.62705</v>
      </c>
      <c r="D393" s="3">
        <v>20000</v>
      </c>
      <c r="E393" s="3">
        <v>0.75213929999999996</v>
      </c>
      <c r="F393" s="9" t="s">
        <v>489</v>
      </c>
      <c r="G393" s="3">
        <v>3</v>
      </c>
    </row>
    <row r="394" spans="2:7" x14ac:dyDescent="0.2">
      <c r="B394" t="s">
        <v>156</v>
      </c>
      <c r="C394">
        <v>0.63095000000000001</v>
      </c>
      <c r="D394" s="3">
        <v>20000</v>
      </c>
      <c r="E394" s="3">
        <v>0.75488659999999996</v>
      </c>
      <c r="F394" s="9" t="s">
        <v>481</v>
      </c>
      <c r="G394" s="3">
        <v>7</v>
      </c>
    </row>
    <row r="395" spans="2:7" x14ac:dyDescent="0.2">
      <c r="B395" t="s">
        <v>183</v>
      </c>
      <c r="C395">
        <v>0.63895000000000002</v>
      </c>
      <c r="D395" s="3">
        <v>20000</v>
      </c>
      <c r="E395" s="3">
        <v>0.75809820000000006</v>
      </c>
      <c r="F395" s="9" t="s">
        <v>481</v>
      </c>
      <c r="G395" s="3">
        <v>9</v>
      </c>
    </row>
    <row r="396" spans="2:7" x14ac:dyDescent="0.2">
      <c r="B396" t="s">
        <v>429</v>
      </c>
      <c r="C396">
        <v>0.63959999999999995</v>
      </c>
      <c r="D396" s="3">
        <v>20000</v>
      </c>
      <c r="E396" s="3">
        <v>0.75809820000000006</v>
      </c>
      <c r="F396" s="9" t="s">
        <v>487</v>
      </c>
      <c r="G396" s="3">
        <v>5</v>
      </c>
    </row>
    <row r="397" spans="2:7" x14ac:dyDescent="0.2">
      <c r="B397" t="s">
        <v>402</v>
      </c>
      <c r="C397">
        <v>0.63965000000000005</v>
      </c>
      <c r="D397" s="3">
        <v>20000</v>
      </c>
      <c r="E397" s="3">
        <v>0.75809820000000006</v>
      </c>
      <c r="F397" s="9" t="s">
        <v>486</v>
      </c>
      <c r="G397" s="3">
        <v>4</v>
      </c>
    </row>
    <row r="398" spans="2:7" x14ac:dyDescent="0.2">
      <c r="B398" t="s">
        <v>480</v>
      </c>
      <c r="C398">
        <v>0.6401</v>
      </c>
      <c r="D398" s="3">
        <v>20000</v>
      </c>
      <c r="E398" s="3">
        <v>0.75809820000000006</v>
      </c>
      <c r="F398" s="9" t="s">
        <v>483</v>
      </c>
      <c r="G398" s="3">
        <v>2</v>
      </c>
    </row>
    <row r="399" spans="2:7" x14ac:dyDescent="0.2">
      <c r="B399" t="s">
        <v>401</v>
      </c>
      <c r="C399">
        <v>0.64590000000000003</v>
      </c>
      <c r="D399" s="3">
        <v>20000</v>
      </c>
      <c r="E399" s="3">
        <v>0.76304059999999996</v>
      </c>
      <c r="F399" s="9" t="s">
        <v>487</v>
      </c>
      <c r="G399" s="3">
        <v>2</v>
      </c>
    </row>
    <row r="400" spans="2:7" x14ac:dyDescent="0.2">
      <c r="B400" t="s">
        <v>414</v>
      </c>
      <c r="C400">
        <v>0.65080000000000005</v>
      </c>
      <c r="D400" s="3">
        <v>20000</v>
      </c>
      <c r="E400" s="3">
        <v>0.76689750000000001</v>
      </c>
      <c r="F400" s="9" t="s">
        <v>489</v>
      </c>
      <c r="G400" s="3">
        <v>2</v>
      </c>
    </row>
    <row r="401" spans="2:7" x14ac:dyDescent="0.2">
      <c r="B401" t="s">
        <v>412</v>
      </c>
      <c r="C401">
        <v>0.65264999999999995</v>
      </c>
      <c r="D401" s="3">
        <v>20000</v>
      </c>
      <c r="E401" s="3">
        <v>0.76715</v>
      </c>
      <c r="F401" s="9" t="s">
        <v>488</v>
      </c>
      <c r="G401" s="3">
        <v>3</v>
      </c>
    </row>
    <row r="402" spans="2:7" x14ac:dyDescent="0.2">
      <c r="B402" t="s">
        <v>408</v>
      </c>
      <c r="C402">
        <v>0.65434999999999999</v>
      </c>
      <c r="D402" s="3">
        <v>20000</v>
      </c>
      <c r="E402" s="3">
        <v>0.76722539999999995</v>
      </c>
      <c r="F402" s="9" t="s">
        <v>486</v>
      </c>
      <c r="G402" s="3">
        <v>2</v>
      </c>
    </row>
    <row r="403" spans="2:7" x14ac:dyDescent="0.2">
      <c r="B403" t="s">
        <v>455</v>
      </c>
      <c r="C403">
        <v>0.65644999999999998</v>
      </c>
      <c r="D403" s="3">
        <v>20000</v>
      </c>
      <c r="E403" s="3">
        <v>0.76776820000000001</v>
      </c>
      <c r="F403" s="9" t="s">
        <v>485</v>
      </c>
      <c r="G403" s="3">
        <v>2</v>
      </c>
    </row>
    <row r="404" spans="2:7" x14ac:dyDescent="0.2">
      <c r="B404" t="s">
        <v>350</v>
      </c>
      <c r="C404">
        <v>0.65854999999999997</v>
      </c>
      <c r="D404" s="3">
        <v>20000</v>
      </c>
      <c r="E404" s="3">
        <v>0.76830830000000006</v>
      </c>
      <c r="F404" s="9" t="s">
        <v>488</v>
      </c>
      <c r="G404" s="3">
        <v>7</v>
      </c>
    </row>
    <row r="405" spans="2:7" x14ac:dyDescent="0.2">
      <c r="B405" t="s">
        <v>307</v>
      </c>
      <c r="C405">
        <v>0.66379999999999995</v>
      </c>
      <c r="D405" s="3">
        <v>20000</v>
      </c>
      <c r="E405" s="3">
        <v>0.77251170000000002</v>
      </c>
      <c r="F405" s="9" t="s">
        <v>489</v>
      </c>
      <c r="G405" s="3">
        <v>6</v>
      </c>
    </row>
    <row r="406" spans="2:7" x14ac:dyDescent="0.2">
      <c r="B406" t="s">
        <v>417</v>
      </c>
      <c r="C406">
        <v>0.66600000000000004</v>
      </c>
      <c r="D406" s="3">
        <v>20000</v>
      </c>
      <c r="E406" s="3">
        <v>0.77315350000000005</v>
      </c>
      <c r="F406" s="9" t="s">
        <v>489</v>
      </c>
      <c r="G406" s="3">
        <v>2</v>
      </c>
    </row>
    <row r="407" spans="2:7" x14ac:dyDescent="0.2">
      <c r="B407" t="s">
        <v>257</v>
      </c>
      <c r="C407">
        <v>0.66790000000000005</v>
      </c>
      <c r="D407" s="3">
        <v>20000</v>
      </c>
      <c r="E407" s="3">
        <v>0.77344469999999998</v>
      </c>
      <c r="F407" s="9" t="s">
        <v>490</v>
      </c>
      <c r="G407" s="3">
        <v>14</v>
      </c>
    </row>
    <row r="408" spans="2:7" x14ac:dyDescent="0.2">
      <c r="B408" t="s">
        <v>465</v>
      </c>
      <c r="C408">
        <v>0.68205000000000005</v>
      </c>
      <c r="D408" s="3">
        <v>20000</v>
      </c>
      <c r="E408" s="3">
        <v>0.78788530000000001</v>
      </c>
      <c r="F408" s="9" t="s">
        <v>489</v>
      </c>
      <c r="G408" s="3">
        <v>2</v>
      </c>
    </row>
    <row r="409" spans="2:7" x14ac:dyDescent="0.2">
      <c r="B409" t="s">
        <v>328</v>
      </c>
      <c r="C409">
        <v>0.68459999999999999</v>
      </c>
      <c r="D409" s="3">
        <v>20000</v>
      </c>
      <c r="E409" s="3">
        <v>0.78888800000000003</v>
      </c>
      <c r="F409" s="9" t="s">
        <v>486</v>
      </c>
      <c r="G409" s="3">
        <v>4</v>
      </c>
    </row>
    <row r="410" spans="2:7" x14ac:dyDescent="0.2">
      <c r="B410" t="s">
        <v>326</v>
      </c>
      <c r="C410">
        <v>0.69664999999999999</v>
      </c>
      <c r="D410" s="3">
        <v>20000</v>
      </c>
      <c r="E410" s="3">
        <v>0.80080600000000002</v>
      </c>
      <c r="F410" s="9" t="s">
        <v>484</v>
      </c>
      <c r="G410" s="3">
        <v>3</v>
      </c>
    </row>
    <row r="411" spans="2:7" x14ac:dyDescent="0.2">
      <c r="B411" t="s">
        <v>456</v>
      </c>
      <c r="C411">
        <v>0.70074999999999998</v>
      </c>
      <c r="D411" s="3">
        <v>20000</v>
      </c>
      <c r="E411" s="3">
        <v>0.80354950000000003</v>
      </c>
      <c r="F411" s="9" t="s">
        <v>487</v>
      </c>
      <c r="G411" s="3">
        <v>2</v>
      </c>
    </row>
    <row r="412" spans="2:7" x14ac:dyDescent="0.2">
      <c r="B412" t="s">
        <v>248</v>
      </c>
      <c r="C412">
        <v>0.70289999999999997</v>
      </c>
      <c r="D412" s="3">
        <v>20000</v>
      </c>
      <c r="E412" s="3">
        <v>0.80404900000000001</v>
      </c>
      <c r="F412" s="9" t="s">
        <v>483</v>
      </c>
      <c r="G412" s="3">
        <v>3</v>
      </c>
    </row>
    <row r="413" spans="2:7" x14ac:dyDescent="0.2">
      <c r="B413" t="s">
        <v>378</v>
      </c>
      <c r="C413">
        <v>0.71099999999999997</v>
      </c>
      <c r="D413" s="3">
        <v>20000</v>
      </c>
      <c r="E413" s="3">
        <v>0.80857190000000001</v>
      </c>
      <c r="F413" s="9" t="s">
        <v>482</v>
      </c>
      <c r="G413" s="3">
        <v>3</v>
      </c>
    </row>
    <row r="414" spans="2:7" x14ac:dyDescent="0.2">
      <c r="B414" t="s">
        <v>447</v>
      </c>
      <c r="C414">
        <v>0.71365000000000001</v>
      </c>
      <c r="D414" s="3">
        <v>20000</v>
      </c>
      <c r="E414" s="3">
        <v>0.80857190000000001</v>
      </c>
      <c r="F414" s="9" t="s">
        <v>488</v>
      </c>
      <c r="G414" s="3">
        <v>3</v>
      </c>
    </row>
    <row r="415" spans="2:7" x14ac:dyDescent="0.2">
      <c r="B415" t="s">
        <v>403</v>
      </c>
      <c r="C415">
        <v>0.71365000000000001</v>
      </c>
      <c r="D415" s="3">
        <v>20000</v>
      </c>
      <c r="E415" s="3">
        <v>0.80857190000000001</v>
      </c>
      <c r="F415" s="9" t="s">
        <v>489</v>
      </c>
      <c r="G415" s="3">
        <v>3</v>
      </c>
    </row>
    <row r="416" spans="2:7" x14ac:dyDescent="0.2">
      <c r="B416" t="s">
        <v>208</v>
      </c>
      <c r="C416">
        <v>0.71375</v>
      </c>
      <c r="D416" s="3">
        <v>20000</v>
      </c>
      <c r="E416" s="3">
        <v>0.80857190000000001</v>
      </c>
      <c r="F416" s="9" t="s">
        <v>487</v>
      </c>
      <c r="G416" s="3">
        <v>15</v>
      </c>
    </row>
    <row r="417" spans="2:7" x14ac:dyDescent="0.2">
      <c r="B417" t="s">
        <v>308</v>
      </c>
      <c r="C417">
        <v>0.71830000000000005</v>
      </c>
      <c r="D417" s="3">
        <v>20000</v>
      </c>
      <c r="E417" s="3">
        <v>0.81173079999999997</v>
      </c>
      <c r="F417" s="9" t="s">
        <v>484</v>
      </c>
      <c r="G417" s="3">
        <v>3</v>
      </c>
    </row>
    <row r="418" spans="2:7" x14ac:dyDescent="0.2">
      <c r="B418" t="s">
        <v>298</v>
      </c>
      <c r="C418">
        <v>0.72</v>
      </c>
      <c r="D418" s="3">
        <v>20000</v>
      </c>
      <c r="E418" s="3">
        <v>0.81173079999999997</v>
      </c>
      <c r="F418" s="9" t="s">
        <v>484</v>
      </c>
      <c r="G418" s="3">
        <v>9</v>
      </c>
    </row>
    <row r="419" spans="2:7" x14ac:dyDescent="0.2">
      <c r="B419" t="s">
        <v>464</v>
      </c>
      <c r="C419">
        <v>0.72570000000000001</v>
      </c>
      <c r="D419" s="3">
        <v>20000</v>
      </c>
      <c r="E419" s="3">
        <v>0.8146911</v>
      </c>
      <c r="F419" s="9" t="s">
        <v>485</v>
      </c>
      <c r="G419" s="3">
        <v>3</v>
      </c>
    </row>
    <row r="420" spans="2:7" x14ac:dyDescent="0.2">
      <c r="B420" t="s">
        <v>407</v>
      </c>
      <c r="C420">
        <v>0.72609999999999997</v>
      </c>
      <c r="D420" s="3">
        <v>20000</v>
      </c>
      <c r="E420" s="3">
        <v>0.8146911</v>
      </c>
      <c r="F420" s="9" t="s">
        <v>484</v>
      </c>
      <c r="G420" s="3">
        <v>3</v>
      </c>
    </row>
    <row r="421" spans="2:7" x14ac:dyDescent="0.2">
      <c r="B421" t="s">
        <v>323</v>
      </c>
      <c r="C421">
        <v>0.73640000000000005</v>
      </c>
      <c r="D421" s="3">
        <v>20000</v>
      </c>
      <c r="E421" s="3">
        <v>0.82426750000000004</v>
      </c>
      <c r="F421" s="9" t="s">
        <v>485</v>
      </c>
      <c r="G421" s="3">
        <v>4</v>
      </c>
    </row>
    <row r="422" spans="2:7" x14ac:dyDescent="0.2">
      <c r="B422" t="s">
        <v>436</v>
      </c>
      <c r="C422">
        <v>0.73814999999999997</v>
      </c>
      <c r="D422" s="3">
        <v>20000</v>
      </c>
      <c r="E422" s="3">
        <v>0.82426750000000004</v>
      </c>
      <c r="F422" s="9" t="s">
        <v>482</v>
      </c>
      <c r="G422" s="3">
        <v>3</v>
      </c>
    </row>
    <row r="423" spans="2:7" x14ac:dyDescent="0.2">
      <c r="B423" t="s">
        <v>457</v>
      </c>
      <c r="C423">
        <v>0.74355000000000004</v>
      </c>
      <c r="D423" s="3">
        <v>20000</v>
      </c>
      <c r="E423" s="3">
        <v>0.82718069999999999</v>
      </c>
      <c r="F423" s="9" t="s">
        <v>489</v>
      </c>
      <c r="G423" s="3">
        <v>2</v>
      </c>
    </row>
    <row r="424" spans="2:7" x14ac:dyDescent="0.2">
      <c r="B424" t="s">
        <v>367</v>
      </c>
      <c r="C424">
        <v>0.745</v>
      </c>
      <c r="D424" s="3">
        <v>20000</v>
      </c>
      <c r="E424" s="3">
        <v>0.82718069999999999</v>
      </c>
      <c r="F424" s="9" t="s">
        <v>481</v>
      </c>
      <c r="G424" s="3">
        <v>2</v>
      </c>
    </row>
    <row r="425" spans="2:7" x14ac:dyDescent="0.2">
      <c r="B425" t="s">
        <v>144</v>
      </c>
      <c r="C425">
        <v>0.74604999999999999</v>
      </c>
      <c r="D425" s="3">
        <v>20000</v>
      </c>
      <c r="E425" s="3">
        <v>0.82718069999999999</v>
      </c>
      <c r="F425" s="9" t="s">
        <v>482</v>
      </c>
      <c r="G425" s="3">
        <v>9</v>
      </c>
    </row>
    <row r="426" spans="2:7" x14ac:dyDescent="0.2">
      <c r="B426" t="s">
        <v>336</v>
      </c>
      <c r="C426">
        <v>0.76029999999999998</v>
      </c>
      <c r="D426" s="3">
        <v>20000</v>
      </c>
      <c r="E426" s="3">
        <v>0.84099219999999997</v>
      </c>
      <c r="F426" s="9" t="s">
        <v>483</v>
      </c>
      <c r="G426" s="3">
        <v>3</v>
      </c>
    </row>
    <row r="427" spans="2:7" x14ac:dyDescent="0.2">
      <c r="B427" t="s">
        <v>441</v>
      </c>
      <c r="C427">
        <v>0.76300000000000001</v>
      </c>
      <c r="D427" s="3">
        <v>20000</v>
      </c>
      <c r="E427" s="3">
        <v>0.84199290000000004</v>
      </c>
      <c r="F427" s="9" t="s">
        <v>484</v>
      </c>
      <c r="G427" s="3">
        <v>2</v>
      </c>
    </row>
    <row r="428" spans="2:7" x14ac:dyDescent="0.2">
      <c r="B428" t="s">
        <v>392</v>
      </c>
      <c r="C428">
        <v>0.76700000000000002</v>
      </c>
      <c r="D428" s="3">
        <v>20000</v>
      </c>
      <c r="E428" s="3">
        <v>0.84442019999999995</v>
      </c>
      <c r="F428" s="9" t="s">
        <v>489</v>
      </c>
      <c r="G428" s="3">
        <v>6</v>
      </c>
    </row>
    <row r="429" spans="2:7" x14ac:dyDescent="0.2">
      <c r="B429" t="s">
        <v>316</v>
      </c>
      <c r="C429">
        <v>0.79159999999999997</v>
      </c>
      <c r="D429" s="3">
        <v>20000</v>
      </c>
      <c r="E429" s="3">
        <v>0.86946230000000002</v>
      </c>
      <c r="F429" s="9" t="s">
        <v>483</v>
      </c>
      <c r="G429" s="3">
        <v>7</v>
      </c>
    </row>
    <row r="430" spans="2:7" x14ac:dyDescent="0.2">
      <c r="B430" t="s">
        <v>134</v>
      </c>
      <c r="C430">
        <v>0.79444999999999999</v>
      </c>
      <c r="D430" s="3">
        <v>20000</v>
      </c>
      <c r="E430" s="3">
        <v>0.87055389999999999</v>
      </c>
      <c r="F430" s="9" t="s">
        <v>489</v>
      </c>
      <c r="G430" s="3">
        <v>12</v>
      </c>
    </row>
    <row r="431" spans="2:7" x14ac:dyDescent="0.2">
      <c r="B431" t="s">
        <v>293</v>
      </c>
      <c r="C431">
        <v>0.79910000000000003</v>
      </c>
      <c r="D431" s="3">
        <v>20000</v>
      </c>
      <c r="E431" s="3">
        <v>0.87360819999999995</v>
      </c>
      <c r="F431" s="9" t="s">
        <v>486</v>
      </c>
      <c r="G431" s="3">
        <v>10</v>
      </c>
    </row>
    <row r="432" spans="2:7" x14ac:dyDescent="0.2">
      <c r="B432" t="s">
        <v>315</v>
      </c>
      <c r="C432">
        <v>0.80730000000000002</v>
      </c>
      <c r="D432" s="3">
        <v>20000</v>
      </c>
      <c r="E432" s="3">
        <v>0.8792934</v>
      </c>
      <c r="F432" s="9" t="s">
        <v>484</v>
      </c>
      <c r="G432" s="3">
        <v>8</v>
      </c>
    </row>
    <row r="433" spans="2:7" x14ac:dyDescent="0.2">
      <c r="B433" t="s">
        <v>409</v>
      </c>
      <c r="C433">
        <v>0.80805000000000005</v>
      </c>
      <c r="D433" s="3">
        <v>20000</v>
      </c>
      <c r="E433" s="3">
        <v>0.8792934</v>
      </c>
      <c r="F433" s="9" t="s">
        <v>483</v>
      </c>
      <c r="G433" s="3">
        <v>4</v>
      </c>
    </row>
    <row r="434" spans="2:7" x14ac:dyDescent="0.2">
      <c r="B434" t="s">
        <v>376</v>
      </c>
      <c r="C434">
        <v>0.81674999999999998</v>
      </c>
      <c r="D434" s="3">
        <v>20000</v>
      </c>
      <c r="E434" s="3">
        <v>0.88670309999999997</v>
      </c>
      <c r="F434" s="9" t="s">
        <v>485</v>
      </c>
      <c r="G434" s="3">
        <v>5</v>
      </c>
    </row>
    <row r="435" spans="2:7" x14ac:dyDescent="0.2">
      <c r="B435" t="s">
        <v>362</v>
      </c>
      <c r="C435">
        <v>0.82010000000000005</v>
      </c>
      <c r="D435" s="3">
        <v>20000</v>
      </c>
      <c r="E435" s="3">
        <v>0.88769600000000004</v>
      </c>
      <c r="F435" s="9" t="s">
        <v>488</v>
      </c>
      <c r="G435" s="3">
        <v>5</v>
      </c>
    </row>
    <row r="436" spans="2:7" x14ac:dyDescent="0.2">
      <c r="B436" t="s">
        <v>418</v>
      </c>
      <c r="C436">
        <v>0.82145000000000001</v>
      </c>
      <c r="D436" s="3">
        <v>20000</v>
      </c>
      <c r="E436" s="3">
        <v>0.88769600000000004</v>
      </c>
      <c r="F436" s="9" t="s">
        <v>489</v>
      </c>
      <c r="G436" s="3">
        <v>2</v>
      </c>
    </row>
    <row r="437" spans="2:7" x14ac:dyDescent="0.2">
      <c r="B437" t="s">
        <v>245</v>
      </c>
      <c r="C437">
        <v>0.82894999999999996</v>
      </c>
      <c r="D437" s="3">
        <v>20000</v>
      </c>
      <c r="E437" s="3">
        <v>0.89142200000000005</v>
      </c>
      <c r="F437" s="9" t="s">
        <v>487</v>
      </c>
      <c r="G437" s="3">
        <v>6</v>
      </c>
    </row>
    <row r="438" spans="2:7" x14ac:dyDescent="0.2">
      <c r="B438" t="s">
        <v>193</v>
      </c>
      <c r="C438">
        <v>0.83050000000000002</v>
      </c>
      <c r="D438" s="3">
        <v>20000</v>
      </c>
      <c r="E438" s="3">
        <v>0.89142200000000005</v>
      </c>
      <c r="F438" s="9" t="s">
        <v>483</v>
      </c>
      <c r="G438" s="3">
        <v>12</v>
      </c>
    </row>
    <row r="439" spans="2:7" x14ac:dyDescent="0.2">
      <c r="B439" t="s">
        <v>162</v>
      </c>
      <c r="C439">
        <v>0.8306</v>
      </c>
      <c r="D439" s="3">
        <v>20000</v>
      </c>
      <c r="E439" s="3">
        <v>0.89142200000000005</v>
      </c>
      <c r="F439" s="9" t="s">
        <v>483</v>
      </c>
      <c r="G439" s="3">
        <v>3</v>
      </c>
    </row>
    <row r="440" spans="2:7" x14ac:dyDescent="0.2">
      <c r="B440" t="s">
        <v>379</v>
      </c>
      <c r="C440">
        <v>0.8377</v>
      </c>
      <c r="D440" s="3">
        <v>20000</v>
      </c>
      <c r="E440" s="3">
        <v>0.89359920000000004</v>
      </c>
      <c r="F440" s="9" t="s">
        <v>489</v>
      </c>
      <c r="G440" s="3">
        <v>5</v>
      </c>
    </row>
    <row r="441" spans="2:7" x14ac:dyDescent="0.2">
      <c r="B441" t="s">
        <v>320</v>
      </c>
      <c r="C441">
        <v>0.83845000000000003</v>
      </c>
      <c r="D441" s="3">
        <v>20000</v>
      </c>
      <c r="E441" s="3">
        <v>0.89359920000000004</v>
      </c>
      <c r="F441" s="9" t="s">
        <v>489</v>
      </c>
      <c r="G441" s="3">
        <v>5</v>
      </c>
    </row>
    <row r="442" spans="2:7" x14ac:dyDescent="0.2">
      <c r="B442" t="s">
        <v>391</v>
      </c>
      <c r="C442">
        <v>0.83914999999999995</v>
      </c>
      <c r="D442" s="3">
        <v>20000</v>
      </c>
      <c r="E442" s="3">
        <v>0.89359920000000004</v>
      </c>
      <c r="F442" s="9" t="s">
        <v>488</v>
      </c>
      <c r="G442" s="3">
        <v>7</v>
      </c>
    </row>
    <row r="443" spans="2:7" x14ac:dyDescent="0.2">
      <c r="B443" t="s">
        <v>277</v>
      </c>
      <c r="C443">
        <v>0.84025000000000005</v>
      </c>
      <c r="D443" s="3">
        <v>20000</v>
      </c>
      <c r="E443" s="3">
        <v>0.89359920000000004</v>
      </c>
      <c r="F443" s="9" t="s">
        <v>485</v>
      </c>
      <c r="G443" s="3">
        <v>4</v>
      </c>
    </row>
    <row r="444" spans="2:7" x14ac:dyDescent="0.2">
      <c r="B444" t="s">
        <v>170</v>
      </c>
      <c r="C444">
        <v>0.84555000000000002</v>
      </c>
      <c r="D444" s="3">
        <v>20000</v>
      </c>
      <c r="E444" s="3">
        <v>0.89720120000000003</v>
      </c>
      <c r="F444" s="9" t="s">
        <v>486</v>
      </c>
      <c r="G444" s="3">
        <v>10</v>
      </c>
    </row>
    <row r="445" spans="2:7" x14ac:dyDescent="0.2">
      <c r="B445" t="s">
        <v>385</v>
      </c>
      <c r="C445">
        <v>0.85099999999999998</v>
      </c>
      <c r="D445" s="3">
        <v>20000</v>
      </c>
      <c r="E445" s="3">
        <v>0.90094580000000002</v>
      </c>
      <c r="F445" s="9" t="s">
        <v>481</v>
      </c>
      <c r="G445" s="3">
        <v>5</v>
      </c>
    </row>
    <row r="446" spans="2:7" x14ac:dyDescent="0.2">
      <c r="B446" t="s">
        <v>225</v>
      </c>
      <c r="C446">
        <v>0.85840000000000005</v>
      </c>
      <c r="D446" s="3">
        <v>20000</v>
      </c>
      <c r="E446" s="3">
        <v>0.90673329999999996</v>
      </c>
      <c r="F446" s="9" t="s">
        <v>483</v>
      </c>
      <c r="G446" s="3">
        <v>8</v>
      </c>
    </row>
    <row r="447" spans="2:7" x14ac:dyDescent="0.2">
      <c r="B447" t="s">
        <v>415</v>
      </c>
      <c r="C447">
        <v>0.86595</v>
      </c>
      <c r="D447" s="3">
        <v>20000</v>
      </c>
      <c r="E447" s="3">
        <v>0.91265289999999999</v>
      </c>
      <c r="F447" s="9" t="s">
        <v>485</v>
      </c>
      <c r="G447" s="3">
        <v>2</v>
      </c>
    </row>
    <row r="448" spans="2:7" x14ac:dyDescent="0.2">
      <c r="B448" t="s">
        <v>279</v>
      </c>
      <c r="C448">
        <v>0.88265000000000005</v>
      </c>
      <c r="D448" s="3">
        <v>20000</v>
      </c>
      <c r="E448" s="3">
        <v>0.92816779999999999</v>
      </c>
      <c r="F448" s="9" t="s">
        <v>488</v>
      </c>
      <c r="G448" s="3">
        <v>5</v>
      </c>
    </row>
    <row r="449" spans="2:7" x14ac:dyDescent="0.2">
      <c r="B449" t="s">
        <v>462</v>
      </c>
      <c r="C449">
        <v>0.89015</v>
      </c>
      <c r="D449" s="3">
        <v>20000</v>
      </c>
      <c r="E449" s="3">
        <v>0.93396049999999997</v>
      </c>
      <c r="F449" s="9" t="s">
        <v>488</v>
      </c>
      <c r="G449" s="3">
        <v>2</v>
      </c>
    </row>
    <row r="450" spans="2:7" x14ac:dyDescent="0.2">
      <c r="B450" t="s">
        <v>191</v>
      </c>
      <c r="C450">
        <v>0.89629999999999999</v>
      </c>
      <c r="D450" s="3">
        <v>20000</v>
      </c>
      <c r="E450" s="3">
        <v>0.93831410000000004</v>
      </c>
      <c r="F450" s="9" t="s">
        <v>481</v>
      </c>
      <c r="G450" s="3">
        <v>5</v>
      </c>
    </row>
    <row r="451" spans="2:7" x14ac:dyDescent="0.2">
      <c r="B451" t="s">
        <v>377</v>
      </c>
      <c r="C451">
        <v>0.91069999999999995</v>
      </c>
      <c r="D451" s="3">
        <v>20000</v>
      </c>
      <c r="E451" s="3">
        <v>0.95126569999999999</v>
      </c>
      <c r="F451" s="9" t="s">
        <v>487</v>
      </c>
      <c r="G451" s="3">
        <v>5</v>
      </c>
    </row>
    <row r="452" spans="2:7" x14ac:dyDescent="0.2">
      <c r="B452" t="s">
        <v>387</v>
      </c>
      <c r="C452">
        <v>0.9163</v>
      </c>
      <c r="D452" s="3">
        <v>20000</v>
      </c>
      <c r="E452" s="3">
        <v>0.95156269999999998</v>
      </c>
      <c r="F452" s="9" t="s">
        <v>489</v>
      </c>
      <c r="G452" s="3">
        <v>4</v>
      </c>
    </row>
    <row r="453" spans="2:7" x14ac:dyDescent="0.2">
      <c r="B453" t="s">
        <v>419</v>
      </c>
      <c r="C453">
        <v>0.91839999999999999</v>
      </c>
      <c r="D453" s="3">
        <v>20000</v>
      </c>
      <c r="E453" s="3">
        <v>0.95156269999999998</v>
      </c>
      <c r="F453" s="9" t="s">
        <v>488</v>
      </c>
      <c r="G453" s="3">
        <v>2</v>
      </c>
    </row>
    <row r="454" spans="2:7" x14ac:dyDescent="0.2">
      <c r="B454" t="s">
        <v>373</v>
      </c>
      <c r="C454">
        <v>0.91905000000000003</v>
      </c>
      <c r="D454" s="3">
        <v>20000</v>
      </c>
      <c r="E454" s="3">
        <v>0.95156269999999998</v>
      </c>
      <c r="F454" s="9" t="s">
        <v>481</v>
      </c>
      <c r="G454" s="3">
        <v>6</v>
      </c>
    </row>
    <row r="455" spans="2:7" x14ac:dyDescent="0.2">
      <c r="B455" t="s">
        <v>180</v>
      </c>
      <c r="C455">
        <v>0.91910000000000003</v>
      </c>
      <c r="D455" s="3">
        <v>20000</v>
      </c>
      <c r="E455" s="3">
        <v>0.95156269999999998</v>
      </c>
      <c r="F455" s="9" t="s">
        <v>484</v>
      </c>
      <c r="G455" s="3">
        <v>6</v>
      </c>
    </row>
    <row r="456" spans="2:7" x14ac:dyDescent="0.2">
      <c r="B456" t="s">
        <v>313</v>
      </c>
      <c r="C456">
        <v>0.92764999999999997</v>
      </c>
      <c r="D456" s="3">
        <v>20000</v>
      </c>
      <c r="E456" s="3">
        <v>0.957345</v>
      </c>
      <c r="F456" s="9" t="s">
        <v>486</v>
      </c>
      <c r="G456" s="3">
        <v>2</v>
      </c>
    </row>
    <row r="457" spans="2:7" x14ac:dyDescent="0.2">
      <c r="B457" t="s">
        <v>431</v>
      </c>
      <c r="C457">
        <v>0.92930000000000001</v>
      </c>
      <c r="D457" s="3">
        <v>20000</v>
      </c>
      <c r="E457" s="3">
        <v>0.957345</v>
      </c>
      <c r="F457" s="9" t="s">
        <v>488</v>
      </c>
      <c r="G457" s="3">
        <v>3</v>
      </c>
    </row>
    <row r="458" spans="2:7" x14ac:dyDescent="0.2">
      <c r="B458" t="s">
        <v>390</v>
      </c>
      <c r="C458">
        <v>0.93125000000000002</v>
      </c>
      <c r="D458" s="3">
        <v>20000</v>
      </c>
      <c r="E458" s="3">
        <v>0.957345</v>
      </c>
      <c r="F458" s="9" t="s">
        <v>489</v>
      </c>
      <c r="G458" s="3">
        <v>2</v>
      </c>
    </row>
    <row r="459" spans="2:7" x14ac:dyDescent="0.2">
      <c r="B459" t="s">
        <v>233</v>
      </c>
      <c r="C459">
        <v>0.93284999999999996</v>
      </c>
      <c r="D459" s="3">
        <v>20000</v>
      </c>
      <c r="E459" s="3">
        <v>0.957345</v>
      </c>
      <c r="F459" s="9" t="s">
        <v>486</v>
      </c>
      <c r="G459" s="3">
        <v>6</v>
      </c>
    </row>
    <row r="460" spans="2:7" x14ac:dyDescent="0.2">
      <c r="B460" t="s">
        <v>164</v>
      </c>
      <c r="C460">
        <v>0.93545</v>
      </c>
      <c r="D460" s="3">
        <v>20000</v>
      </c>
      <c r="E460" s="3">
        <v>0.95791709999999997</v>
      </c>
      <c r="F460" s="9" t="s">
        <v>488</v>
      </c>
      <c r="G460" s="3">
        <v>5</v>
      </c>
    </row>
    <row r="461" spans="2:7" x14ac:dyDescent="0.2">
      <c r="B461" t="s">
        <v>394</v>
      </c>
      <c r="C461">
        <v>0.95840000000000003</v>
      </c>
      <c r="D461" s="3">
        <v>20000</v>
      </c>
      <c r="E461" s="3">
        <v>0.97720229999999997</v>
      </c>
      <c r="F461" s="9" t="s">
        <v>489</v>
      </c>
      <c r="G461" s="3">
        <v>4</v>
      </c>
    </row>
    <row r="462" spans="2:7" x14ac:dyDescent="0.2">
      <c r="B462" t="s">
        <v>451</v>
      </c>
      <c r="C462">
        <v>0.95845000000000002</v>
      </c>
      <c r="D462" s="3">
        <v>20000</v>
      </c>
      <c r="E462" s="3">
        <v>0.97720229999999997</v>
      </c>
      <c r="F462" s="9" t="s">
        <v>487</v>
      </c>
      <c r="G462" s="3">
        <v>2</v>
      </c>
    </row>
    <row r="463" spans="2:7" x14ac:dyDescent="0.2">
      <c r="B463" t="s">
        <v>395</v>
      </c>
      <c r="C463">
        <v>0.96714999999999995</v>
      </c>
      <c r="D463" s="3">
        <v>20000</v>
      </c>
      <c r="E463" s="3">
        <v>0.98393350000000002</v>
      </c>
      <c r="F463" s="9" t="s">
        <v>488</v>
      </c>
      <c r="G463" s="3">
        <v>2</v>
      </c>
    </row>
    <row r="464" spans="2:7" x14ac:dyDescent="0.2">
      <c r="B464" t="s">
        <v>426</v>
      </c>
      <c r="C464">
        <v>0.97004999999999997</v>
      </c>
      <c r="D464" s="3">
        <v>20000</v>
      </c>
      <c r="E464" s="3">
        <v>0.9847477</v>
      </c>
      <c r="F464" s="9" t="s">
        <v>489</v>
      </c>
      <c r="G464" s="3">
        <v>3</v>
      </c>
    </row>
    <row r="465" spans="2:7" x14ac:dyDescent="0.2">
      <c r="B465" t="s">
        <v>411</v>
      </c>
      <c r="C465">
        <v>0.97289999999999999</v>
      </c>
      <c r="D465" s="3">
        <v>20000</v>
      </c>
      <c r="E465" s="3">
        <v>0.98550780000000004</v>
      </c>
      <c r="F465" s="9" t="s">
        <v>482</v>
      </c>
      <c r="G465" s="3">
        <v>3</v>
      </c>
    </row>
    <row r="466" spans="2:7" x14ac:dyDescent="0.2">
      <c r="B466" t="s">
        <v>405</v>
      </c>
      <c r="C466">
        <v>0.9758</v>
      </c>
      <c r="D466" s="3">
        <v>20000</v>
      </c>
      <c r="E466" s="3">
        <v>0.9863151</v>
      </c>
      <c r="F466" s="9" t="s">
        <v>483</v>
      </c>
      <c r="G466" s="3">
        <v>4</v>
      </c>
    </row>
    <row r="467" spans="2:7" x14ac:dyDescent="0.2">
      <c r="B467" t="s">
        <v>444</v>
      </c>
      <c r="C467">
        <v>0.99039999999999995</v>
      </c>
      <c r="D467" s="3">
        <v>20000</v>
      </c>
      <c r="E467" s="3">
        <v>0.99891960000000002</v>
      </c>
      <c r="F467" s="9" t="s">
        <v>487</v>
      </c>
      <c r="G467" s="3">
        <v>2</v>
      </c>
    </row>
    <row r="468" spans="2:7" x14ac:dyDescent="0.2">
      <c r="B468" t="s">
        <v>445</v>
      </c>
      <c r="C468">
        <v>0.99644999999999995</v>
      </c>
      <c r="D468" s="3">
        <v>20000</v>
      </c>
      <c r="E468" s="3">
        <v>0.99950000000000006</v>
      </c>
      <c r="F468" s="9" t="s">
        <v>482</v>
      </c>
      <c r="G468" s="3">
        <v>2</v>
      </c>
    </row>
    <row r="469" spans="2:7" x14ac:dyDescent="0.2">
      <c r="B469" t="s">
        <v>437</v>
      </c>
      <c r="C469">
        <v>0.99739999999999995</v>
      </c>
      <c r="D469" s="3">
        <v>20000</v>
      </c>
      <c r="E469" s="3">
        <v>0.99950000000000006</v>
      </c>
      <c r="F469" s="9" t="s">
        <v>488</v>
      </c>
      <c r="G469" s="3">
        <v>4</v>
      </c>
    </row>
    <row r="470" spans="2:7" x14ac:dyDescent="0.2">
      <c r="B470" t="s">
        <v>449</v>
      </c>
      <c r="C470">
        <v>0.99814999999999998</v>
      </c>
      <c r="D470" s="3">
        <v>20000</v>
      </c>
      <c r="E470" s="3">
        <v>0.99950000000000006</v>
      </c>
      <c r="F470" s="9" t="s">
        <v>488</v>
      </c>
      <c r="G470" s="3">
        <v>4</v>
      </c>
    </row>
    <row r="471" spans="2:7" x14ac:dyDescent="0.2">
      <c r="B471" t="s">
        <v>439</v>
      </c>
      <c r="C471">
        <v>0.99950000000000006</v>
      </c>
      <c r="D471" s="3">
        <v>20000</v>
      </c>
      <c r="E471" s="3">
        <v>0.99950000000000006</v>
      </c>
      <c r="F471" s="9" t="s">
        <v>487</v>
      </c>
      <c r="G471" s="3">
        <v>3</v>
      </c>
    </row>
  </sheetData>
  <conditionalFormatting sqref="K42:K43 M42:M43 C6:C150 E4:E471">
    <cfRule type="cellIs" dxfId="51" priority="58" operator="lessThan">
      <formula>0.01</formula>
    </cfRule>
  </conditionalFormatting>
  <conditionalFormatting sqref="M42:M43 E4:E471">
    <cfRule type="cellIs" dxfId="50" priority="50" operator="lessThan">
      <formula>0.001</formula>
    </cfRule>
    <cfRule type="cellIs" dxfId="49" priority="51" operator="lessThan">
      <formula>0.01</formula>
    </cfRule>
    <cfRule type="cellIs" dxfId="48" priority="52" operator="lessThan">
      <formula>0.05</formula>
    </cfRule>
  </conditionalFormatting>
  <conditionalFormatting sqref="C75:C197">
    <cfRule type="cellIs" dxfId="47" priority="45" operator="lessThan">
      <formula>0.05</formula>
    </cfRule>
  </conditionalFormatting>
  <conditionalFormatting sqref="C4:C7">
    <cfRule type="cellIs" dxfId="46" priority="44" operator="lessThan">
      <formula>0.01</formula>
    </cfRule>
  </conditionalFormatting>
  <conditionalFormatting sqref="J6:M16">
    <cfRule type="cellIs" dxfId="45" priority="41" operator="between">
      <formula>0.01</formula>
      <formula>0.05</formula>
    </cfRule>
    <cfRule type="cellIs" dxfId="44" priority="43" operator="lessThan">
      <formula>0.01</formula>
    </cfRule>
  </conditionalFormatting>
  <conditionalFormatting sqref="J21:M31">
    <cfRule type="cellIs" dxfId="43" priority="42" operator="greaterThan">
      <formula>2</formula>
    </cfRule>
  </conditionalFormatting>
  <conditionalFormatting sqref="K36">
    <cfRule type="cellIs" dxfId="42" priority="40" operator="lessThan">
      <formula>0.01</formula>
    </cfRule>
  </conditionalFormatting>
  <conditionalFormatting sqref="M36">
    <cfRule type="cellIs" dxfId="41" priority="39" operator="lessThan">
      <formula>0.01</formula>
    </cfRule>
  </conditionalFormatting>
  <conditionalFormatting sqref="M36">
    <cfRule type="cellIs" dxfId="40" priority="36" operator="lessThan">
      <formula>0.001</formula>
    </cfRule>
    <cfRule type="cellIs" dxfId="39" priority="37" operator="lessThan">
      <formula>0.01</formula>
    </cfRule>
    <cfRule type="cellIs" dxfId="38" priority="38" operator="lessThan">
      <formula>0.05</formula>
    </cfRule>
  </conditionalFormatting>
  <conditionalFormatting sqref="K36">
    <cfRule type="cellIs" dxfId="37" priority="35" operator="lessThan">
      <formula>0.01</formula>
    </cfRule>
  </conditionalFormatting>
  <conditionalFormatting sqref="K37">
    <cfRule type="cellIs" dxfId="36" priority="34" operator="lessThan">
      <formula>0.01</formula>
    </cfRule>
  </conditionalFormatting>
  <conditionalFormatting sqref="M37">
    <cfRule type="cellIs" dxfId="35" priority="33" operator="lessThan">
      <formula>0.01</formula>
    </cfRule>
  </conditionalFormatting>
  <conditionalFormatting sqref="M37">
    <cfRule type="cellIs" dxfId="34" priority="30" operator="lessThan">
      <formula>0.001</formula>
    </cfRule>
    <cfRule type="cellIs" dxfId="33" priority="31" operator="lessThan">
      <formula>0.01</formula>
    </cfRule>
    <cfRule type="cellIs" dxfId="32" priority="32" operator="lessThan">
      <formula>0.05</formula>
    </cfRule>
  </conditionalFormatting>
  <conditionalFormatting sqref="K39:K40">
    <cfRule type="cellIs" dxfId="31" priority="29" operator="lessThan">
      <formula>0.01</formula>
    </cfRule>
  </conditionalFormatting>
  <conditionalFormatting sqref="M39:M40">
    <cfRule type="cellIs" dxfId="30" priority="28" operator="lessThan">
      <formula>0.01</formula>
    </cfRule>
  </conditionalFormatting>
  <conditionalFormatting sqref="M39:M40">
    <cfRule type="cellIs" dxfId="29" priority="25" operator="lessThan">
      <formula>0.001</formula>
    </cfRule>
    <cfRule type="cellIs" dxfId="28" priority="26" operator="lessThan">
      <formula>0.01</formula>
    </cfRule>
    <cfRule type="cellIs" dxfId="27" priority="27" operator="lessThan">
      <formula>0.05</formula>
    </cfRule>
  </conditionalFormatting>
  <conditionalFormatting sqref="K41">
    <cfRule type="cellIs" dxfId="26" priority="24" operator="lessThan">
      <formula>0.01</formula>
    </cfRule>
  </conditionalFormatting>
  <conditionalFormatting sqref="M41">
    <cfRule type="cellIs" dxfId="25" priority="23" operator="lessThan">
      <formula>0.01</formula>
    </cfRule>
  </conditionalFormatting>
  <conditionalFormatting sqref="M41">
    <cfRule type="cellIs" dxfId="24" priority="20" operator="lessThan">
      <formula>0.001</formula>
    </cfRule>
    <cfRule type="cellIs" dxfId="23" priority="21" operator="lessThan">
      <formula>0.01</formula>
    </cfRule>
    <cfRule type="cellIs" dxfId="22" priority="22" operator="lessThan">
      <formula>0.05</formula>
    </cfRule>
  </conditionalFormatting>
  <conditionalFormatting sqref="K44">
    <cfRule type="cellIs" dxfId="21" priority="14" operator="lessThan">
      <formula>0.01</formula>
    </cfRule>
  </conditionalFormatting>
  <conditionalFormatting sqref="M44">
    <cfRule type="cellIs" dxfId="20" priority="13" operator="lessThan">
      <formula>0.01</formula>
    </cfRule>
  </conditionalFormatting>
  <conditionalFormatting sqref="M44">
    <cfRule type="cellIs" dxfId="19" priority="10" operator="lessThan">
      <formula>0.001</formula>
    </cfRule>
    <cfRule type="cellIs" dxfId="18" priority="11" operator="lessThan">
      <formula>0.01</formula>
    </cfRule>
    <cfRule type="cellIs" dxfId="17" priority="12" operator="lessThan">
      <formula>0.05</formula>
    </cfRule>
  </conditionalFormatting>
  <conditionalFormatting sqref="K45">
    <cfRule type="cellIs" dxfId="16" priority="9" operator="lessThan">
      <formula>0.01</formula>
    </cfRule>
  </conditionalFormatting>
  <conditionalFormatting sqref="M45">
    <cfRule type="cellIs" dxfId="15" priority="8" operator="lessThan">
      <formula>0.01</formula>
    </cfRule>
  </conditionalFormatting>
  <conditionalFormatting sqref="M45">
    <cfRule type="cellIs" dxfId="14" priority="5" operator="lessThan">
      <formula>0.001</formula>
    </cfRule>
    <cfRule type="cellIs" dxfId="13" priority="6" operator="lessThan">
      <formula>0.01</formula>
    </cfRule>
    <cfRule type="cellIs" dxfId="12" priority="7" operator="lessThan">
      <formula>0.05</formula>
    </cfRule>
  </conditionalFormatting>
  <conditionalFormatting sqref="K45">
    <cfRule type="cellIs" dxfId="11" priority="4" operator="lessThan">
      <formula>0.05</formula>
    </cfRule>
  </conditionalFormatting>
  <conditionalFormatting sqref="C4:C80">
    <cfRule type="cellIs" dxfId="10" priority="1" operator="lessThan">
      <formula>0.0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D00C9-E8D0-DB4F-8A6C-681B1D26C362}">
  <dimension ref="B1:L467"/>
  <sheetViews>
    <sheetView workbookViewId="0">
      <selection activeCell="L467" sqref="L467"/>
    </sheetView>
  </sheetViews>
  <sheetFormatPr baseColWidth="10" defaultRowHeight="16" x14ac:dyDescent="0.2"/>
  <cols>
    <col min="9" max="9" width="12.5" style="3" customWidth="1"/>
  </cols>
  <sheetData>
    <row r="1" spans="2:12" x14ac:dyDescent="0.2">
      <c r="B1" s="2" t="s">
        <v>500</v>
      </c>
    </row>
    <row r="3" spans="2:12" x14ac:dyDescent="0.2">
      <c r="B3" s="2" t="s">
        <v>0</v>
      </c>
      <c r="C3" s="2" t="s">
        <v>469</v>
      </c>
      <c r="D3" s="2" t="s">
        <v>471</v>
      </c>
      <c r="E3" s="2" t="s">
        <v>472</v>
      </c>
      <c r="F3" s="2"/>
      <c r="I3" s="2"/>
      <c r="J3" s="2"/>
    </row>
    <row r="4" spans="2:12" x14ac:dyDescent="0.2">
      <c r="B4" t="s">
        <v>1</v>
      </c>
      <c r="C4" s="1">
        <v>9.9999999999999995E-7</v>
      </c>
      <c r="D4">
        <v>1000000</v>
      </c>
      <c r="E4">
        <v>4.6500000000000003E-4</v>
      </c>
      <c r="G4" s="1"/>
      <c r="I4" s="8">
        <v>0.05</v>
      </c>
      <c r="J4" s="8">
        <v>0.1</v>
      </c>
      <c r="K4" s="8">
        <v>0.2</v>
      </c>
      <c r="L4" s="8">
        <v>0.4</v>
      </c>
    </row>
    <row r="5" spans="2:12" x14ac:dyDescent="0.2">
      <c r="B5" t="s">
        <v>23</v>
      </c>
      <c r="C5" s="3">
        <v>1.4249999999999999E-4</v>
      </c>
      <c r="D5">
        <v>400000</v>
      </c>
      <c r="E5">
        <v>3.3131250000000001E-2</v>
      </c>
      <c r="G5" s="1"/>
      <c r="H5" s="2" t="s">
        <v>482</v>
      </c>
      <c r="I5" s="3">
        <v>2.1210690000000002E-3</v>
      </c>
      <c r="J5" s="1">
        <v>6.0249179999999999E-2</v>
      </c>
      <c r="K5">
        <v>1.643499E-2</v>
      </c>
      <c r="L5">
        <v>3.7613400000000002E-3</v>
      </c>
    </row>
    <row r="6" spans="2:12" x14ac:dyDescent="0.2">
      <c r="B6" t="s">
        <v>24</v>
      </c>
      <c r="C6">
        <v>2.9250000000000001E-4</v>
      </c>
      <c r="D6">
        <v>400000</v>
      </c>
      <c r="E6">
        <v>3.8653130000000001E-2</v>
      </c>
      <c r="G6" s="1"/>
      <c r="H6" s="2" t="s">
        <v>485</v>
      </c>
      <c r="I6" s="3">
        <v>0.35618132800000002</v>
      </c>
      <c r="J6" s="1">
        <v>0.61525682999999998</v>
      </c>
      <c r="K6">
        <v>0.17219506000000001</v>
      </c>
      <c r="L6">
        <v>0.24034333999999999</v>
      </c>
    </row>
    <row r="7" spans="2:12" x14ac:dyDescent="0.2">
      <c r="B7" t="s">
        <v>33</v>
      </c>
      <c r="C7">
        <v>3.325E-4</v>
      </c>
      <c r="D7">
        <v>400000</v>
      </c>
      <c r="E7">
        <v>3.8653130000000001E-2</v>
      </c>
      <c r="G7" s="1"/>
      <c r="H7" s="2" t="s">
        <v>487</v>
      </c>
      <c r="I7" s="3">
        <v>0.42616957500000002</v>
      </c>
      <c r="J7" s="1">
        <v>0.31065549999999997</v>
      </c>
      <c r="K7">
        <v>0.53041163000000002</v>
      </c>
      <c r="L7">
        <v>0.40000875000000002</v>
      </c>
    </row>
    <row r="8" spans="2:12" x14ac:dyDescent="0.2">
      <c r="B8" t="s">
        <v>182</v>
      </c>
      <c r="C8">
        <v>2.3266666666666666E-3</v>
      </c>
      <c r="D8">
        <v>150000</v>
      </c>
      <c r="E8">
        <v>0.16313749999999999</v>
      </c>
      <c r="G8" s="1"/>
      <c r="H8" s="2" t="s">
        <v>490</v>
      </c>
      <c r="I8" s="3">
        <v>0.445371142</v>
      </c>
      <c r="J8" s="5">
        <v>0.30726228999999999</v>
      </c>
      <c r="K8">
        <v>0.3825906</v>
      </c>
      <c r="L8">
        <v>0.70629525000000004</v>
      </c>
    </row>
    <row r="9" spans="2:12" x14ac:dyDescent="0.2">
      <c r="B9" t="s">
        <v>246</v>
      </c>
      <c r="C9">
        <v>2.7133333333333332E-3</v>
      </c>
      <c r="D9">
        <v>150000</v>
      </c>
      <c r="E9">
        <v>0.16313749999999999</v>
      </c>
      <c r="G9" s="1"/>
      <c r="H9" s="2" t="s">
        <v>486</v>
      </c>
      <c r="I9" s="3">
        <v>0.48837170200000002</v>
      </c>
      <c r="J9" s="1">
        <v>0.39315465999999999</v>
      </c>
      <c r="K9">
        <v>0.56270054000000003</v>
      </c>
      <c r="L9">
        <v>0.77639192000000001</v>
      </c>
    </row>
    <row r="10" spans="2:12" x14ac:dyDescent="0.2">
      <c r="B10" t="s">
        <v>63</v>
      </c>
      <c r="C10">
        <v>2.8E-3</v>
      </c>
      <c r="D10">
        <v>150000</v>
      </c>
      <c r="E10">
        <v>0.16313749999999999</v>
      </c>
      <c r="G10" s="1"/>
      <c r="H10" s="2" t="s">
        <v>488</v>
      </c>
      <c r="I10" s="3">
        <v>0.72980200500000003</v>
      </c>
      <c r="J10" s="1">
        <v>0.14856902999999999</v>
      </c>
      <c r="K10">
        <v>0.55546521999999998</v>
      </c>
      <c r="L10">
        <v>0.74470376999999999</v>
      </c>
    </row>
    <row r="11" spans="2:12" x14ac:dyDescent="0.2">
      <c r="B11" t="s">
        <v>461</v>
      </c>
      <c r="C11">
        <v>2.8066666666666665E-3</v>
      </c>
      <c r="D11">
        <v>150000</v>
      </c>
      <c r="E11">
        <v>0.16313749999999999</v>
      </c>
      <c r="H11" s="2" t="s">
        <v>481</v>
      </c>
      <c r="I11" s="3">
        <v>0.76438949199999995</v>
      </c>
      <c r="J11" s="1">
        <v>0.41294273999999997</v>
      </c>
      <c r="K11">
        <v>0.30708908000000001</v>
      </c>
      <c r="L11">
        <v>0.36697255000000001</v>
      </c>
    </row>
    <row r="12" spans="2:12" x14ac:dyDescent="0.2">
      <c r="B12" t="s">
        <v>41</v>
      </c>
      <c r="C12">
        <v>3.9933333333333331E-3</v>
      </c>
      <c r="D12">
        <v>150000</v>
      </c>
      <c r="E12">
        <v>0.20632220000000001</v>
      </c>
      <c r="H12" s="2" t="s">
        <v>489</v>
      </c>
      <c r="I12" s="3">
        <v>0.84190978500000002</v>
      </c>
      <c r="J12" s="1">
        <v>0.88530054999999996</v>
      </c>
      <c r="K12">
        <v>0.69107079999999999</v>
      </c>
      <c r="L12">
        <v>0.23913481</v>
      </c>
    </row>
    <row r="13" spans="2:12" x14ac:dyDescent="0.2">
      <c r="B13" t="s">
        <v>59</v>
      </c>
      <c r="C13">
        <v>6.7666666666666665E-3</v>
      </c>
      <c r="D13">
        <v>150000</v>
      </c>
      <c r="E13">
        <v>0.26737499999999997</v>
      </c>
      <c r="H13" s="2" t="s">
        <v>483</v>
      </c>
      <c r="I13" s="3">
        <v>1</v>
      </c>
      <c r="J13" s="1">
        <v>1</v>
      </c>
      <c r="K13">
        <v>0.99606620999999995</v>
      </c>
      <c r="L13">
        <v>0.99622105000000005</v>
      </c>
    </row>
    <row r="14" spans="2:12" x14ac:dyDescent="0.2">
      <c r="B14" t="s">
        <v>18</v>
      </c>
      <c r="C14">
        <v>6.8599999999999998E-3</v>
      </c>
      <c r="D14">
        <v>150000</v>
      </c>
      <c r="E14">
        <v>0.26737499999999997</v>
      </c>
      <c r="H14" s="2" t="s">
        <v>484</v>
      </c>
      <c r="I14" s="3">
        <v>1</v>
      </c>
      <c r="J14" s="1">
        <v>0.98543935000000005</v>
      </c>
      <c r="K14">
        <v>0.99097522999999998</v>
      </c>
      <c r="L14">
        <v>0.95015843</v>
      </c>
    </row>
    <row r="15" spans="2:12" x14ac:dyDescent="0.2">
      <c r="B15" t="s">
        <v>305</v>
      </c>
      <c r="C15">
        <v>7.8200000000000006E-3</v>
      </c>
      <c r="D15">
        <v>150000</v>
      </c>
      <c r="E15">
        <v>0.26737499999999997</v>
      </c>
      <c r="H15" s="2" t="s">
        <v>491</v>
      </c>
      <c r="I15" s="3">
        <v>1</v>
      </c>
      <c r="J15" s="1">
        <v>1</v>
      </c>
      <c r="K15">
        <v>0.2</v>
      </c>
      <c r="L15">
        <v>0.4</v>
      </c>
    </row>
    <row r="16" spans="2:12" x14ac:dyDescent="0.2">
      <c r="B16" t="s">
        <v>289</v>
      </c>
      <c r="C16">
        <v>8.2933333333333331E-3</v>
      </c>
      <c r="D16">
        <v>150000</v>
      </c>
      <c r="E16">
        <v>0.26737499999999997</v>
      </c>
      <c r="J16" s="1"/>
    </row>
    <row r="17" spans="2:12" x14ac:dyDescent="0.2">
      <c r="B17" t="s">
        <v>79</v>
      </c>
      <c r="C17">
        <v>8.7799999999999996E-3</v>
      </c>
      <c r="D17">
        <v>150000</v>
      </c>
      <c r="E17">
        <v>0.26737499999999997</v>
      </c>
      <c r="J17" s="1"/>
    </row>
    <row r="18" spans="2:12" x14ac:dyDescent="0.2">
      <c r="B18" t="s">
        <v>250</v>
      </c>
      <c r="C18">
        <v>8.9933333333333341E-3</v>
      </c>
      <c r="D18">
        <v>150000</v>
      </c>
      <c r="E18">
        <v>0.26737499999999997</v>
      </c>
      <c r="I18" s="8">
        <v>0.05</v>
      </c>
      <c r="J18" s="8">
        <v>0.1</v>
      </c>
      <c r="K18" s="8">
        <v>0.2</v>
      </c>
      <c r="L18" s="8">
        <v>0.4</v>
      </c>
    </row>
    <row r="19" spans="2:12" x14ac:dyDescent="0.2">
      <c r="B19" t="s">
        <v>214</v>
      </c>
      <c r="C19">
        <v>9.6933333333333333E-3</v>
      </c>
      <c r="D19">
        <v>150000</v>
      </c>
      <c r="E19">
        <v>0.26737499999999997</v>
      </c>
      <c r="H19" s="2" t="s">
        <v>482</v>
      </c>
      <c r="I19" s="3">
        <v>6.0125166999999999</v>
      </c>
      <c r="J19" s="1">
        <v>2.5064913999999998</v>
      </c>
      <c r="K19">
        <v>2.6315111</v>
      </c>
      <c r="L19">
        <v>3.0528925999999998</v>
      </c>
    </row>
    <row r="20" spans="2:12" x14ac:dyDescent="0.2">
      <c r="B20" t="s">
        <v>71</v>
      </c>
      <c r="C20">
        <v>1.035E-2</v>
      </c>
      <c r="D20">
        <v>20000</v>
      </c>
      <c r="E20">
        <v>0.26737499999999997</v>
      </c>
      <c r="H20" s="2" t="s">
        <v>485</v>
      </c>
      <c r="I20" s="3">
        <v>1.5134551999999999</v>
      </c>
      <c r="J20" s="1">
        <v>0.95796859999999995</v>
      </c>
      <c r="K20">
        <v>1.5277238</v>
      </c>
      <c r="L20">
        <v>1.3282160999999999</v>
      </c>
    </row>
    <row r="21" spans="2:12" x14ac:dyDescent="0.2">
      <c r="B21" t="s">
        <v>327</v>
      </c>
      <c r="C21">
        <v>1.035E-2</v>
      </c>
      <c r="D21">
        <v>20000</v>
      </c>
      <c r="E21">
        <v>0.26737499999999997</v>
      </c>
      <c r="H21" s="2" t="s">
        <v>487</v>
      </c>
      <c r="I21" s="3">
        <v>1.2692946000000001</v>
      </c>
      <c r="J21" s="1">
        <v>1.3251348999999999</v>
      </c>
      <c r="K21">
        <v>1.0227453</v>
      </c>
      <c r="L21">
        <v>1.1104033</v>
      </c>
    </row>
    <row r="22" spans="2:12" x14ac:dyDescent="0.2">
      <c r="B22" t="s">
        <v>130</v>
      </c>
      <c r="C22">
        <v>1.115E-2</v>
      </c>
      <c r="D22">
        <v>20000</v>
      </c>
      <c r="E22">
        <v>0.2728816</v>
      </c>
      <c r="H22" s="2" t="s">
        <v>490</v>
      </c>
      <c r="I22" s="3">
        <v>1.870668</v>
      </c>
      <c r="J22" s="1">
        <v>2.0158149000000001</v>
      </c>
      <c r="K22">
        <v>1.5151458</v>
      </c>
      <c r="L22">
        <v>0.8543113</v>
      </c>
    </row>
    <row r="23" spans="2:12" x14ac:dyDescent="0.2">
      <c r="B23" t="s">
        <v>408</v>
      </c>
      <c r="C23">
        <v>1.2149999999999999E-2</v>
      </c>
      <c r="D23">
        <v>20000</v>
      </c>
      <c r="E23">
        <v>0.27678570000000002</v>
      </c>
      <c r="H23" s="2" t="s">
        <v>486</v>
      </c>
      <c r="I23" s="3">
        <v>1.1970632999999999</v>
      </c>
      <c r="J23" s="1">
        <v>1.2432772999999999</v>
      </c>
      <c r="K23">
        <v>1</v>
      </c>
      <c r="L23">
        <v>0.82734180000000002</v>
      </c>
    </row>
    <row r="24" spans="2:12" x14ac:dyDescent="0.2">
      <c r="B24" t="s">
        <v>92</v>
      </c>
      <c r="C24">
        <v>1.2500000000000001E-2</v>
      </c>
      <c r="D24">
        <v>20000</v>
      </c>
      <c r="E24">
        <v>0.27678570000000002</v>
      </c>
      <c r="H24" s="2" t="s">
        <v>488</v>
      </c>
      <c r="I24" s="3">
        <v>0.7978037</v>
      </c>
      <c r="J24" s="1">
        <v>1.6107262</v>
      </c>
      <c r="K24">
        <v>1</v>
      </c>
      <c r="L24">
        <v>0.86816539999999998</v>
      </c>
    </row>
    <row r="25" spans="2:12" x14ac:dyDescent="0.2">
      <c r="B25" t="s">
        <v>211</v>
      </c>
      <c r="C25">
        <v>1.315E-2</v>
      </c>
      <c r="D25">
        <v>20000</v>
      </c>
      <c r="E25">
        <v>0.2779432</v>
      </c>
      <c r="H25" s="2" t="s">
        <v>481</v>
      </c>
      <c r="I25" s="3">
        <v>0.72771850000000005</v>
      </c>
      <c r="J25" s="1">
        <v>1.2124732</v>
      </c>
      <c r="K25">
        <v>1.2642825</v>
      </c>
      <c r="L25">
        <v>1.1560638999999999</v>
      </c>
    </row>
    <row r="26" spans="2:12" x14ac:dyDescent="0.2">
      <c r="B26" t="s">
        <v>47</v>
      </c>
      <c r="C26">
        <v>1.4449999999999999E-2</v>
      </c>
      <c r="D26">
        <v>20000</v>
      </c>
      <c r="E26">
        <v>0.29214129999999999</v>
      </c>
      <c r="H26" s="2" t="s">
        <v>489</v>
      </c>
      <c r="I26" s="3">
        <v>0.60087009999999996</v>
      </c>
      <c r="J26" s="1">
        <v>0.60190030000000005</v>
      </c>
      <c r="K26">
        <v>0.88450050000000002</v>
      </c>
      <c r="L26">
        <v>1.265198</v>
      </c>
    </row>
    <row r="27" spans="2:12" x14ac:dyDescent="0.2">
      <c r="B27" t="s">
        <v>317</v>
      </c>
      <c r="C27">
        <v>1.55E-2</v>
      </c>
      <c r="D27">
        <v>20000</v>
      </c>
      <c r="E27">
        <v>0.30031249999999998</v>
      </c>
      <c r="H27" s="2" t="s">
        <v>483</v>
      </c>
      <c r="I27" s="3">
        <v>0</v>
      </c>
      <c r="J27" s="1">
        <v>0</v>
      </c>
      <c r="K27">
        <v>0.31906810000000002</v>
      </c>
      <c r="L27">
        <v>0.43811080000000002</v>
      </c>
    </row>
    <row r="28" spans="2:12" x14ac:dyDescent="0.2">
      <c r="B28" t="s">
        <v>423</v>
      </c>
      <c r="C28">
        <v>1.6799999999999999E-2</v>
      </c>
      <c r="D28">
        <v>20000</v>
      </c>
      <c r="E28">
        <v>0.30761539999999998</v>
      </c>
      <c r="H28" s="2" t="s">
        <v>484</v>
      </c>
      <c r="I28" s="3">
        <v>0</v>
      </c>
      <c r="J28" s="1">
        <v>0.2242876</v>
      </c>
      <c r="K28">
        <v>0.32150800000000002</v>
      </c>
      <c r="L28">
        <v>0.58730369999999998</v>
      </c>
    </row>
    <row r="29" spans="2:12" x14ac:dyDescent="0.2">
      <c r="B29" t="s">
        <v>261</v>
      </c>
      <c r="C29">
        <v>1.72E-2</v>
      </c>
      <c r="D29">
        <v>20000</v>
      </c>
      <c r="E29">
        <v>0.30761539999999998</v>
      </c>
      <c r="H29" s="2" t="s">
        <v>491</v>
      </c>
      <c r="I29" s="3">
        <v>0</v>
      </c>
      <c r="J29" s="1">
        <v>0</v>
      </c>
      <c r="K29" t="s">
        <v>494</v>
      </c>
      <c r="L29" t="s">
        <v>494</v>
      </c>
    </row>
    <row r="30" spans="2:12" x14ac:dyDescent="0.2">
      <c r="B30" t="s">
        <v>94</v>
      </c>
      <c r="C30">
        <v>1.7950000000000001E-2</v>
      </c>
      <c r="D30">
        <v>20000</v>
      </c>
      <c r="E30">
        <v>0.30913889999999999</v>
      </c>
      <c r="J30" s="1"/>
    </row>
    <row r="31" spans="2:12" x14ac:dyDescent="0.2">
      <c r="B31" t="s">
        <v>14</v>
      </c>
      <c r="C31">
        <v>1.9E-2</v>
      </c>
      <c r="D31">
        <v>20000</v>
      </c>
      <c r="E31">
        <v>0.31553569999999997</v>
      </c>
      <c r="J31" s="1"/>
    </row>
    <row r="32" spans="2:12" x14ac:dyDescent="0.2">
      <c r="B32" t="s">
        <v>81</v>
      </c>
      <c r="C32">
        <v>2.1000000000000001E-2</v>
      </c>
      <c r="D32">
        <v>20000</v>
      </c>
      <c r="E32">
        <v>0.32705000000000001</v>
      </c>
      <c r="J32" s="1"/>
    </row>
    <row r="33" spans="2:10" x14ac:dyDescent="0.2">
      <c r="B33" t="s">
        <v>154</v>
      </c>
      <c r="C33">
        <v>2.1100000000000001E-2</v>
      </c>
      <c r="D33">
        <v>20000</v>
      </c>
      <c r="E33">
        <v>0.32705000000000001</v>
      </c>
      <c r="J33" s="1"/>
    </row>
    <row r="34" spans="2:10" x14ac:dyDescent="0.2">
      <c r="B34" t="s">
        <v>349</v>
      </c>
      <c r="C34">
        <v>2.35E-2</v>
      </c>
      <c r="D34">
        <v>20000</v>
      </c>
      <c r="E34">
        <v>0.33818179999999998</v>
      </c>
      <c r="J34" s="1"/>
    </row>
    <row r="35" spans="2:10" x14ac:dyDescent="0.2">
      <c r="B35" t="s">
        <v>38</v>
      </c>
      <c r="C35">
        <v>2.3699999999999999E-2</v>
      </c>
      <c r="D35">
        <v>20000</v>
      </c>
      <c r="E35">
        <v>0.33818179999999998</v>
      </c>
      <c r="J35" s="1"/>
    </row>
    <row r="36" spans="2:10" x14ac:dyDescent="0.2">
      <c r="B36" t="s">
        <v>161</v>
      </c>
      <c r="C36">
        <v>2.4E-2</v>
      </c>
      <c r="D36">
        <v>20000</v>
      </c>
      <c r="E36">
        <v>0.33818179999999998</v>
      </c>
      <c r="J36" s="1"/>
    </row>
    <row r="37" spans="2:10" x14ac:dyDescent="0.2">
      <c r="B37" t="s">
        <v>181</v>
      </c>
      <c r="C37">
        <v>2.545E-2</v>
      </c>
      <c r="D37">
        <v>20000</v>
      </c>
      <c r="E37">
        <v>0.34542859999999997</v>
      </c>
      <c r="J37" s="1"/>
    </row>
    <row r="38" spans="2:10" x14ac:dyDescent="0.2">
      <c r="B38" t="s">
        <v>52</v>
      </c>
      <c r="C38">
        <v>2.5999999999999999E-2</v>
      </c>
      <c r="D38">
        <v>20000</v>
      </c>
      <c r="E38">
        <v>0.34542859999999997</v>
      </c>
      <c r="J38" s="1"/>
    </row>
    <row r="39" spans="2:10" x14ac:dyDescent="0.2">
      <c r="B39" t="s">
        <v>29</v>
      </c>
      <c r="C39">
        <v>2.7150000000000001E-2</v>
      </c>
      <c r="D39">
        <v>20000</v>
      </c>
      <c r="E39">
        <v>0.3462365</v>
      </c>
      <c r="J39" s="1"/>
    </row>
    <row r="40" spans="2:10" x14ac:dyDescent="0.2">
      <c r="B40" t="s">
        <v>158</v>
      </c>
      <c r="C40">
        <v>2.7550000000000002E-2</v>
      </c>
      <c r="D40">
        <v>20000</v>
      </c>
      <c r="E40">
        <v>0.3462365</v>
      </c>
      <c r="J40" s="1"/>
    </row>
    <row r="41" spans="2:10" x14ac:dyDescent="0.2">
      <c r="B41" t="s">
        <v>456</v>
      </c>
      <c r="C41">
        <v>2.9700000000000001E-2</v>
      </c>
      <c r="D41">
        <v>20000</v>
      </c>
      <c r="E41">
        <v>0.36343419999999999</v>
      </c>
      <c r="J41" s="1"/>
    </row>
    <row r="42" spans="2:10" x14ac:dyDescent="0.2">
      <c r="B42" t="s">
        <v>310</v>
      </c>
      <c r="C42">
        <v>3.1050000000000001E-2</v>
      </c>
      <c r="D42">
        <v>20000</v>
      </c>
      <c r="E42">
        <v>0.37021150000000003</v>
      </c>
      <c r="J42" s="1"/>
    </row>
    <row r="43" spans="2:10" x14ac:dyDescent="0.2">
      <c r="B43" t="s">
        <v>40</v>
      </c>
      <c r="C43">
        <v>3.2599999999999997E-2</v>
      </c>
      <c r="D43">
        <v>20000</v>
      </c>
      <c r="E43">
        <v>0.37897500000000001</v>
      </c>
      <c r="J43" s="1"/>
    </row>
    <row r="44" spans="2:10" x14ac:dyDescent="0.2">
      <c r="B44" t="s">
        <v>434</v>
      </c>
      <c r="C44">
        <v>3.5049999999999998E-2</v>
      </c>
      <c r="D44">
        <v>20000</v>
      </c>
      <c r="E44">
        <v>0.39339000000000002</v>
      </c>
      <c r="J44" s="1"/>
    </row>
    <row r="45" spans="2:10" x14ac:dyDescent="0.2">
      <c r="B45" t="s">
        <v>419</v>
      </c>
      <c r="C45">
        <v>3.6949999999999997E-2</v>
      </c>
      <c r="D45">
        <v>20000</v>
      </c>
      <c r="E45">
        <v>0.39339000000000002</v>
      </c>
      <c r="J45" s="1"/>
    </row>
    <row r="46" spans="2:10" x14ac:dyDescent="0.2">
      <c r="B46" t="s">
        <v>307</v>
      </c>
      <c r="C46">
        <v>3.7699999999999997E-2</v>
      </c>
      <c r="D46">
        <v>20000</v>
      </c>
      <c r="E46">
        <v>0.39339000000000002</v>
      </c>
      <c r="J46" s="1"/>
    </row>
    <row r="47" spans="2:10" x14ac:dyDescent="0.2">
      <c r="B47" t="s">
        <v>136</v>
      </c>
      <c r="C47">
        <v>3.78E-2</v>
      </c>
      <c r="D47">
        <v>20000</v>
      </c>
      <c r="E47">
        <v>0.39339000000000002</v>
      </c>
      <c r="J47" s="1"/>
    </row>
    <row r="48" spans="2:10" x14ac:dyDescent="0.2">
      <c r="B48" t="s">
        <v>58</v>
      </c>
      <c r="C48">
        <v>3.8550000000000001E-2</v>
      </c>
      <c r="D48">
        <v>20000</v>
      </c>
      <c r="E48">
        <v>0.39339000000000002</v>
      </c>
      <c r="J48" s="1"/>
    </row>
    <row r="49" spans="2:10" x14ac:dyDescent="0.2">
      <c r="B49" t="s">
        <v>340</v>
      </c>
      <c r="C49">
        <v>0.04</v>
      </c>
      <c r="D49">
        <v>20000</v>
      </c>
      <c r="E49">
        <v>0.39339000000000002</v>
      </c>
      <c r="J49" s="1"/>
    </row>
    <row r="50" spans="2:10" x14ac:dyDescent="0.2">
      <c r="B50" t="s">
        <v>209</v>
      </c>
      <c r="C50">
        <v>4.1000000000000002E-2</v>
      </c>
      <c r="D50">
        <v>20000</v>
      </c>
      <c r="E50">
        <v>0.39339000000000002</v>
      </c>
      <c r="J50" s="1"/>
    </row>
    <row r="51" spans="2:10" x14ac:dyDescent="0.2">
      <c r="B51" t="s">
        <v>228</v>
      </c>
      <c r="C51">
        <v>4.1700000000000001E-2</v>
      </c>
      <c r="D51">
        <v>20000</v>
      </c>
      <c r="E51">
        <v>0.39339000000000002</v>
      </c>
      <c r="J51" s="1"/>
    </row>
    <row r="52" spans="2:10" x14ac:dyDescent="0.2">
      <c r="B52" t="s">
        <v>391</v>
      </c>
      <c r="C52">
        <v>4.2099999999999999E-2</v>
      </c>
      <c r="D52">
        <v>20000</v>
      </c>
      <c r="E52">
        <v>0.39339000000000002</v>
      </c>
      <c r="J52" s="1"/>
    </row>
    <row r="53" spans="2:10" x14ac:dyDescent="0.2">
      <c r="B53" t="s">
        <v>123</v>
      </c>
      <c r="C53">
        <v>4.2299999999999997E-2</v>
      </c>
      <c r="D53">
        <v>20000</v>
      </c>
      <c r="E53">
        <v>0.39339000000000002</v>
      </c>
      <c r="J53" s="1"/>
    </row>
    <row r="54" spans="2:10" x14ac:dyDescent="0.2">
      <c r="B54" t="s">
        <v>367</v>
      </c>
      <c r="C54">
        <v>4.36E-2</v>
      </c>
      <c r="D54">
        <v>20000</v>
      </c>
      <c r="E54">
        <v>0.39647369999999998</v>
      </c>
      <c r="J54" s="1"/>
    </row>
    <row r="55" spans="2:10" x14ac:dyDescent="0.2">
      <c r="B55" t="s">
        <v>218</v>
      </c>
      <c r="C55">
        <v>4.5100000000000001E-2</v>
      </c>
      <c r="D55">
        <v>20000</v>
      </c>
      <c r="E55">
        <v>0.39647369999999998</v>
      </c>
      <c r="J55" s="1"/>
    </row>
    <row r="56" spans="2:10" x14ac:dyDescent="0.2">
      <c r="B56" t="s">
        <v>113</v>
      </c>
      <c r="C56">
        <v>4.6300000000000001E-2</v>
      </c>
      <c r="D56">
        <v>20000</v>
      </c>
      <c r="E56">
        <v>0.39647369999999998</v>
      </c>
      <c r="J56" s="1"/>
    </row>
    <row r="57" spans="2:10" x14ac:dyDescent="0.2">
      <c r="B57" t="s">
        <v>243</v>
      </c>
      <c r="C57">
        <v>4.6899999999999997E-2</v>
      </c>
      <c r="D57">
        <v>20000</v>
      </c>
      <c r="E57">
        <v>0.39647369999999998</v>
      </c>
      <c r="J57" s="1"/>
    </row>
    <row r="58" spans="2:10" x14ac:dyDescent="0.2">
      <c r="B58" t="s">
        <v>50</v>
      </c>
      <c r="C58">
        <v>4.8149999999999998E-2</v>
      </c>
      <c r="D58">
        <v>20000</v>
      </c>
      <c r="E58">
        <v>0.39647369999999998</v>
      </c>
      <c r="J58" s="1"/>
    </row>
    <row r="59" spans="2:10" x14ac:dyDescent="0.2">
      <c r="B59" t="s">
        <v>67</v>
      </c>
      <c r="C59">
        <v>4.8349999999999997E-2</v>
      </c>
      <c r="D59">
        <v>20000</v>
      </c>
      <c r="E59">
        <v>0.39647369999999998</v>
      </c>
      <c r="J59" s="1"/>
    </row>
    <row r="60" spans="2:10" x14ac:dyDescent="0.2">
      <c r="B60" t="s">
        <v>75</v>
      </c>
      <c r="C60">
        <v>4.8599999999999997E-2</v>
      </c>
      <c r="D60">
        <v>20000</v>
      </c>
      <c r="E60">
        <v>0.39647369999999998</v>
      </c>
      <c r="J60" s="1"/>
    </row>
    <row r="61" spans="2:10" x14ac:dyDescent="0.2">
      <c r="B61" t="s">
        <v>357</v>
      </c>
      <c r="C61">
        <v>5.0049999999999997E-2</v>
      </c>
      <c r="D61">
        <v>20000</v>
      </c>
      <c r="E61">
        <v>0.40126289999999998</v>
      </c>
      <c r="J61" s="1"/>
    </row>
    <row r="62" spans="2:10" x14ac:dyDescent="0.2">
      <c r="B62" t="s">
        <v>450</v>
      </c>
      <c r="C62">
        <v>5.2049999999999999E-2</v>
      </c>
      <c r="D62">
        <v>20000</v>
      </c>
      <c r="E62">
        <v>0.40338750000000001</v>
      </c>
      <c r="J62" s="1"/>
    </row>
    <row r="63" spans="2:10" x14ac:dyDescent="0.2">
      <c r="B63" t="s">
        <v>36</v>
      </c>
      <c r="C63">
        <v>5.2049999999999999E-2</v>
      </c>
      <c r="D63">
        <v>20000</v>
      </c>
      <c r="E63">
        <v>0.40338750000000001</v>
      </c>
      <c r="J63" s="1"/>
    </row>
    <row r="64" spans="2:10" x14ac:dyDescent="0.2">
      <c r="B64" t="s">
        <v>177</v>
      </c>
      <c r="C64">
        <v>5.4050000000000001E-2</v>
      </c>
      <c r="D64">
        <v>20000</v>
      </c>
      <c r="E64">
        <v>0.41202050000000001</v>
      </c>
      <c r="J64" s="1"/>
    </row>
    <row r="65" spans="2:10" x14ac:dyDescent="0.2">
      <c r="B65" t="s">
        <v>392</v>
      </c>
      <c r="C65">
        <v>5.7000000000000002E-2</v>
      </c>
      <c r="D65">
        <v>20000</v>
      </c>
      <c r="E65">
        <v>0.42249609999999999</v>
      </c>
      <c r="J65" s="1"/>
    </row>
    <row r="66" spans="2:10" x14ac:dyDescent="0.2">
      <c r="B66" t="s">
        <v>2</v>
      </c>
      <c r="C66">
        <v>5.7700000000000001E-2</v>
      </c>
      <c r="D66">
        <v>20000</v>
      </c>
      <c r="E66">
        <v>0.42249609999999999</v>
      </c>
      <c r="J66" s="1"/>
    </row>
    <row r="67" spans="2:10" x14ac:dyDescent="0.2">
      <c r="B67" t="s">
        <v>366</v>
      </c>
      <c r="C67">
        <v>5.815E-2</v>
      </c>
      <c r="D67">
        <v>20000</v>
      </c>
      <c r="E67">
        <v>0.42249609999999999</v>
      </c>
      <c r="J67" s="1"/>
    </row>
    <row r="68" spans="2:10" x14ac:dyDescent="0.2">
      <c r="B68" t="s">
        <v>102</v>
      </c>
      <c r="C68">
        <v>6.1150000000000003E-2</v>
      </c>
      <c r="D68">
        <v>20000</v>
      </c>
      <c r="E68">
        <v>0.4332955</v>
      </c>
      <c r="J68" s="1"/>
    </row>
    <row r="69" spans="2:10" x14ac:dyDescent="0.2">
      <c r="B69" t="s">
        <v>442</v>
      </c>
      <c r="C69">
        <v>6.1499999999999999E-2</v>
      </c>
      <c r="D69">
        <v>20000</v>
      </c>
      <c r="E69">
        <v>0.4332955</v>
      </c>
      <c r="J69" s="1"/>
    </row>
    <row r="70" spans="2:10" x14ac:dyDescent="0.2">
      <c r="B70" t="s">
        <v>429</v>
      </c>
      <c r="C70">
        <v>6.2549999999999994E-2</v>
      </c>
      <c r="D70">
        <v>20000</v>
      </c>
      <c r="E70">
        <v>0.43411569999999999</v>
      </c>
      <c r="J70" s="1"/>
    </row>
    <row r="71" spans="2:10" x14ac:dyDescent="0.2">
      <c r="B71" t="s">
        <v>101</v>
      </c>
      <c r="C71">
        <v>6.4350000000000004E-2</v>
      </c>
      <c r="D71">
        <v>20000</v>
      </c>
      <c r="E71">
        <v>0.4377065</v>
      </c>
      <c r="J71" s="1"/>
    </row>
    <row r="72" spans="2:10" x14ac:dyDescent="0.2">
      <c r="B72" t="s">
        <v>373</v>
      </c>
      <c r="C72">
        <v>6.4949999999999994E-2</v>
      </c>
      <c r="D72">
        <v>20000</v>
      </c>
      <c r="E72">
        <v>0.4377065</v>
      </c>
      <c r="J72" s="1"/>
    </row>
    <row r="73" spans="2:10" x14ac:dyDescent="0.2">
      <c r="B73" t="s">
        <v>48</v>
      </c>
      <c r="C73">
        <v>6.6100000000000006E-2</v>
      </c>
      <c r="D73">
        <v>20000</v>
      </c>
      <c r="E73">
        <v>0.43909290000000001</v>
      </c>
      <c r="J73" s="1"/>
    </row>
    <row r="74" spans="2:10" x14ac:dyDescent="0.2">
      <c r="B74" t="s">
        <v>95</v>
      </c>
      <c r="C74">
        <v>6.9500000000000006E-2</v>
      </c>
      <c r="D74">
        <v>20000</v>
      </c>
      <c r="E74">
        <v>0.44789659999999998</v>
      </c>
      <c r="J74" s="1"/>
    </row>
    <row r="75" spans="2:10" x14ac:dyDescent="0.2">
      <c r="B75" t="s">
        <v>384</v>
      </c>
      <c r="C75">
        <v>7.0900000000000005E-2</v>
      </c>
      <c r="D75">
        <v>20000</v>
      </c>
      <c r="E75">
        <v>0.44789659999999998</v>
      </c>
      <c r="J75" s="1"/>
    </row>
    <row r="76" spans="2:10" x14ac:dyDescent="0.2">
      <c r="B76" t="s">
        <v>192</v>
      </c>
      <c r="C76">
        <v>7.2700000000000001E-2</v>
      </c>
      <c r="D76">
        <v>20000</v>
      </c>
      <c r="E76">
        <v>0.44789659999999998</v>
      </c>
      <c r="J76" s="1"/>
    </row>
    <row r="77" spans="2:10" x14ac:dyDescent="0.2">
      <c r="B77" t="s">
        <v>259</v>
      </c>
      <c r="C77">
        <v>7.2800000000000004E-2</v>
      </c>
      <c r="D77">
        <v>20000</v>
      </c>
      <c r="E77">
        <v>0.44789659999999998</v>
      </c>
      <c r="J77" s="1"/>
    </row>
    <row r="78" spans="2:10" x14ac:dyDescent="0.2">
      <c r="B78" t="s">
        <v>399</v>
      </c>
      <c r="C78">
        <v>7.3450000000000001E-2</v>
      </c>
      <c r="D78">
        <v>20000</v>
      </c>
      <c r="E78">
        <v>0.44789659999999998</v>
      </c>
      <c r="J78" s="1"/>
    </row>
    <row r="79" spans="2:10" x14ac:dyDescent="0.2">
      <c r="B79" t="s">
        <v>149</v>
      </c>
      <c r="C79">
        <v>7.3749999999999996E-2</v>
      </c>
      <c r="D79">
        <v>20000</v>
      </c>
      <c r="E79">
        <v>0.44789659999999998</v>
      </c>
      <c r="J79" s="1"/>
    </row>
    <row r="80" spans="2:10" x14ac:dyDescent="0.2">
      <c r="B80" t="s">
        <v>361</v>
      </c>
      <c r="C80">
        <v>7.5899999999999995E-2</v>
      </c>
      <c r="D80">
        <v>20000</v>
      </c>
      <c r="E80">
        <v>0.44789659999999998</v>
      </c>
      <c r="J80" s="1"/>
    </row>
    <row r="81" spans="2:10" x14ac:dyDescent="0.2">
      <c r="B81" t="s">
        <v>194</v>
      </c>
      <c r="C81">
        <v>7.8100000000000003E-2</v>
      </c>
      <c r="D81">
        <v>20000</v>
      </c>
      <c r="E81">
        <v>0.44789659999999998</v>
      </c>
      <c r="J81" s="1"/>
    </row>
    <row r="82" spans="2:10" x14ac:dyDescent="0.2">
      <c r="B82" t="s">
        <v>352</v>
      </c>
      <c r="C82">
        <v>7.8899999999999998E-2</v>
      </c>
      <c r="D82">
        <v>20000</v>
      </c>
      <c r="E82">
        <v>0.44789659999999998</v>
      </c>
      <c r="J82" s="1"/>
    </row>
    <row r="83" spans="2:10" x14ac:dyDescent="0.2">
      <c r="B83" t="s">
        <v>207</v>
      </c>
      <c r="C83">
        <v>7.9000000000000001E-2</v>
      </c>
      <c r="D83">
        <v>20000</v>
      </c>
      <c r="E83">
        <v>0.44789659999999998</v>
      </c>
      <c r="J83" s="1"/>
    </row>
    <row r="84" spans="2:10" x14ac:dyDescent="0.2">
      <c r="B84" t="s">
        <v>271</v>
      </c>
      <c r="C84">
        <v>7.9399999999999998E-2</v>
      </c>
      <c r="D84">
        <v>20000</v>
      </c>
      <c r="E84">
        <v>0.44789659999999998</v>
      </c>
      <c r="J84" s="1"/>
    </row>
    <row r="85" spans="2:10" x14ac:dyDescent="0.2">
      <c r="B85" t="s">
        <v>5</v>
      </c>
      <c r="C85">
        <v>8.2250000000000004E-2</v>
      </c>
      <c r="D85">
        <v>20000</v>
      </c>
      <c r="E85">
        <v>0.44789659999999998</v>
      </c>
      <c r="J85" s="1"/>
    </row>
    <row r="86" spans="2:10" x14ac:dyDescent="0.2">
      <c r="B86" t="s">
        <v>241</v>
      </c>
      <c r="C86">
        <v>8.2400000000000001E-2</v>
      </c>
      <c r="D86">
        <v>20000</v>
      </c>
      <c r="E86">
        <v>0.44789659999999998</v>
      </c>
      <c r="J86" s="1"/>
    </row>
    <row r="87" spans="2:10" x14ac:dyDescent="0.2">
      <c r="B87" t="s">
        <v>155</v>
      </c>
      <c r="C87">
        <v>8.2400000000000001E-2</v>
      </c>
      <c r="D87">
        <v>20000</v>
      </c>
      <c r="E87">
        <v>0.44789659999999998</v>
      </c>
      <c r="J87" s="1"/>
    </row>
    <row r="88" spans="2:10" x14ac:dyDescent="0.2">
      <c r="B88" t="s">
        <v>427</v>
      </c>
      <c r="C88">
        <v>8.2750000000000004E-2</v>
      </c>
      <c r="D88">
        <v>20000</v>
      </c>
      <c r="E88">
        <v>0.44789659999999998</v>
      </c>
      <c r="J88" s="1"/>
    </row>
    <row r="89" spans="2:10" x14ac:dyDescent="0.2">
      <c r="B89" t="s">
        <v>235</v>
      </c>
      <c r="C89">
        <v>8.3000000000000004E-2</v>
      </c>
      <c r="D89">
        <v>20000</v>
      </c>
      <c r="E89">
        <v>0.44789659999999998</v>
      </c>
      <c r="J89" s="1"/>
    </row>
    <row r="90" spans="2:10" x14ac:dyDescent="0.2">
      <c r="B90" t="s">
        <v>464</v>
      </c>
      <c r="C90">
        <v>8.3799999999999999E-2</v>
      </c>
      <c r="D90">
        <v>20000</v>
      </c>
      <c r="E90">
        <v>0.44789659999999998</v>
      </c>
      <c r="J90" s="1"/>
    </row>
    <row r="91" spans="2:10" x14ac:dyDescent="0.2">
      <c r="B91" t="s">
        <v>171</v>
      </c>
      <c r="C91">
        <v>8.5750000000000007E-2</v>
      </c>
      <c r="D91">
        <v>20000</v>
      </c>
      <c r="E91">
        <v>0.44828089999999998</v>
      </c>
      <c r="J91" s="1"/>
    </row>
    <row r="92" spans="2:10" x14ac:dyDescent="0.2">
      <c r="B92" t="s">
        <v>152</v>
      </c>
      <c r="C92">
        <v>8.5800000000000001E-2</v>
      </c>
      <c r="D92">
        <v>20000</v>
      </c>
      <c r="E92">
        <v>0.44828089999999998</v>
      </c>
      <c r="J92" s="1"/>
    </row>
    <row r="93" spans="2:10" x14ac:dyDescent="0.2">
      <c r="B93" t="s">
        <v>4</v>
      </c>
      <c r="C93">
        <v>9.1600000000000001E-2</v>
      </c>
      <c r="D93">
        <v>20000</v>
      </c>
      <c r="E93">
        <v>0.4589453</v>
      </c>
      <c r="J93" s="1"/>
    </row>
    <row r="94" spans="2:10" x14ac:dyDescent="0.2">
      <c r="B94" t="s">
        <v>65</v>
      </c>
      <c r="C94">
        <v>9.2100000000000001E-2</v>
      </c>
      <c r="D94">
        <v>20000</v>
      </c>
      <c r="E94">
        <v>0.4589453</v>
      </c>
      <c r="J94" s="1"/>
    </row>
    <row r="95" spans="2:10" x14ac:dyDescent="0.2">
      <c r="B95" t="s">
        <v>272</v>
      </c>
      <c r="C95">
        <v>9.3200000000000005E-2</v>
      </c>
      <c r="D95">
        <v>20000</v>
      </c>
      <c r="E95">
        <v>0.4589453</v>
      </c>
      <c r="J95" s="1"/>
    </row>
    <row r="96" spans="2:10" x14ac:dyDescent="0.2">
      <c r="B96" t="s">
        <v>230</v>
      </c>
      <c r="C96">
        <v>9.4200000000000006E-2</v>
      </c>
      <c r="D96">
        <v>20000</v>
      </c>
      <c r="E96">
        <v>0.4589453</v>
      </c>
      <c r="J96" s="1"/>
    </row>
    <row r="97" spans="2:10" x14ac:dyDescent="0.2">
      <c r="B97" t="s">
        <v>262</v>
      </c>
      <c r="C97">
        <v>9.4200000000000006E-2</v>
      </c>
      <c r="D97">
        <v>20000</v>
      </c>
      <c r="E97">
        <v>0.4589453</v>
      </c>
      <c r="J97" s="1"/>
    </row>
    <row r="98" spans="2:10" x14ac:dyDescent="0.2">
      <c r="B98" t="s">
        <v>279</v>
      </c>
      <c r="C98">
        <v>9.4350000000000003E-2</v>
      </c>
      <c r="D98">
        <v>20000</v>
      </c>
      <c r="E98">
        <v>0.4589453</v>
      </c>
      <c r="J98" s="1"/>
    </row>
    <row r="99" spans="2:10" x14ac:dyDescent="0.2">
      <c r="B99" t="s">
        <v>304</v>
      </c>
      <c r="C99">
        <v>9.4750000000000001E-2</v>
      </c>
      <c r="D99">
        <v>20000</v>
      </c>
      <c r="E99">
        <v>0.4589453</v>
      </c>
      <c r="J99" s="1"/>
    </row>
    <row r="100" spans="2:10" x14ac:dyDescent="0.2">
      <c r="B100" t="s">
        <v>281</v>
      </c>
      <c r="C100">
        <v>9.8949999999999996E-2</v>
      </c>
      <c r="D100">
        <v>20000</v>
      </c>
      <c r="E100">
        <v>0.4704566</v>
      </c>
      <c r="J100" s="1"/>
    </row>
    <row r="101" spans="2:10" x14ac:dyDescent="0.2">
      <c r="B101" t="s">
        <v>183</v>
      </c>
      <c r="C101">
        <v>9.9150000000000002E-2</v>
      </c>
      <c r="D101">
        <v>20000</v>
      </c>
      <c r="E101">
        <v>0.4704566</v>
      </c>
      <c r="J101" s="1"/>
    </row>
    <row r="102" spans="2:10" x14ac:dyDescent="0.2">
      <c r="B102" t="s">
        <v>179</v>
      </c>
      <c r="C102">
        <v>0.1003</v>
      </c>
      <c r="D102">
        <v>20000</v>
      </c>
      <c r="E102">
        <v>0.47110610000000003</v>
      </c>
      <c r="J102" s="1"/>
    </row>
    <row r="103" spans="2:10" x14ac:dyDescent="0.2">
      <c r="B103" t="s">
        <v>301</v>
      </c>
      <c r="C103">
        <v>0.1041</v>
      </c>
      <c r="D103">
        <v>20000</v>
      </c>
      <c r="E103">
        <v>0.47809220000000002</v>
      </c>
      <c r="J103" s="1"/>
    </row>
    <row r="104" spans="2:10" x14ac:dyDescent="0.2">
      <c r="B104" t="s">
        <v>407</v>
      </c>
      <c r="C104">
        <v>0.10489999999999999</v>
      </c>
      <c r="D104">
        <v>20000</v>
      </c>
      <c r="E104">
        <v>0.47809220000000002</v>
      </c>
      <c r="J104" s="1"/>
    </row>
    <row r="105" spans="2:10" x14ac:dyDescent="0.2">
      <c r="B105" t="s">
        <v>400</v>
      </c>
      <c r="C105">
        <v>0.1055</v>
      </c>
      <c r="D105">
        <v>20000</v>
      </c>
      <c r="E105">
        <v>0.47809220000000002</v>
      </c>
      <c r="J105" s="1"/>
    </row>
    <row r="106" spans="2:10" x14ac:dyDescent="0.2">
      <c r="B106" t="s">
        <v>389</v>
      </c>
      <c r="C106">
        <v>0.10589999999999999</v>
      </c>
      <c r="D106">
        <v>20000</v>
      </c>
      <c r="E106">
        <v>0.47809220000000002</v>
      </c>
      <c r="J106" s="1"/>
    </row>
    <row r="107" spans="2:10" x14ac:dyDescent="0.2">
      <c r="B107" t="s">
        <v>330</v>
      </c>
      <c r="C107">
        <v>0.108</v>
      </c>
      <c r="D107">
        <v>20000</v>
      </c>
      <c r="E107">
        <v>0.47917140000000003</v>
      </c>
      <c r="J107" s="1"/>
    </row>
    <row r="108" spans="2:10" x14ac:dyDescent="0.2">
      <c r="B108" t="s">
        <v>260</v>
      </c>
      <c r="C108">
        <v>0.1082</v>
      </c>
      <c r="D108">
        <v>20000</v>
      </c>
      <c r="E108">
        <v>0.47917140000000003</v>
      </c>
      <c r="J108" s="1"/>
    </row>
    <row r="109" spans="2:10" x14ac:dyDescent="0.2">
      <c r="B109" t="s">
        <v>28</v>
      </c>
      <c r="C109">
        <v>0.1101</v>
      </c>
      <c r="D109">
        <v>20000</v>
      </c>
      <c r="E109">
        <v>0.48298580000000002</v>
      </c>
      <c r="J109" s="1"/>
    </row>
    <row r="110" spans="2:10" x14ac:dyDescent="0.2">
      <c r="B110" t="s">
        <v>128</v>
      </c>
      <c r="C110">
        <v>0.11365</v>
      </c>
      <c r="D110">
        <v>20000</v>
      </c>
      <c r="E110">
        <v>0.49389949999999999</v>
      </c>
      <c r="J110" s="1"/>
    </row>
    <row r="111" spans="2:10" x14ac:dyDescent="0.2">
      <c r="B111" t="s">
        <v>199</v>
      </c>
      <c r="C111">
        <v>0.12039999999999999</v>
      </c>
      <c r="D111">
        <v>20000</v>
      </c>
      <c r="E111">
        <v>0.51340229999999998</v>
      </c>
      <c r="J111" s="1"/>
    </row>
    <row r="112" spans="2:10" x14ac:dyDescent="0.2">
      <c r="B112" t="s">
        <v>112</v>
      </c>
      <c r="C112">
        <v>0.1211</v>
      </c>
      <c r="D112">
        <v>20000</v>
      </c>
      <c r="E112">
        <v>0.51340229999999998</v>
      </c>
      <c r="J112" s="1"/>
    </row>
    <row r="113" spans="2:10" x14ac:dyDescent="0.2">
      <c r="B113" t="s">
        <v>12</v>
      </c>
      <c r="C113">
        <v>0.12145</v>
      </c>
      <c r="D113">
        <v>20000</v>
      </c>
      <c r="E113">
        <v>0.51340229999999998</v>
      </c>
      <c r="J113" s="1"/>
    </row>
    <row r="114" spans="2:10" x14ac:dyDescent="0.2">
      <c r="B114" t="s">
        <v>89</v>
      </c>
      <c r="C114">
        <v>0.12615000000000001</v>
      </c>
      <c r="D114">
        <v>20000</v>
      </c>
      <c r="E114">
        <v>0.5283717</v>
      </c>
      <c r="J114" s="1"/>
    </row>
    <row r="115" spans="2:10" x14ac:dyDescent="0.2">
      <c r="B115" t="s">
        <v>88</v>
      </c>
      <c r="C115">
        <v>0.12734999999999999</v>
      </c>
      <c r="D115">
        <v>20000</v>
      </c>
      <c r="E115">
        <v>0.5283717</v>
      </c>
      <c r="J115" s="1"/>
    </row>
    <row r="116" spans="2:10" x14ac:dyDescent="0.2">
      <c r="B116" t="s">
        <v>37</v>
      </c>
      <c r="C116">
        <v>0.12839999999999999</v>
      </c>
      <c r="D116">
        <v>20000</v>
      </c>
      <c r="E116">
        <v>0.5283717</v>
      </c>
      <c r="J116" s="1"/>
    </row>
    <row r="117" spans="2:10" x14ac:dyDescent="0.2">
      <c r="B117" t="s">
        <v>172</v>
      </c>
      <c r="C117">
        <v>0.13134999999999999</v>
      </c>
      <c r="D117">
        <v>20000</v>
      </c>
      <c r="E117">
        <v>0.53576970000000002</v>
      </c>
      <c r="J117" s="1"/>
    </row>
    <row r="118" spans="2:10" x14ac:dyDescent="0.2">
      <c r="B118" t="s">
        <v>137</v>
      </c>
      <c r="C118">
        <v>0.13485</v>
      </c>
      <c r="D118">
        <v>20000</v>
      </c>
      <c r="E118">
        <v>0.54017499999999996</v>
      </c>
      <c r="J118" s="1"/>
    </row>
    <row r="119" spans="2:10" x14ac:dyDescent="0.2">
      <c r="B119" t="s">
        <v>17</v>
      </c>
      <c r="C119">
        <v>0.13714999999999999</v>
      </c>
      <c r="D119">
        <v>20000</v>
      </c>
      <c r="E119">
        <v>0.54017499999999996</v>
      </c>
      <c r="J119" s="1"/>
    </row>
    <row r="120" spans="2:10" x14ac:dyDescent="0.2">
      <c r="B120" t="s">
        <v>252</v>
      </c>
      <c r="C120">
        <v>0.13750000000000001</v>
      </c>
      <c r="D120">
        <v>20000</v>
      </c>
      <c r="E120">
        <v>0.54017499999999996</v>
      </c>
      <c r="J120" s="1"/>
    </row>
    <row r="121" spans="2:10" x14ac:dyDescent="0.2">
      <c r="B121" t="s">
        <v>82</v>
      </c>
      <c r="C121">
        <v>0.13800000000000001</v>
      </c>
      <c r="D121">
        <v>20000</v>
      </c>
      <c r="E121">
        <v>0.54017499999999996</v>
      </c>
      <c r="J121" s="1"/>
    </row>
    <row r="122" spans="2:10" x14ac:dyDescent="0.2">
      <c r="B122" t="s">
        <v>147</v>
      </c>
      <c r="C122">
        <v>0.13880000000000001</v>
      </c>
      <c r="D122">
        <v>20000</v>
      </c>
      <c r="E122">
        <v>0.54017499999999996</v>
      </c>
    </row>
    <row r="123" spans="2:10" x14ac:dyDescent="0.2">
      <c r="B123" t="s">
        <v>119</v>
      </c>
      <c r="C123">
        <v>0.1394</v>
      </c>
      <c r="D123">
        <v>20000</v>
      </c>
      <c r="E123">
        <v>0.54017499999999996</v>
      </c>
    </row>
    <row r="124" spans="2:10" x14ac:dyDescent="0.2">
      <c r="B124" t="s">
        <v>6</v>
      </c>
      <c r="C124">
        <v>0.14349999999999999</v>
      </c>
      <c r="D124">
        <v>20000</v>
      </c>
      <c r="E124">
        <v>0.5511393</v>
      </c>
    </row>
    <row r="125" spans="2:10" x14ac:dyDescent="0.2">
      <c r="B125" t="s">
        <v>110</v>
      </c>
      <c r="C125">
        <v>0.14460000000000001</v>
      </c>
      <c r="D125">
        <v>20000</v>
      </c>
      <c r="E125">
        <v>0.5511393</v>
      </c>
    </row>
    <row r="126" spans="2:10" x14ac:dyDescent="0.2">
      <c r="B126" t="s">
        <v>348</v>
      </c>
      <c r="C126">
        <v>0.15015000000000001</v>
      </c>
      <c r="D126">
        <v>20000</v>
      </c>
      <c r="E126">
        <v>0.56322669999999997</v>
      </c>
    </row>
    <row r="127" spans="2:10" x14ac:dyDescent="0.2">
      <c r="B127" t="s">
        <v>87</v>
      </c>
      <c r="C127">
        <v>0.15035000000000001</v>
      </c>
      <c r="D127">
        <v>20000</v>
      </c>
      <c r="E127">
        <v>0.56322669999999997</v>
      </c>
    </row>
    <row r="128" spans="2:10" x14ac:dyDescent="0.2">
      <c r="B128" t="s">
        <v>157</v>
      </c>
      <c r="C128">
        <v>0.15204999999999999</v>
      </c>
      <c r="D128">
        <v>20000</v>
      </c>
      <c r="E128">
        <v>0.56322669999999997</v>
      </c>
    </row>
    <row r="129" spans="2:5" x14ac:dyDescent="0.2">
      <c r="B129" t="s">
        <v>53</v>
      </c>
      <c r="C129">
        <v>0.15365000000000001</v>
      </c>
      <c r="D129">
        <v>20000</v>
      </c>
      <c r="E129">
        <v>0.56322669999999997</v>
      </c>
    </row>
    <row r="130" spans="2:5" x14ac:dyDescent="0.2">
      <c r="B130" t="s">
        <v>73</v>
      </c>
      <c r="C130">
        <v>0.15445</v>
      </c>
      <c r="D130">
        <v>20000</v>
      </c>
      <c r="E130">
        <v>0.56322669999999997</v>
      </c>
    </row>
    <row r="131" spans="2:5" x14ac:dyDescent="0.2">
      <c r="B131" t="s">
        <v>465</v>
      </c>
      <c r="C131">
        <v>0.15529999999999999</v>
      </c>
      <c r="D131">
        <v>20000</v>
      </c>
      <c r="E131">
        <v>0.56322669999999997</v>
      </c>
    </row>
    <row r="132" spans="2:5" x14ac:dyDescent="0.2">
      <c r="B132" t="s">
        <v>380</v>
      </c>
      <c r="C132">
        <v>0.15625</v>
      </c>
      <c r="D132">
        <v>20000</v>
      </c>
      <c r="E132">
        <v>0.56322669999999997</v>
      </c>
    </row>
    <row r="133" spans="2:5" x14ac:dyDescent="0.2">
      <c r="B133" t="s">
        <v>356</v>
      </c>
      <c r="C133">
        <v>0.16089999999999999</v>
      </c>
      <c r="D133">
        <v>20000</v>
      </c>
      <c r="E133">
        <v>0.56541300000000005</v>
      </c>
    </row>
    <row r="134" spans="2:5" x14ac:dyDescent="0.2">
      <c r="B134" t="s">
        <v>127</v>
      </c>
      <c r="C134">
        <v>0.1615</v>
      </c>
      <c r="D134">
        <v>20000</v>
      </c>
      <c r="E134">
        <v>0.56541300000000005</v>
      </c>
    </row>
    <row r="135" spans="2:5" x14ac:dyDescent="0.2">
      <c r="B135" t="s">
        <v>370</v>
      </c>
      <c r="C135">
        <v>0.16220000000000001</v>
      </c>
      <c r="D135">
        <v>20000</v>
      </c>
      <c r="E135">
        <v>0.56541300000000005</v>
      </c>
    </row>
    <row r="136" spans="2:5" x14ac:dyDescent="0.2">
      <c r="B136" t="s">
        <v>224</v>
      </c>
      <c r="C136">
        <v>0.16270000000000001</v>
      </c>
      <c r="D136">
        <v>20000</v>
      </c>
      <c r="E136">
        <v>0.56541300000000005</v>
      </c>
    </row>
    <row r="137" spans="2:5" x14ac:dyDescent="0.2">
      <c r="B137" t="s">
        <v>234</v>
      </c>
      <c r="C137">
        <v>0.16485</v>
      </c>
      <c r="D137">
        <v>20000</v>
      </c>
      <c r="E137">
        <v>0.56541300000000005</v>
      </c>
    </row>
    <row r="138" spans="2:5" x14ac:dyDescent="0.2">
      <c r="B138" t="s">
        <v>253</v>
      </c>
      <c r="C138">
        <v>0.16489999999999999</v>
      </c>
      <c r="D138">
        <v>20000</v>
      </c>
      <c r="E138">
        <v>0.56541300000000005</v>
      </c>
    </row>
    <row r="139" spans="2:5" x14ac:dyDescent="0.2">
      <c r="B139" t="s">
        <v>16</v>
      </c>
      <c r="C139">
        <v>0.1661</v>
      </c>
      <c r="D139">
        <v>20000</v>
      </c>
      <c r="E139">
        <v>0.56541300000000005</v>
      </c>
    </row>
    <row r="140" spans="2:5" x14ac:dyDescent="0.2">
      <c r="B140" t="s">
        <v>257</v>
      </c>
      <c r="C140">
        <v>0.16769999999999999</v>
      </c>
      <c r="D140">
        <v>20000</v>
      </c>
      <c r="E140">
        <v>0.56541300000000005</v>
      </c>
    </row>
    <row r="141" spans="2:5" x14ac:dyDescent="0.2">
      <c r="B141" t="s">
        <v>341</v>
      </c>
      <c r="C141">
        <v>0.1678</v>
      </c>
      <c r="D141">
        <v>20000</v>
      </c>
      <c r="E141">
        <v>0.56541300000000005</v>
      </c>
    </row>
    <row r="142" spans="2:5" x14ac:dyDescent="0.2">
      <c r="B142" t="s">
        <v>415</v>
      </c>
      <c r="C142">
        <v>0.1704</v>
      </c>
      <c r="D142">
        <v>20000</v>
      </c>
      <c r="E142">
        <v>0.56791780000000003</v>
      </c>
    </row>
    <row r="143" spans="2:5" x14ac:dyDescent="0.2">
      <c r="B143" t="s">
        <v>322</v>
      </c>
      <c r="C143">
        <v>0.1721</v>
      </c>
      <c r="D143">
        <v>20000</v>
      </c>
      <c r="E143">
        <v>0.56791780000000003</v>
      </c>
    </row>
    <row r="144" spans="2:5" x14ac:dyDescent="0.2">
      <c r="B144" t="s">
        <v>83</v>
      </c>
      <c r="C144">
        <v>0.17355000000000001</v>
      </c>
      <c r="D144">
        <v>20000</v>
      </c>
      <c r="E144">
        <v>0.56791780000000003</v>
      </c>
    </row>
    <row r="145" spans="2:5" x14ac:dyDescent="0.2">
      <c r="B145" t="s">
        <v>364</v>
      </c>
      <c r="C145">
        <v>0.17449999999999999</v>
      </c>
      <c r="D145">
        <v>20000</v>
      </c>
      <c r="E145">
        <v>0.56791780000000003</v>
      </c>
    </row>
    <row r="146" spans="2:5" x14ac:dyDescent="0.2">
      <c r="B146" t="s">
        <v>120</v>
      </c>
      <c r="C146">
        <v>0.17465</v>
      </c>
      <c r="D146">
        <v>20000</v>
      </c>
      <c r="E146">
        <v>0.56791780000000003</v>
      </c>
    </row>
    <row r="147" spans="2:5" x14ac:dyDescent="0.2">
      <c r="B147" t="s">
        <v>11</v>
      </c>
      <c r="C147">
        <v>0.17899999999999999</v>
      </c>
      <c r="D147">
        <v>20000</v>
      </c>
      <c r="E147">
        <v>0.5780208</v>
      </c>
    </row>
    <row r="148" spans="2:5" x14ac:dyDescent="0.2">
      <c r="B148" t="s">
        <v>121</v>
      </c>
      <c r="C148">
        <v>0.18484999999999999</v>
      </c>
      <c r="D148">
        <v>20000</v>
      </c>
      <c r="E148">
        <v>0.58546410000000004</v>
      </c>
    </row>
    <row r="149" spans="2:5" x14ac:dyDescent="0.2">
      <c r="B149" t="s">
        <v>266</v>
      </c>
      <c r="C149">
        <v>0.18665000000000001</v>
      </c>
      <c r="D149">
        <v>20000</v>
      </c>
      <c r="E149">
        <v>0.58546410000000004</v>
      </c>
    </row>
    <row r="150" spans="2:5" x14ac:dyDescent="0.2">
      <c r="B150" t="s">
        <v>77</v>
      </c>
      <c r="C150">
        <v>0.18715000000000001</v>
      </c>
      <c r="D150">
        <v>20000</v>
      </c>
      <c r="E150">
        <v>0.58546410000000004</v>
      </c>
    </row>
    <row r="151" spans="2:5" x14ac:dyDescent="0.2">
      <c r="B151" t="s">
        <v>90</v>
      </c>
      <c r="C151">
        <v>0.18770000000000001</v>
      </c>
      <c r="D151">
        <v>20000</v>
      </c>
      <c r="E151">
        <v>0.58546410000000004</v>
      </c>
    </row>
    <row r="152" spans="2:5" x14ac:dyDescent="0.2">
      <c r="B152" t="s">
        <v>198</v>
      </c>
      <c r="C152">
        <v>0.19125</v>
      </c>
      <c r="D152">
        <v>20000</v>
      </c>
      <c r="E152">
        <v>0.58546410000000004</v>
      </c>
    </row>
    <row r="153" spans="2:5" x14ac:dyDescent="0.2">
      <c r="B153" t="s">
        <v>376</v>
      </c>
      <c r="C153">
        <v>0.19145000000000001</v>
      </c>
      <c r="D153">
        <v>20000</v>
      </c>
      <c r="E153">
        <v>0.58546410000000004</v>
      </c>
    </row>
    <row r="154" spans="2:5" x14ac:dyDescent="0.2">
      <c r="B154" t="s">
        <v>344</v>
      </c>
      <c r="C154">
        <v>0.19345000000000001</v>
      </c>
      <c r="D154">
        <v>20000</v>
      </c>
      <c r="E154">
        <v>0.58546410000000004</v>
      </c>
    </row>
    <row r="155" spans="2:5" x14ac:dyDescent="0.2">
      <c r="B155" t="s">
        <v>20</v>
      </c>
      <c r="C155">
        <v>0.19400000000000001</v>
      </c>
      <c r="D155">
        <v>20000</v>
      </c>
      <c r="E155">
        <v>0.58546410000000004</v>
      </c>
    </row>
    <row r="156" spans="2:5" x14ac:dyDescent="0.2">
      <c r="B156" t="s">
        <v>385</v>
      </c>
      <c r="C156">
        <v>0.19639999999999999</v>
      </c>
      <c r="D156">
        <v>20000</v>
      </c>
      <c r="E156">
        <v>0.58546410000000004</v>
      </c>
    </row>
    <row r="157" spans="2:5" x14ac:dyDescent="0.2">
      <c r="B157" t="s">
        <v>133</v>
      </c>
      <c r="C157">
        <v>0.19775000000000001</v>
      </c>
      <c r="D157">
        <v>20000</v>
      </c>
      <c r="E157">
        <v>0.58546410000000004</v>
      </c>
    </row>
    <row r="158" spans="2:5" x14ac:dyDescent="0.2">
      <c r="B158" t="s">
        <v>299</v>
      </c>
      <c r="C158">
        <v>0.19864999999999999</v>
      </c>
      <c r="D158">
        <v>20000</v>
      </c>
      <c r="E158">
        <v>0.58546410000000004</v>
      </c>
    </row>
    <row r="159" spans="2:5" x14ac:dyDescent="0.2">
      <c r="B159" t="s">
        <v>454</v>
      </c>
      <c r="C159">
        <v>0.1993</v>
      </c>
      <c r="D159">
        <v>20000</v>
      </c>
      <c r="E159">
        <v>0.58546410000000004</v>
      </c>
    </row>
    <row r="160" spans="2:5" x14ac:dyDescent="0.2">
      <c r="B160" t="s">
        <v>480</v>
      </c>
      <c r="C160">
        <v>0.20075000000000001</v>
      </c>
      <c r="D160">
        <v>20000</v>
      </c>
      <c r="E160">
        <v>0.58546410000000004</v>
      </c>
    </row>
    <row r="161" spans="2:5" x14ac:dyDescent="0.2">
      <c r="B161" t="s">
        <v>186</v>
      </c>
      <c r="C161">
        <v>0.20105000000000001</v>
      </c>
      <c r="D161">
        <v>20000</v>
      </c>
      <c r="E161">
        <v>0.58546410000000004</v>
      </c>
    </row>
    <row r="162" spans="2:5" x14ac:dyDescent="0.2">
      <c r="B162" t="s">
        <v>300</v>
      </c>
      <c r="C162">
        <v>0.20115</v>
      </c>
      <c r="D162">
        <v>20000</v>
      </c>
      <c r="E162">
        <v>0.58546410000000004</v>
      </c>
    </row>
    <row r="163" spans="2:5" x14ac:dyDescent="0.2">
      <c r="B163" t="s">
        <v>91</v>
      </c>
      <c r="C163">
        <v>0.20144999999999999</v>
      </c>
      <c r="D163">
        <v>20000</v>
      </c>
      <c r="E163">
        <v>0.58546410000000004</v>
      </c>
    </row>
    <row r="164" spans="2:5" x14ac:dyDescent="0.2">
      <c r="B164" t="s">
        <v>203</v>
      </c>
      <c r="C164">
        <v>0.20394999999999999</v>
      </c>
      <c r="D164">
        <v>20000</v>
      </c>
      <c r="E164">
        <v>0.58695549999999996</v>
      </c>
    </row>
    <row r="165" spans="2:5" x14ac:dyDescent="0.2">
      <c r="B165" t="s">
        <v>140</v>
      </c>
      <c r="C165">
        <v>0.20499999999999999</v>
      </c>
      <c r="D165">
        <v>20000</v>
      </c>
      <c r="E165">
        <v>0.58695549999999996</v>
      </c>
    </row>
    <row r="166" spans="2:5" x14ac:dyDescent="0.2">
      <c r="B166" t="s">
        <v>343</v>
      </c>
      <c r="C166">
        <v>0.20574999999999999</v>
      </c>
      <c r="D166">
        <v>20000</v>
      </c>
      <c r="E166">
        <v>0.58695549999999996</v>
      </c>
    </row>
    <row r="167" spans="2:5" x14ac:dyDescent="0.2">
      <c r="B167" t="s">
        <v>189</v>
      </c>
      <c r="C167">
        <v>0.2099</v>
      </c>
      <c r="D167">
        <v>20000</v>
      </c>
      <c r="E167">
        <v>0.59063399999999999</v>
      </c>
    </row>
    <row r="168" spans="2:5" x14ac:dyDescent="0.2">
      <c r="B168" t="s">
        <v>208</v>
      </c>
      <c r="C168">
        <v>0.21035000000000001</v>
      </c>
      <c r="D168">
        <v>20000</v>
      </c>
      <c r="E168">
        <v>0.59063399999999999</v>
      </c>
    </row>
    <row r="169" spans="2:5" x14ac:dyDescent="0.2">
      <c r="B169" t="s">
        <v>138</v>
      </c>
      <c r="C169">
        <v>0.21085000000000001</v>
      </c>
      <c r="D169">
        <v>20000</v>
      </c>
      <c r="E169">
        <v>0.59063399999999999</v>
      </c>
    </row>
    <row r="170" spans="2:5" x14ac:dyDescent="0.2">
      <c r="B170" t="s">
        <v>135</v>
      </c>
      <c r="C170">
        <v>0.21274999999999999</v>
      </c>
      <c r="D170">
        <v>20000</v>
      </c>
      <c r="E170">
        <v>0.59238769999999996</v>
      </c>
    </row>
    <row r="171" spans="2:5" x14ac:dyDescent="0.2">
      <c r="B171" t="s">
        <v>15</v>
      </c>
      <c r="C171">
        <v>0.2172</v>
      </c>
      <c r="D171">
        <v>20000</v>
      </c>
      <c r="E171">
        <v>0.59943970000000002</v>
      </c>
    </row>
    <row r="172" spans="2:5" x14ac:dyDescent="0.2">
      <c r="B172" t="s">
        <v>383</v>
      </c>
      <c r="C172">
        <v>0.21890000000000001</v>
      </c>
      <c r="D172">
        <v>20000</v>
      </c>
      <c r="E172">
        <v>0.59943970000000002</v>
      </c>
    </row>
    <row r="173" spans="2:5" x14ac:dyDescent="0.2">
      <c r="B173" t="s">
        <v>362</v>
      </c>
      <c r="C173">
        <v>0.21915000000000001</v>
      </c>
      <c r="D173">
        <v>20000</v>
      </c>
      <c r="E173">
        <v>0.59943970000000002</v>
      </c>
    </row>
    <row r="174" spans="2:5" x14ac:dyDescent="0.2">
      <c r="B174" t="s">
        <v>141</v>
      </c>
      <c r="C174">
        <v>0.22850000000000001</v>
      </c>
      <c r="D174">
        <v>20000</v>
      </c>
      <c r="E174">
        <v>0.61695080000000002</v>
      </c>
    </row>
    <row r="175" spans="2:5" x14ac:dyDescent="0.2">
      <c r="B175" t="s">
        <v>104</v>
      </c>
      <c r="C175">
        <v>0.23019999999999999</v>
      </c>
      <c r="D175">
        <v>20000</v>
      </c>
      <c r="E175">
        <v>0.61695080000000002</v>
      </c>
    </row>
    <row r="176" spans="2:5" x14ac:dyDescent="0.2">
      <c r="B176" t="s">
        <v>74</v>
      </c>
      <c r="C176">
        <v>0.23119999999999999</v>
      </c>
      <c r="D176">
        <v>20000</v>
      </c>
      <c r="E176">
        <v>0.61695080000000002</v>
      </c>
    </row>
    <row r="177" spans="2:5" x14ac:dyDescent="0.2">
      <c r="B177" t="s">
        <v>7</v>
      </c>
      <c r="C177">
        <v>0.23294999999999999</v>
      </c>
      <c r="D177">
        <v>20000</v>
      </c>
      <c r="E177">
        <v>0.61695080000000002</v>
      </c>
    </row>
    <row r="178" spans="2:5" x14ac:dyDescent="0.2">
      <c r="B178" t="s">
        <v>320</v>
      </c>
      <c r="C178">
        <v>0.23444999999999999</v>
      </c>
      <c r="D178">
        <v>20000</v>
      </c>
      <c r="E178">
        <v>0.61695080000000002</v>
      </c>
    </row>
    <row r="179" spans="2:5" x14ac:dyDescent="0.2">
      <c r="B179" t="s">
        <v>321</v>
      </c>
      <c r="C179">
        <v>0.23635</v>
      </c>
      <c r="D179">
        <v>20000</v>
      </c>
      <c r="E179">
        <v>0.61695080000000002</v>
      </c>
    </row>
    <row r="180" spans="2:5" x14ac:dyDescent="0.2">
      <c r="B180" t="s">
        <v>386</v>
      </c>
      <c r="C180">
        <v>0.23669999999999999</v>
      </c>
      <c r="D180">
        <v>20000</v>
      </c>
      <c r="E180">
        <v>0.61695080000000002</v>
      </c>
    </row>
    <row r="181" spans="2:5" x14ac:dyDescent="0.2">
      <c r="B181" t="s">
        <v>346</v>
      </c>
      <c r="C181">
        <v>0.23755000000000001</v>
      </c>
      <c r="D181">
        <v>20000</v>
      </c>
      <c r="E181">
        <v>0.61695080000000002</v>
      </c>
    </row>
    <row r="182" spans="2:5" x14ac:dyDescent="0.2">
      <c r="B182" t="s">
        <v>49</v>
      </c>
      <c r="C182">
        <v>0.2394</v>
      </c>
      <c r="D182">
        <v>20000</v>
      </c>
      <c r="E182">
        <v>0.61695080000000002</v>
      </c>
    </row>
    <row r="183" spans="2:5" x14ac:dyDescent="0.2">
      <c r="B183" t="s">
        <v>32</v>
      </c>
      <c r="C183">
        <v>0.24035000000000001</v>
      </c>
      <c r="D183">
        <v>20000</v>
      </c>
      <c r="E183">
        <v>0.61695080000000002</v>
      </c>
    </row>
    <row r="184" spans="2:5" x14ac:dyDescent="0.2">
      <c r="B184" t="s">
        <v>274</v>
      </c>
      <c r="C184">
        <v>0.2407</v>
      </c>
      <c r="D184">
        <v>20000</v>
      </c>
      <c r="E184">
        <v>0.61695080000000002</v>
      </c>
    </row>
    <row r="185" spans="2:5" x14ac:dyDescent="0.2">
      <c r="B185" t="s">
        <v>439</v>
      </c>
      <c r="C185">
        <v>0.24185000000000001</v>
      </c>
      <c r="D185">
        <v>20000</v>
      </c>
      <c r="E185">
        <v>0.61695080000000002</v>
      </c>
    </row>
    <row r="186" spans="2:5" x14ac:dyDescent="0.2">
      <c r="B186" t="s">
        <v>221</v>
      </c>
      <c r="C186">
        <v>0.24279999999999999</v>
      </c>
      <c r="D186">
        <v>20000</v>
      </c>
      <c r="E186">
        <v>0.61695080000000002</v>
      </c>
    </row>
    <row r="187" spans="2:5" x14ac:dyDescent="0.2">
      <c r="B187" t="s">
        <v>328</v>
      </c>
      <c r="C187">
        <v>0.25105</v>
      </c>
      <c r="D187">
        <v>20000</v>
      </c>
      <c r="E187">
        <v>0.63444699999999998</v>
      </c>
    </row>
    <row r="188" spans="2:5" x14ac:dyDescent="0.2">
      <c r="B188" t="s">
        <v>445</v>
      </c>
      <c r="C188">
        <v>0.25290000000000001</v>
      </c>
      <c r="D188">
        <v>20000</v>
      </c>
      <c r="E188">
        <v>0.6356676</v>
      </c>
    </row>
    <row r="189" spans="2:5" x14ac:dyDescent="0.2">
      <c r="B189" t="s">
        <v>409</v>
      </c>
      <c r="C189">
        <v>0.25774999999999998</v>
      </c>
      <c r="D189">
        <v>20000</v>
      </c>
      <c r="E189">
        <v>0.64204810000000001</v>
      </c>
    </row>
    <row r="190" spans="2:5" x14ac:dyDescent="0.2">
      <c r="B190" t="s">
        <v>54</v>
      </c>
      <c r="C190">
        <v>0.25819999999999999</v>
      </c>
      <c r="D190">
        <v>20000</v>
      </c>
      <c r="E190">
        <v>0.64204810000000001</v>
      </c>
    </row>
    <row r="191" spans="2:5" x14ac:dyDescent="0.2">
      <c r="B191" t="s">
        <v>388</v>
      </c>
      <c r="C191">
        <v>0.26169999999999999</v>
      </c>
      <c r="D191">
        <v>20000</v>
      </c>
      <c r="E191">
        <v>0.64411110000000005</v>
      </c>
    </row>
    <row r="192" spans="2:5" x14ac:dyDescent="0.2">
      <c r="B192" t="s">
        <v>313</v>
      </c>
      <c r="C192">
        <v>0.26179999999999998</v>
      </c>
      <c r="D192">
        <v>20000</v>
      </c>
      <c r="E192">
        <v>0.64411110000000005</v>
      </c>
    </row>
    <row r="193" spans="2:5" x14ac:dyDescent="0.2">
      <c r="B193" t="s">
        <v>131</v>
      </c>
      <c r="C193">
        <v>0.26424999999999998</v>
      </c>
      <c r="D193">
        <v>20000</v>
      </c>
      <c r="E193">
        <v>0.6457657</v>
      </c>
    </row>
    <row r="194" spans="2:5" x14ac:dyDescent="0.2">
      <c r="B194" t="s">
        <v>353</v>
      </c>
      <c r="C194">
        <v>0.26524999999999999</v>
      </c>
      <c r="D194">
        <v>20000</v>
      </c>
      <c r="E194">
        <v>0.6457657</v>
      </c>
    </row>
    <row r="195" spans="2:5" x14ac:dyDescent="0.2">
      <c r="B195" t="s">
        <v>109</v>
      </c>
      <c r="C195">
        <v>0.26905000000000001</v>
      </c>
      <c r="D195">
        <v>20000</v>
      </c>
      <c r="E195">
        <v>0.65160549999999995</v>
      </c>
    </row>
    <row r="196" spans="2:5" x14ac:dyDescent="0.2">
      <c r="B196" t="s">
        <v>116</v>
      </c>
      <c r="C196">
        <v>0.27155000000000001</v>
      </c>
      <c r="D196">
        <v>20000</v>
      </c>
      <c r="E196">
        <v>0.65425259999999996</v>
      </c>
    </row>
    <row r="197" spans="2:5" x14ac:dyDescent="0.2">
      <c r="B197" t="s">
        <v>197</v>
      </c>
      <c r="C197">
        <v>0.27744999999999997</v>
      </c>
      <c r="D197">
        <v>20000</v>
      </c>
      <c r="E197">
        <v>0.66055960000000002</v>
      </c>
    </row>
    <row r="198" spans="2:5" x14ac:dyDescent="0.2">
      <c r="B198" t="s">
        <v>42</v>
      </c>
      <c r="C198">
        <v>0.27865000000000001</v>
      </c>
      <c r="D198">
        <v>20000</v>
      </c>
      <c r="E198">
        <v>0.66055960000000002</v>
      </c>
    </row>
    <row r="199" spans="2:5" x14ac:dyDescent="0.2">
      <c r="B199" t="s">
        <v>168</v>
      </c>
      <c r="C199">
        <v>0.2787</v>
      </c>
      <c r="D199">
        <v>20000</v>
      </c>
      <c r="E199">
        <v>0.66055960000000002</v>
      </c>
    </row>
    <row r="200" spans="2:5" x14ac:dyDescent="0.2">
      <c r="B200" t="s">
        <v>269</v>
      </c>
      <c r="C200">
        <v>0.27984999999999999</v>
      </c>
      <c r="D200">
        <v>20000</v>
      </c>
      <c r="E200">
        <v>0.66055960000000002</v>
      </c>
    </row>
    <row r="201" spans="2:5" x14ac:dyDescent="0.2">
      <c r="B201" t="s">
        <v>148</v>
      </c>
      <c r="C201">
        <v>0.28365000000000001</v>
      </c>
      <c r="D201">
        <v>20000</v>
      </c>
      <c r="E201">
        <v>0.66614770000000001</v>
      </c>
    </row>
    <row r="202" spans="2:5" x14ac:dyDescent="0.2">
      <c r="B202" t="s">
        <v>247</v>
      </c>
      <c r="C202">
        <v>0.29020000000000001</v>
      </c>
      <c r="D202">
        <v>20000</v>
      </c>
      <c r="E202">
        <v>0.67541779999999996</v>
      </c>
    </row>
    <row r="203" spans="2:5" x14ac:dyDescent="0.2">
      <c r="B203" t="s">
        <v>62</v>
      </c>
      <c r="C203">
        <v>0.29454999999999998</v>
      </c>
      <c r="D203">
        <v>20000</v>
      </c>
      <c r="E203">
        <v>0.67541779999999996</v>
      </c>
    </row>
    <row r="204" spans="2:5" x14ac:dyDescent="0.2">
      <c r="B204" t="s">
        <v>440</v>
      </c>
      <c r="C204">
        <v>0.29554999999999998</v>
      </c>
      <c r="D204">
        <v>20000</v>
      </c>
      <c r="E204">
        <v>0.67541779999999996</v>
      </c>
    </row>
    <row r="205" spans="2:5" x14ac:dyDescent="0.2">
      <c r="B205" t="s">
        <v>25</v>
      </c>
      <c r="C205">
        <v>0.29694999999999999</v>
      </c>
      <c r="D205">
        <v>20000</v>
      </c>
      <c r="E205">
        <v>0.67541779999999996</v>
      </c>
    </row>
    <row r="206" spans="2:5" x14ac:dyDescent="0.2">
      <c r="B206" t="s">
        <v>237</v>
      </c>
      <c r="C206">
        <v>0.29825000000000002</v>
      </c>
      <c r="D206">
        <v>20000</v>
      </c>
      <c r="E206">
        <v>0.67541779999999996</v>
      </c>
    </row>
    <row r="207" spans="2:5" x14ac:dyDescent="0.2">
      <c r="B207" t="s">
        <v>428</v>
      </c>
      <c r="C207">
        <v>0.29835</v>
      </c>
      <c r="D207">
        <v>20000</v>
      </c>
      <c r="E207">
        <v>0.67541779999999996</v>
      </c>
    </row>
    <row r="208" spans="2:5" x14ac:dyDescent="0.2">
      <c r="B208" t="s">
        <v>170</v>
      </c>
      <c r="C208">
        <v>0.3014</v>
      </c>
      <c r="D208">
        <v>20000</v>
      </c>
      <c r="E208">
        <v>0.67541779999999996</v>
      </c>
    </row>
    <row r="209" spans="2:5" x14ac:dyDescent="0.2">
      <c r="B209" t="s">
        <v>283</v>
      </c>
      <c r="C209">
        <v>0.30414999999999998</v>
      </c>
      <c r="D209">
        <v>20000</v>
      </c>
      <c r="E209">
        <v>0.67541779999999996</v>
      </c>
    </row>
    <row r="210" spans="2:5" x14ac:dyDescent="0.2">
      <c r="B210" t="s">
        <v>278</v>
      </c>
      <c r="C210">
        <v>0.30435000000000001</v>
      </c>
      <c r="D210">
        <v>20000</v>
      </c>
      <c r="E210">
        <v>0.67541779999999996</v>
      </c>
    </row>
    <row r="211" spans="2:5" x14ac:dyDescent="0.2">
      <c r="B211" t="s">
        <v>422</v>
      </c>
      <c r="C211">
        <v>0.30564999999999998</v>
      </c>
      <c r="D211">
        <v>20000</v>
      </c>
      <c r="E211">
        <v>0.67541779999999996</v>
      </c>
    </row>
    <row r="212" spans="2:5" x14ac:dyDescent="0.2">
      <c r="B212" t="s">
        <v>460</v>
      </c>
      <c r="C212">
        <v>0.30609999999999998</v>
      </c>
      <c r="D212">
        <v>20000</v>
      </c>
      <c r="E212">
        <v>0.67541779999999996</v>
      </c>
    </row>
    <row r="213" spans="2:5" x14ac:dyDescent="0.2">
      <c r="B213" t="s">
        <v>298</v>
      </c>
      <c r="C213">
        <v>0.30714999999999998</v>
      </c>
      <c r="D213">
        <v>20000</v>
      </c>
      <c r="E213">
        <v>0.67541779999999996</v>
      </c>
    </row>
    <row r="214" spans="2:5" x14ac:dyDescent="0.2">
      <c r="B214" t="s">
        <v>45</v>
      </c>
      <c r="C214">
        <v>0.30885000000000001</v>
      </c>
      <c r="D214">
        <v>20000</v>
      </c>
      <c r="E214">
        <v>0.67541779999999996</v>
      </c>
    </row>
    <row r="215" spans="2:5" x14ac:dyDescent="0.2">
      <c r="B215" t="s">
        <v>222</v>
      </c>
      <c r="C215">
        <v>0.31195000000000001</v>
      </c>
      <c r="D215">
        <v>20000</v>
      </c>
      <c r="E215">
        <v>0.67541779999999996</v>
      </c>
    </row>
    <row r="216" spans="2:5" x14ac:dyDescent="0.2">
      <c r="B216" t="s">
        <v>387</v>
      </c>
      <c r="C216">
        <v>0.31330000000000002</v>
      </c>
      <c r="D216">
        <v>20000</v>
      </c>
      <c r="E216">
        <v>0.67541779999999996</v>
      </c>
    </row>
    <row r="217" spans="2:5" x14ac:dyDescent="0.2">
      <c r="B217" t="s">
        <v>98</v>
      </c>
      <c r="C217">
        <v>0.31509999999999999</v>
      </c>
      <c r="D217">
        <v>20000</v>
      </c>
      <c r="E217">
        <v>0.67541779999999996</v>
      </c>
    </row>
    <row r="218" spans="2:5" x14ac:dyDescent="0.2">
      <c r="B218" t="s">
        <v>68</v>
      </c>
      <c r="C218">
        <v>0.31680000000000003</v>
      </c>
      <c r="D218">
        <v>20000</v>
      </c>
      <c r="E218">
        <v>0.67541779999999996</v>
      </c>
    </row>
    <row r="219" spans="2:5" x14ac:dyDescent="0.2">
      <c r="B219" t="s">
        <v>447</v>
      </c>
      <c r="C219">
        <v>0.31714999999999999</v>
      </c>
      <c r="D219">
        <v>20000</v>
      </c>
      <c r="E219">
        <v>0.67541779999999996</v>
      </c>
    </row>
    <row r="220" spans="2:5" x14ac:dyDescent="0.2">
      <c r="B220" t="s">
        <v>378</v>
      </c>
      <c r="C220">
        <v>0.3175</v>
      </c>
      <c r="D220">
        <v>20000</v>
      </c>
      <c r="E220">
        <v>0.67541779999999996</v>
      </c>
    </row>
    <row r="221" spans="2:5" x14ac:dyDescent="0.2">
      <c r="B221" t="s">
        <v>175</v>
      </c>
      <c r="C221">
        <v>0.31809999999999999</v>
      </c>
      <c r="D221">
        <v>20000</v>
      </c>
      <c r="E221">
        <v>0.67541779999999996</v>
      </c>
    </row>
    <row r="222" spans="2:5" x14ac:dyDescent="0.2">
      <c r="B222" t="s">
        <v>132</v>
      </c>
      <c r="C222">
        <v>0.32595000000000002</v>
      </c>
      <c r="D222">
        <v>20000</v>
      </c>
      <c r="E222">
        <v>0.68893979999999999</v>
      </c>
    </row>
    <row r="223" spans="2:5" x14ac:dyDescent="0.2">
      <c r="B223" t="s">
        <v>354</v>
      </c>
      <c r="C223">
        <v>0.33179999999999998</v>
      </c>
      <c r="D223">
        <v>20000</v>
      </c>
      <c r="E223">
        <v>0.69509120000000002</v>
      </c>
    </row>
    <row r="224" spans="2:5" x14ac:dyDescent="0.2">
      <c r="B224" t="s">
        <v>78</v>
      </c>
      <c r="C224">
        <v>0.33184999999999998</v>
      </c>
      <c r="D224">
        <v>20000</v>
      </c>
      <c r="E224">
        <v>0.69509120000000002</v>
      </c>
    </row>
    <row r="225" spans="2:5" x14ac:dyDescent="0.2">
      <c r="B225" t="s">
        <v>264</v>
      </c>
      <c r="C225">
        <v>0.33465</v>
      </c>
      <c r="D225">
        <v>20000</v>
      </c>
      <c r="E225">
        <v>0.69781280000000001</v>
      </c>
    </row>
    <row r="226" spans="2:5" x14ac:dyDescent="0.2">
      <c r="B226" t="s">
        <v>86</v>
      </c>
      <c r="C226">
        <v>0.33634999999999998</v>
      </c>
      <c r="D226">
        <v>20000</v>
      </c>
      <c r="E226">
        <v>0.69822660000000003</v>
      </c>
    </row>
    <row r="227" spans="2:5" x14ac:dyDescent="0.2">
      <c r="B227" t="s">
        <v>184</v>
      </c>
      <c r="C227">
        <v>0.33910000000000001</v>
      </c>
      <c r="D227">
        <v>20000</v>
      </c>
      <c r="E227">
        <v>0.69986619999999999</v>
      </c>
    </row>
    <row r="228" spans="2:5" x14ac:dyDescent="0.2">
      <c r="B228" t="s">
        <v>358</v>
      </c>
      <c r="C228">
        <v>0.34015000000000001</v>
      </c>
      <c r="D228">
        <v>20000</v>
      </c>
      <c r="E228">
        <v>0.69986619999999999</v>
      </c>
    </row>
    <row r="229" spans="2:5" x14ac:dyDescent="0.2">
      <c r="B229" t="s">
        <v>375</v>
      </c>
      <c r="C229">
        <v>0.34444999999999998</v>
      </c>
      <c r="D229">
        <v>20000</v>
      </c>
      <c r="E229">
        <v>0.70369320000000002</v>
      </c>
    </row>
    <row r="230" spans="2:5" x14ac:dyDescent="0.2">
      <c r="B230" t="s">
        <v>206</v>
      </c>
      <c r="C230">
        <v>0.34644999999999998</v>
      </c>
      <c r="D230">
        <v>20000</v>
      </c>
      <c r="E230">
        <v>0.70369320000000002</v>
      </c>
    </row>
    <row r="231" spans="2:5" x14ac:dyDescent="0.2">
      <c r="B231" t="s">
        <v>287</v>
      </c>
      <c r="C231">
        <v>0.34655000000000002</v>
      </c>
      <c r="D231">
        <v>20000</v>
      </c>
      <c r="E231">
        <v>0.70369320000000002</v>
      </c>
    </row>
    <row r="232" spans="2:5" x14ac:dyDescent="0.2">
      <c r="B232" t="s">
        <v>350</v>
      </c>
      <c r="C232">
        <v>0.35185</v>
      </c>
      <c r="D232">
        <v>20000</v>
      </c>
      <c r="E232">
        <v>0.71134889999999995</v>
      </c>
    </row>
    <row r="233" spans="2:5" x14ac:dyDescent="0.2">
      <c r="B233" t="s">
        <v>276</v>
      </c>
      <c r="C233">
        <v>0.35715000000000002</v>
      </c>
      <c r="D233">
        <v>20000</v>
      </c>
      <c r="E233">
        <v>0.71665880000000004</v>
      </c>
    </row>
    <row r="234" spans="2:5" x14ac:dyDescent="0.2">
      <c r="B234" t="s">
        <v>215</v>
      </c>
      <c r="C234">
        <v>0.35759999999999997</v>
      </c>
      <c r="D234">
        <v>20000</v>
      </c>
      <c r="E234">
        <v>0.71665880000000004</v>
      </c>
    </row>
    <row r="235" spans="2:5" x14ac:dyDescent="0.2">
      <c r="B235" t="s">
        <v>64</v>
      </c>
      <c r="C235">
        <v>0.35909999999999997</v>
      </c>
      <c r="D235">
        <v>20000</v>
      </c>
      <c r="E235">
        <v>0.71665880000000004</v>
      </c>
    </row>
    <row r="236" spans="2:5" x14ac:dyDescent="0.2">
      <c r="B236" t="s">
        <v>220</v>
      </c>
      <c r="C236">
        <v>0.36475000000000002</v>
      </c>
      <c r="D236">
        <v>20000</v>
      </c>
      <c r="E236">
        <v>0.72133860000000005</v>
      </c>
    </row>
    <row r="237" spans="2:5" x14ac:dyDescent="0.2">
      <c r="B237" t="s">
        <v>99</v>
      </c>
      <c r="C237">
        <v>0.36570000000000003</v>
      </c>
      <c r="D237">
        <v>20000</v>
      </c>
      <c r="E237">
        <v>0.72133860000000005</v>
      </c>
    </row>
    <row r="238" spans="2:5" x14ac:dyDescent="0.2">
      <c r="B238" t="s">
        <v>191</v>
      </c>
      <c r="C238">
        <v>0.36635000000000001</v>
      </c>
      <c r="D238">
        <v>20000</v>
      </c>
      <c r="E238">
        <v>0.72133860000000005</v>
      </c>
    </row>
    <row r="239" spans="2:5" x14ac:dyDescent="0.2">
      <c r="B239" t="s">
        <v>44</v>
      </c>
      <c r="C239">
        <v>0.36764999999999998</v>
      </c>
      <c r="D239">
        <v>20000</v>
      </c>
      <c r="E239">
        <v>0.72133860000000005</v>
      </c>
    </row>
    <row r="240" spans="2:5" x14ac:dyDescent="0.2">
      <c r="B240" t="s">
        <v>449</v>
      </c>
      <c r="C240">
        <v>0.37140000000000001</v>
      </c>
      <c r="D240">
        <v>20000</v>
      </c>
      <c r="E240">
        <v>0.72259830000000003</v>
      </c>
    </row>
    <row r="241" spans="2:5" x14ac:dyDescent="0.2">
      <c r="B241" t="s">
        <v>425</v>
      </c>
      <c r="C241">
        <v>0.37140000000000001</v>
      </c>
      <c r="D241">
        <v>20000</v>
      </c>
      <c r="E241">
        <v>0.72259830000000003</v>
      </c>
    </row>
    <row r="242" spans="2:5" x14ac:dyDescent="0.2">
      <c r="B242" t="s">
        <v>216</v>
      </c>
      <c r="C242">
        <v>0.37645000000000001</v>
      </c>
      <c r="D242">
        <v>20000</v>
      </c>
      <c r="E242">
        <v>0.72937189999999996</v>
      </c>
    </row>
    <row r="243" spans="2:5" x14ac:dyDescent="0.2">
      <c r="B243" t="s">
        <v>21</v>
      </c>
      <c r="C243">
        <v>0.37895000000000001</v>
      </c>
      <c r="D243">
        <v>20000</v>
      </c>
      <c r="E243">
        <v>0.73070060000000003</v>
      </c>
    </row>
    <row r="244" spans="2:5" x14ac:dyDescent="0.2">
      <c r="B244" t="s">
        <v>342</v>
      </c>
      <c r="C244">
        <v>0.38179999999999997</v>
      </c>
      <c r="D244">
        <v>20000</v>
      </c>
      <c r="E244">
        <v>0.73070060000000003</v>
      </c>
    </row>
    <row r="245" spans="2:5" x14ac:dyDescent="0.2">
      <c r="B245" t="s">
        <v>359</v>
      </c>
      <c r="C245">
        <v>0.38185000000000002</v>
      </c>
      <c r="D245">
        <v>20000</v>
      </c>
      <c r="E245">
        <v>0.73070060000000003</v>
      </c>
    </row>
    <row r="246" spans="2:5" x14ac:dyDescent="0.2">
      <c r="B246" t="s">
        <v>239</v>
      </c>
      <c r="C246">
        <v>0.38440000000000002</v>
      </c>
      <c r="D246">
        <v>20000</v>
      </c>
      <c r="E246">
        <v>0.73086280000000003</v>
      </c>
    </row>
    <row r="247" spans="2:5" x14ac:dyDescent="0.2">
      <c r="B247" t="s">
        <v>229</v>
      </c>
      <c r="C247">
        <v>0.38629999999999998</v>
      </c>
      <c r="D247">
        <v>20000</v>
      </c>
      <c r="E247">
        <v>0.73086280000000003</v>
      </c>
    </row>
    <row r="248" spans="2:5" x14ac:dyDescent="0.2">
      <c r="B248" t="s">
        <v>426</v>
      </c>
      <c r="C248">
        <v>0.38664999999999999</v>
      </c>
      <c r="D248">
        <v>20000</v>
      </c>
      <c r="E248">
        <v>0.73086280000000003</v>
      </c>
    </row>
    <row r="249" spans="2:5" x14ac:dyDescent="0.2">
      <c r="B249" t="s">
        <v>70</v>
      </c>
      <c r="C249">
        <v>0.38850000000000001</v>
      </c>
      <c r="D249">
        <v>20000</v>
      </c>
      <c r="E249">
        <v>0.7313866</v>
      </c>
    </row>
    <row r="250" spans="2:5" x14ac:dyDescent="0.2">
      <c r="B250" t="s">
        <v>8</v>
      </c>
      <c r="C250">
        <v>0.39584999999999998</v>
      </c>
      <c r="D250">
        <v>20000</v>
      </c>
      <c r="E250">
        <v>0.7399405</v>
      </c>
    </row>
    <row r="251" spans="2:5" x14ac:dyDescent="0.2">
      <c r="B251" t="s">
        <v>371</v>
      </c>
      <c r="C251">
        <v>0.3982</v>
      </c>
      <c r="D251">
        <v>20000</v>
      </c>
      <c r="E251">
        <v>0.7399405</v>
      </c>
    </row>
    <row r="252" spans="2:5" x14ac:dyDescent="0.2">
      <c r="B252" t="s">
        <v>394</v>
      </c>
      <c r="C252">
        <v>0.39860000000000001</v>
      </c>
      <c r="D252">
        <v>20000</v>
      </c>
      <c r="E252">
        <v>0.7399405</v>
      </c>
    </row>
    <row r="253" spans="2:5" x14ac:dyDescent="0.2">
      <c r="B253" t="s">
        <v>331</v>
      </c>
      <c r="C253">
        <v>0.40079999999999999</v>
      </c>
      <c r="D253">
        <v>20000</v>
      </c>
      <c r="E253">
        <v>0.7399405</v>
      </c>
    </row>
    <row r="254" spans="2:5" x14ac:dyDescent="0.2">
      <c r="B254" t="s">
        <v>106</v>
      </c>
      <c r="C254">
        <v>0.40100000000000002</v>
      </c>
      <c r="D254">
        <v>20000</v>
      </c>
      <c r="E254">
        <v>0.7399405</v>
      </c>
    </row>
    <row r="255" spans="2:5" x14ac:dyDescent="0.2">
      <c r="B255" t="s">
        <v>286</v>
      </c>
      <c r="C255">
        <v>0.41</v>
      </c>
      <c r="D255">
        <v>20000</v>
      </c>
      <c r="E255">
        <v>0.75355729999999999</v>
      </c>
    </row>
    <row r="256" spans="2:5" x14ac:dyDescent="0.2">
      <c r="B256" t="s">
        <v>435</v>
      </c>
      <c r="C256">
        <v>0.41899999999999998</v>
      </c>
      <c r="D256">
        <v>20000</v>
      </c>
      <c r="E256">
        <v>0.76478820000000003</v>
      </c>
    </row>
    <row r="257" spans="2:5" x14ac:dyDescent="0.2">
      <c r="B257" t="s">
        <v>325</v>
      </c>
      <c r="C257">
        <v>0.4194</v>
      </c>
      <c r="D257">
        <v>20000</v>
      </c>
      <c r="E257">
        <v>0.76478820000000003</v>
      </c>
    </row>
    <row r="258" spans="2:5" x14ac:dyDescent="0.2">
      <c r="B258" t="s">
        <v>275</v>
      </c>
      <c r="C258">
        <v>0.42120000000000002</v>
      </c>
      <c r="D258">
        <v>20000</v>
      </c>
      <c r="E258">
        <v>0.76507029999999998</v>
      </c>
    </row>
    <row r="259" spans="2:5" x14ac:dyDescent="0.2">
      <c r="B259" t="s">
        <v>466</v>
      </c>
      <c r="C259">
        <v>0.42404999999999998</v>
      </c>
      <c r="D259">
        <v>20000</v>
      </c>
      <c r="E259">
        <v>0.76724999999999999</v>
      </c>
    </row>
    <row r="260" spans="2:5" x14ac:dyDescent="0.2">
      <c r="B260" t="s">
        <v>85</v>
      </c>
      <c r="C260">
        <v>0.42654999999999998</v>
      </c>
      <c r="D260">
        <v>20000</v>
      </c>
      <c r="E260">
        <v>0.76878199999999997</v>
      </c>
    </row>
    <row r="261" spans="2:5" x14ac:dyDescent="0.2">
      <c r="B261" t="s">
        <v>233</v>
      </c>
      <c r="C261">
        <v>0.43309999999999998</v>
      </c>
      <c r="D261">
        <v>20000</v>
      </c>
      <c r="E261">
        <v>0.77213069999999995</v>
      </c>
    </row>
    <row r="262" spans="2:5" x14ac:dyDescent="0.2">
      <c r="B262" t="s">
        <v>242</v>
      </c>
      <c r="C262">
        <v>0.43454999999999999</v>
      </c>
      <c r="D262">
        <v>20000</v>
      </c>
      <c r="E262">
        <v>0.77213069999999995</v>
      </c>
    </row>
    <row r="263" spans="2:5" x14ac:dyDescent="0.2">
      <c r="B263" t="s">
        <v>314</v>
      </c>
      <c r="C263">
        <v>0.43464999999999998</v>
      </c>
      <c r="D263">
        <v>20000</v>
      </c>
      <c r="E263">
        <v>0.77213069999999995</v>
      </c>
    </row>
    <row r="264" spans="2:5" x14ac:dyDescent="0.2">
      <c r="B264" t="s">
        <v>122</v>
      </c>
      <c r="C264">
        <v>0.43504999999999999</v>
      </c>
      <c r="D264">
        <v>20000</v>
      </c>
      <c r="E264">
        <v>0.77213069999999995</v>
      </c>
    </row>
    <row r="265" spans="2:5" x14ac:dyDescent="0.2">
      <c r="B265" t="s">
        <v>430</v>
      </c>
      <c r="C265">
        <v>0.44280000000000003</v>
      </c>
      <c r="D265">
        <v>20000</v>
      </c>
      <c r="E265">
        <v>0.77377629999999997</v>
      </c>
    </row>
    <row r="266" spans="2:5" x14ac:dyDescent="0.2">
      <c r="B266" t="s">
        <v>143</v>
      </c>
      <c r="C266">
        <v>0.44309999999999999</v>
      </c>
      <c r="D266">
        <v>20000</v>
      </c>
      <c r="E266">
        <v>0.77377629999999997</v>
      </c>
    </row>
    <row r="267" spans="2:5" x14ac:dyDescent="0.2">
      <c r="B267" t="s">
        <v>124</v>
      </c>
      <c r="C267">
        <v>0.44540000000000002</v>
      </c>
      <c r="D267">
        <v>20000</v>
      </c>
      <c r="E267">
        <v>0.77377629999999997</v>
      </c>
    </row>
    <row r="268" spans="2:5" x14ac:dyDescent="0.2">
      <c r="B268" t="s">
        <v>225</v>
      </c>
      <c r="C268">
        <v>0.4481</v>
      </c>
      <c r="D268">
        <v>20000</v>
      </c>
      <c r="E268">
        <v>0.77377629999999997</v>
      </c>
    </row>
    <row r="269" spans="2:5" x14ac:dyDescent="0.2">
      <c r="B269" t="s">
        <v>297</v>
      </c>
      <c r="C269">
        <v>0.4496</v>
      </c>
      <c r="D269">
        <v>20000</v>
      </c>
      <c r="E269">
        <v>0.77377629999999997</v>
      </c>
    </row>
    <row r="270" spans="2:5" x14ac:dyDescent="0.2">
      <c r="B270" t="s">
        <v>219</v>
      </c>
      <c r="C270">
        <v>0.45074999999999998</v>
      </c>
      <c r="D270">
        <v>20000</v>
      </c>
      <c r="E270">
        <v>0.77377629999999997</v>
      </c>
    </row>
    <row r="271" spans="2:5" x14ac:dyDescent="0.2">
      <c r="B271" t="s">
        <v>22</v>
      </c>
      <c r="C271">
        <v>0.45205000000000001</v>
      </c>
      <c r="D271">
        <v>20000</v>
      </c>
      <c r="E271">
        <v>0.77377629999999997</v>
      </c>
    </row>
    <row r="272" spans="2:5" x14ac:dyDescent="0.2">
      <c r="B272" t="s">
        <v>421</v>
      </c>
      <c r="C272">
        <v>0.45305000000000001</v>
      </c>
      <c r="D272">
        <v>20000</v>
      </c>
      <c r="E272">
        <v>0.77377629999999997</v>
      </c>
    </row>
    <row r="273" spans="2:10" x14ac:dyDescent="0.2">
      <c r="B273" t="s">
        <v>30</v>
      </c>
      <c r="C273">
        <v>0.45355000000000001</v>
      </c>
      <c r="D273">
        <v>20000</v>
      </c>
      <c r="E273">
        <v>0.77377629999999997</v>
      </c>
      <c r="J273" s="1"/>
    </row>
    <row r="274" spans="2:10" x14ac:dyDescent="0.2">
      <c r="B274" t="s">
        <v>273</v>
      </c>
      <c r="C274">
        <v>0.45440000000000003</v>
      </c>
      <c r="D274">
        <v>20000</v>
      </c>
      <c r="E274">
        <v>0.77377629999999997</v>
      </c>
    </row>
    <row r="275" spans="2:10" x14ac:dyDescent="0.2">
      <c r="B275" t="s">
        <v>277</v>
      </c>
      <c r="C275">
        <v>0.45639999999999997</v>
      </c>
      <c r="D275">
        <v>20000</v>
      </c>
      <c r="E275">
        <v>0.77377629999999997</v>
      </c>
    </row>
    <row r="276" spans="2:10" x14ac:dyDescent="0.2">
      <c r="B276" t="s">
        <v>318</v>
      </c>
      <c r="C276">
        <v>0.46165</v>
      </c>
      <c r="D276">
        <v>20000</v>
      </c>
      <c r="E276">
        <v>0.77377629999999997</v>
      </c>
    </row>
    <row r="277" spans="2:10" x14ac:dyDescent="0.2">
      <c r="B277" t="s">
        <v>193</v>
      </c>
      <c r="C277">
        <v>0.46634999999999999</v>
      </c>
      <c r="D277">
        <v>20000</v>
      </c>
      <c r="E277">
        <v>0.77377629999999997</v>
      </c>
    </row>
    <row r="278" spans="2:10" x14ac:dyDescent="0.2">
      <c r="B278" t="s">
        <v>432</v>
      </c>
      <c r="C278">
        <v>0.46679999999999999</v>
      </c>
      <c r="D278">
        <v>20000</v>
      </c>
      <c r="E278">
        <v>0.77377629999999997</v>
      </c>
    </row>
    <row r="279" spans="2:10" x14ac:dyDescent="0.2">
      <c r="B279" t="s">
        <v>126</v>
      </c>
      <c r="C279">
        <v>0.46710000000000002</v>
      </c>
      <c r="D279">
        <v>20000</v>
      </c>
      <c r="E279">
        <v>0.77377629999999997</v>
      </c>
    </row>
    <row r="280" spans="2:10" x14ac:dyDescent="0.2">
      <c r="B280" t="s">
        <v>441</v>
      </c>
      <c r="C280">
        <v>0.46710000000000002</v>
      </c>
      <c r="D280">
        <v>20000</v>
      </c>
      <c r="E280">
        <v>0.77377629999999997</v>
      </c>
    </row>
    <row r="281" spans="2:10" x14ac:dyDescent="0.2">
      <c r="B281" t="s">
        <v>60</v>
      </c>
      <c r="C281">
        <v>0.46960000000000002</v>
      </c>
      <c r="D281">
        <v>20000</v>
      </c>
      <c r="E281">
        <v>0.77377629999999997</v>
      </c>
    </row>
    <row r="282" spans="2:10" x14ac:dyDescent="0.2">
      <c r="B282" t="s">
        <v>153</v>
      </c>
      <c r="C282">
        <v>0.46989999999999998</v>
      </c>
      <c r="D282">
        <v>20000</v>
      </c>
      <c r="E282">
        <v>0.77377629999999997</v>
      </c>
    </row>
    <row r="283" spans="2:10" x14ac:dyDescent="0.2">
      <c r="B283" t="s">
        <v>402</v>
      </c>
      <c r="C283">
        <v>0.46994999999999998</v>
      </c>
      <c r="D283">
        <v>20000</v>
      </c>
      <c r="E283">
        <v>0.77377629999999997</v>
      </c>
    </row>
    <row r="284" spans="2:10" x14ac:dyDescent="0.2">
      <c r="B284" t="s">
        <v>254</v>
      </c>
      <c r="C284">
        <v>0.47165000000000001</v>
      </c>
      <c r="D284">
        <v>20000</v>
      </c>
      <c r="E284">
        <v>0.77377629999999997</v>
      </c>
    </row>
    <row r="285" spans="2:10" x14ac:dyDescent="0.2">
      <c r="B285" t="s">
        <v>351</v>
      </c>
      <c r="C285">
        <v>0.4738</v>
      </c>
      <c r="D285">
        <v>20000</v>
      </c>
      <c r="E285">
        <v>0.77377629999999997</v>
      </c>
    </row>
    <row r="286" spans="2:10" x14ac:dyDescent="0.2">
      <c r="B286" t="s">
        <v>326</v>
      </c>
      <c r="C286">
        <v>0.47415000000000002</v>
      </c>
      <c r="D286">
        <v>20000</v>
      </c>
      <c r="E286">
        <v>0.77377629999999997</v>
      </c>
    </row>
    <row r="287" spans="2:10" x14ac:dyDescent="0.2">
      <c r="B287" t="s">
        <v>335</v>
      </c>
      <c r="C287">
        <v>0.47425</v>
      </c>
      <c r="D287">
        <v>20000</v>
      </c>
      <c r="E287">
        <v>0.77377629999999997</v>
      </c>
    </row>
    <row r="288" spans="2:10" x14ac:dyDescent="0.2">
      <c r="B288" t="s">
        <v>438</v>
      </c>
      <c r="C288">
        <v>0.4783</v>
      </c>
      <c r="D288">
        <v>20000</v>
      </c>
      <c r="E288">
        <v>0.7776556</v>
      </c>
    </row>
    <row r="289" spans="2:5" x14ac:dyDescent="0.2">
      <c r="B289" t="s">
        <v>324</v>
      </c>
      <c r="C289">
        <v>0.4849</v>
      </c>
      <c r="D289">
        <v>20000</v>
      </c>
      <c r="E289">
        <v>0.78431059999999997</v>
      </c>
    </row>
    <row r="290" spans="2:5" x14ac:dyDescent="0.2">
      <c r="B290" t="s">
        <v>448</v>
      </c>
      <c r="C290">
        <v>0.48820000000000002</v>
      </c>
      <c r="D290">
        <v>20000</v>
      </c>
      <c r="E290">
        <v>0.78431059999999997</v>
      </c>
    </row>
    <row r="291" spans="2:5" x14ac:dyDescent="0.2">
      <c r="B291" t="s">
        <v>292</v>
      </c>
      <c r="C291">
        <v>0.48845</v>
      </c>
      <c r="D291">
        <v>20000</v>
      </c>
      <c r="E291">
        <v>0.78431059999999997</v>
      </c>
    </row>
    <row r="292" spans="2:5" x14ac:dyDescent="0.2">
      <c r="B292" t="s">
        <v>285</v>
      </c>
      <c r="C292">
        <v>0.49095</v>
      </c>
      <c r="D292">
        <v>20000</v>
      </c>
      <c r="E292">
        <v>0.78431059999999997</v>
      </c>
    </row>
    <row r="293" spans="2:5" x14ac:dyDescent="0.2">
      <c r="B293" t="s">
        <v>162</v>
      </c>
      <c r="C293">
        <v>0.49159999999999998</v>
      </c>
      <c r="D293">
        <v>20000</v>
      </c>
      <c r="E293">
        <v>0.78431059999999997</v>
      </c>
    </row>
    <row r="294" spans="2:5" x14ac:dyDescent="0.2">
      <c r="B294" t="s">
        <v>316</v>
      </c>
      <c r="C294">
        <v>0.49304999999999999</v>
      </c>
      <c r="D294">
        <v>20000</v>
      </c>
      <c r="E294">
        <v>0.78431059999999997</v>
      </c>
    </row>
    <row r="295" spans="2:5" x14ac:dyDescent="0.2">
      <c r="B295" t="s">
        <v>365</v>
      </c>
      <c r="C295">
        <v>0.49419999999999997</v>
      </c>
      <c r="D295">
        <v>20000</v>
      </c>
      <c r="E295">
        <v>0.78431059999999997</v>
      </c>
    </row>
    <row r="296" spans="2:5" x14ac:dyDescent="0.2">
      <c r="B296" t="s">
        <v>129</v>
      </c>
      <c r="C296">
        <v>0.50060000000000004</v>
      </c>
      <c r="D296">
        <v>20000</v>
      </c>
      <c r="E296">
        <v>0.78979779999999999</v>
      </c>
    </row>
    <row r="297" spans="2:5" x14ac:dyDescent="0.2">
      <c r="B297" t="s">
        <v>288</v>
      </c>
      <c r="C297">
        <v>0.50134999999999996</v>
      </c>
      <c r="D297">
        <v>20000</v>
      </c>
      <c r="E297">
        <v>0.78979779999999999</v>
      </c>
    </row>
    <row r="298" spans="2:5" x14ac:dyDescent="0.2">
      <c r="B298" t="s">
        <v>452</v>
      </c>
      <c r="C298">
        <v>0.50419999999999998</v>
      </c>
      <c r="D298">
        <v>20000</v>
      </c>
      <c r="E298">
        <v>0.78979779999999999</v>
      </c>
    </row>
    <row r="299" spans="2:5" x14ac:dyDescent="0.2">
      <c r="B299" t="s">
        <v>404</v>
      </c>
      <c r="C299">
        <v>0.50609999999999999</v>
      </c>
      <c r="D299">
        <v>20000</v>
      </c>
      <c r="E299">
        <v>0.78979779999999999</v>
      </c>
    </row>
    <row r="300" spans="2:5" x14ac:dyDescent="0.2">
      <c r="B300" t="s">
        <v>114</v>
      </c>
      <c r="C300">
        <v>0.50614999999999999</v>
      </c>
      <c r="D300">
        <v>20000</v>
      </c>
      <c r="E300">
        <v>0.78979779999999999</v>
      </c>
    </row>
    <row r="301" spans="2:5" x14ac:dyDescent="0.2">
      <c r="B301" t="s">
        <v>256</v>
      </c>
      <c r="C301">
        <v>0.51365000000000005</v>
      </c>
      <c r="D301">
        <v>20000</v>
      </c>
      <c r="E301">
        <v>0.79527320000000001</v>
      </c>
    </row>
    <row r="302" spans="2:5" x14ac:dyDescent="0.2">
      <c r="B302" t="s">
        <v>431</v>
      </c>
      <c r="C302">
        <v>0.51385000000000003</v>
      </c>
      <c r="D302">
        <v>20000</v>
      </c>
      <c r="E302">
        <v>0.79527320000000001</v>
      </c>
    </row>
    <row r="303" spans="2:5" x14ac:dyDescent="0.2">
      <c r="B303" t="s">
        <v>319</v>
      </c>
      <c r="C303">
        <v>0.5151</v>
      </c>
      <c r="D303">
        <v>20000</v>
      </c>
      <c r="E303">
        <v>0.79527320000000001</v>
      </c>
    </row>
    <row r="304" spans="2:5" x14ac:dyDescent="0.2">
      <c r="B304" t="s">
        <v>46</v>
      </c>
      <c r="C304">
        <v>0.51649999999999996</v>
      </c>
      <c r="D304">
        <v>20000</v>
      </c>
      <c r="E304">
        <v>0.79527320000000001</v>
      </c>
    </row>
    <row r="305" spans="2:5" x14ac:dyDescent="0.2">
      <c r="B305" t="s">
        <v>115</v>
      </c>
      <c r="C305">
        <v>0.5232</v>
      </c>
      <c r="D305">
        <v>20000</v>
      </c>
      <c r="E305">
        <v>0.8029307</v>
      </c>
    </row>
    <row r="306" spans="2:5" x14ac:dyDescent="0.2">
      <c r="B306" t="s">
        <v>270</v>
      </c>
      <c r="C306">
        <v>0.52910000000000001</v>
      </c>
      <c r="D306">
        <v>20000</v>
      </c>
      <c r="E306">
        <v>0.80569900000000005</v>
      </c>
    </row>
    <row r="307" spans="2:5" x14ac:dyDescent="0.2">
      <c r="B307" t="s">
        <v>462</v>
      </c>
      <c r="C307">
        <v>0.52990000000000004</v>
      </c>
      <c r="D307">
        <v>20000</v>
      </c>
      <c r="E307">
        <v>0.80569900000000005</v>
      </c>
    </row>
    <row r="308" spans="2:5" x14ac:dyDescent="0.2">
      <c r="B308" t="s">
        <v>178</v>
      </c>
      <c r="C308">
        <v>0.53090000000000004</v>
      </c>
      <c r="D308">
        <v>20000</v>
      </c>
      <c r="E308">
        <v>0.80569900000000005</v>
      </c>
    </row>
    <row r="309" spans="2:5" x14ac:dyDescent="0.2">
      <c r="B309" t="s">
        <v>69</v>
      </c>
      <c r="C309">
        <v>0.53285000000000005</v>
      </c>
      <c r="D309">
        <v>20000</v>
      </c>
      <c r="E309">
        <v>0.80569900000000005</v>
      </c>
    </row>
    <row r="310" spans="2:5" x14ac:dyDescent="0.2">
      <c r="B310" t="s">
        <v>212</v>
      </c>
      <c r="C310">
        <v>0.53400000000000003</v>
      </c>
      <c r="D310">
        <v>20000</v>
      </c>
      <c r="E310">
        <v>0.80569900000000005</v>
      </c>
    </row>
    <row r="311" spans="2:5" x14ac:dyDescent="0.2">
      <c r="B311" t="s">
        <v>420</v>
      </c>
      <c r="C311">
        <v>0.53539999999999999</v>
      </c>
      <c r="D311">
        <v>20000</v>
      </c>
      <c r="E311">
        <v>0.80569900000000005</v>
      </c>
    </row>
    <row r="312" spans="2:5" x14ac:dyDescent="0.2">
      <c r="B312" t="s">
        <v>31</v>
      </c>
      <c r="C312">
        <v>0.53900000000000003</v>
      </c>
      <c r="D312">
        <v>20000</v>
      </c>
      <c r="E312">
        <v>0.8076198</v>
      </c>
    </row>
    <row r="313" spans="2:5" x14ac:dyDescent="0.2">
      <c r="B313" t="s">
        <v>347</v>
      </c>
      <c r="C313">
        <v>0.54015000000000002</v>
      </c>
      <c r="D313">
        <v>20000</v>
      </c>
      <c r="E313">
        <v>0.8076198</v>
      </c>
    </row>
    <row r="314" spans="2:5" x14ac:dyDescent="0.2">
      <c r="B314" t="s">
        <v>9</v>
      </c>
      <c r="C314">
        <v>0.54764999999999997</v>
      </c>
      <c r="D314">
        <v>20000</v>
      </c>
      <c r="E314">
        <v>0.8132317</v>
      </c>
    </row>
    <row r="315" spans="2:5" x14ac:dyDescent="0.2">
      <c r="B315" t="s">
        <v>463</v>
      </c>
      <c r="C315">
        <v>0.5484</v>
      </c>
      <c r="D315">
        <v>20000</v>
      </c>
      <c r="E315">
        <v>0.8132317</v>
      </c>
    </row>
    <row r="316" spans="2:5" x14ac:dyDescent="0.2">
      <c r="B316" t="s">
        <v>93</v>
      </c>
      <c r="C316">
        <v>0.54915000000000003</v>
      </c>
      <c r="D316">
        <v>20000</v>
      </c>
      <c r="E316">
        <v>0.8132317</v>
      </c>
    </row>
    <row r="317" spans="2:5" x14ac:dyDescent="0.2">
      <c r="B317" t="s">
        <v>57</v>
      </c>
      <c r="C317">
        <v>0.55315000000000003</v>
      </c>
      <c r="D317">
        <v>20000</v>
      </c>
      <c r="E317">
        <v>0.8147065</v>
      </c>
    </row>
    <row r="318" spans="2:5" x14ac:dyDescent="0.2">
      <c r="B318" t="s">
        <v>303</v>
      </c>
      <c r="C318">
        <v>0.55364999999999998</v>
      </c>
      <c r="D318">
        <v>20000</v>
      </c>
      <c r="E318">
        <v>0.8147065</v>
      </c>
    </row>
    <row r="319" spans="2:5" x14ac:dyDescent="0.2">
      <c r="B319" t="s">
        <v>190</v>
      </c>
      <c r="C319">
        <v>0.55825000000000002</v>
      </c>
      <c r="D319">
        <v>20000</v>
      </c>
      <c r="E319">
        <v>0.8188841</v>
      </c>
    </row>
    <row r="320" spans="2:5" x14ac:dyDescent="0.2">
      <c r="B320" t="s">
        <v>393</v>
      </c>
      <c r="C320">
        <v>0.56189999999999996</v>
      </c>
      <c r="D320">
        <v>20000</v>
      </c>
      <c r="E320">
        <v>0.82079769999999996</v>
      </c>
    </row>
    <row r="321" spans="2:5" x14ac:dyDescent="0.2">
      <c r="B321" t="s">
        <v>108</v>
      </c>
      <c r="C321">
        <v>0.56425000000000003</v>
      </c>
      <c r="D321">
        <v>20000</v>
      </c>
      <c r="E321">
        <v>0.82079769999999996</v>
      </c>
    </row>
    <row r="322" spans="2:5" x14ac:dyDescent="0.2">
      <c r="B322" t="s">
        <v>238</v>
      </c>
      <c r="C322">
        <v>0.56484999999999996</v>
      </c>
      <c r="D322">
        <v>20000</v>
      </c>
      <c r="E322">
        <v>0.82079769999999996</v>
      </c>
    </row>
    <row r="323" spans="2:5" x14ac:dyDescent="0.2">
      <c r="B323" t="s">
        <v>111</v>
      </c>
      <c r="C323">
        <v>0.56889999999999996</v>
      </c>
      <c r="D323">
        <v>20000</v>
      </c>
      <c r="E323">
        <v>0.82410749999999999</v>
      </c>
    </row>
    <row r="324" spans="2:5" x14ac:dyDescent="0.2">
      <c r="B324" t="s">
        <v>382</v>
      </c>
      <c r="C324">
        <v>0.57084999999999997</v>
      </c>
      <c r="D324">
        <v>20000</v>
      </c>
      <c r="E324">
        <v>0.82436410000000004</v>
      </c>
    </row>
    <row r="325" spans="2:5" x14ac:dyDescent="0.2">
      <c r="B325" t="s">
        <v>308</v>
      </c>
      <c r="C325">
        <v>0.5786</v>
      </c>
      <c r="D325">
        <v>20000</v>
      </c>
      <c r="E325">
        <v>0.82991769999999998</v>
      </c>
    </row>
    <row r="326" spans="2:5" x14ac:dyDescent="0.2">
      <c r="B326" t="s">
        <v>180</v>
      </c>
      <c r="C326">
        <v>0.57889999999999997</v>
      </c>
      <c r="D326">
        <v>20000</v>
      </c>
      <c r="E326">
        <v>0.82991769999999998</v>
      </c>
    </row>
    <row r="327" spans="2:5" x14ac:dyDescent="0.2">
      <c r="B327" t="s">
        <v>164</v>
      </c>
      <c r="C327">
        <v>0.58004999999999995</v>
      </c>
      <c r="D327">
        <v>20000</v>
      </c>
      <c r="E327">
        <v>0.82991769999999998</v>
      </c>
    </row>
    <row r="328" spans="2:5" x14ac:dyDescent="0.2">
      <c r="B328" t="s">
        <v>185</v>
      </c>
      <c r="C328">
        <v>0.58919999999999995</v>
      </c>
      <c r="D328">
        <v>20000</v>
      </c>
      <c r="E328">
        <v>0.83514820000000001</v>
      </c>
    </row>
    <row r="329" spans="2:5" x14ac:dyDescent="0.2">
      <c r="B329" t="s">
        <v>251</v>
      </c>
      <c r="C329">
        <v>0.59030000000000005</v>
      </c>
      <c r="D329">
        <v>20000</v>
      </c>
      <c r="E329">
        <v>0.83514820000000001</v>
      </c>
    </row>
    <row r="330" spans="2:5" x14ac:dyDescent="0.2">
      <c r="B330" t="s">
        <v>232</v>
      </c>
      <c r="C330">
        <v>0.59089999999999998</v>
      </c>
      <c r="D330">
        <v>20000</v>
      </c>
      <c r="E330">
        <v>0.83514820000000001</v>
      </c>
    </row>
    <row r="331" spans="2:5" x14ac:dyDescent="0.2">
      <c r="B331" t="s">
        <v>134</v>
      </c>
      <c r="C331">
        <v>0.59325000000000006</v>
      </c>
      <c r="D331">
        <v>20000</v>
      </c>
      <c r="E331">
        <v>0.83514820000000001</v>
      </c>
    </row>
    <row r="332" spans="2:5" x14ac:dyDescent="0.2">
      <c r="B332" t="s">
        <v>39</v>
      </c>
      <c r="C332">
        <v>0.59655000000000002</v>
      </c>
      <c r="D332">
        <v>20000</v>
      </c>
      <c r="E332">
        <v>0.83514820000000001</v>
      </c>
    </row>
    <row r="333" spans="2:5" x14ac:dyDescent="0.2">
      <c r="B333" t="s">
        <v>290</v>
      </c>
      <c r="C333">
        <v>0.59789999999999999</v>
      </c>
      <c r="D333">
        <v>20000</v>
      </c>
      <c r="E333">
        <v>0.83514820000000001</v>
      </c>
    </row>
    <row r="334" spans="2:5" x14ac:dyDescent="0.2">
      <c r="B334" t="s">
        <v>169</v>
      </c>
      <c r="C334">
        <v>0.59909999999999997</v>
      </c>
      <c r="D334">
        <v>20000</v>
      </c>
      <c r="E334">
        <v>0.83514820000000001</v>
      </c>
    </row>
    <row r="335" spans="2:5" x14ac:dyDescent="0.2">
      <c r="B335" t="s">
        <v>337</v>
      </c>
      <c r="C335">
        <v>0.60465000000000002</v>
      </c>
      <c r="D335">
        <v>20000</v>
      </c>
      <c r="E335">
        <v>0.83514820000000001</v>
      </c>
    </row>
    <row r="336" spans="2:5" x14ac:dyDescent="0.2">
      <c r="B336" t="s">
        <v>188</v>
      </c>
      <c r="C336">
        <v>0.60475000000000001</v>
      </c>
      <c r="D336">
        <v>20000</v>
      </c>
      <c r="E336">
        <v>0.83514820000000001</v>
      </c>
    </row>
    <row r="337" spans="2:5" x14ac:dyDescent="0.2">
      <c r="B337" t="s">
        <v>174</v>
      </c>
      <c r="C337">
        <v>0.60514999999999997</v>
      </c>
      <c r="D337">
        <v>20000</v>
      </c>
      <c r="E337">
        <v>0.83514820000000001</v>
      </c>
    </row>
    <row r="338" spans="2:5" x14ac:dyDescent="0.2">
      <c r="B338" t="s">
        <v>255</v>
      </c>
      <c r="C338">
        <v>0.60599999999999998</v>
      </c>
      <c r="D338">
        <v>20000</v>
      </c>
      <c r="E338">
        <v>0.83514820000000001</v>
      </c>
    </row>
    <row r="339" spans="2:5" x14ac:dyDescent="0.2">
      <c r="B339" t="s">
        <v>302</v>
      </c>
      <c r="C339">
        <v>0.6069</v>
      </c>
      <c r="D339">
        <v>20000</v>
      </c>
      <c r="E339">
        <v>0.83514820000000001</v>
      </c>
    </row>
    <row r="340" spans="2:5" x14ac:dyDescent="0.2">
      <c r="B340" t="s">
        <v>338</v>
      </c>
      <c r="C340">
        <v>0.60865000000000002</v>
      </c>
      <c r="D340">
        <v>20000</v>
      </c>
      <c r="E340">
        <v>0.83514820000000001</v>
      </c>
    </row>
    <row r="341" spans="2:5" x14ac:dyDescent="0.2">
      <c r="B341" t="s">
        <v>118</v>
      </c>
      <c r="C341">
        <v>0.60885</v>
      </c>
      <c r="D341">
        <v>20000</v>
      </c>
      <c r="E341">
        <v>0.83514820000000001</v>
      </c>
    </row>
    <row r="342" spans="2:5" x14ac:dyDescent="0.2">
      <c r="B342" t="s">
        <v>332</v>
      </c>
      <c r="C342">
        <v>0.6169</v>
      </c>
      <c r="D342">
        <v>20000</v>
      </c>
      <c r="E342">
        <v>0.84320450000000002</v>
      </c>
    </row>
    <row r="343" spans="2:5" x14ac:dyDescent="0.2">
      <c r="B343" t="s">
        <v>372</v>
      </c>
      <c r="C343">
        <v>0.61834999999999996</v>
      </c>
      <c r="D343">
        <v>20000</v>
      </c>
      <c r="E343">
        <v>0.84320450000000002</v>
      </c>
    </row>
    <row r="344" spans="2:5" x14ac:dyDescent="0.2">
      <c r="B344" t="s">
        <v>167</v>
      </c>
      <c r="C344">
        <v>0.62239999999999995</v>
      </c>
      <c r="D344">
        <v>20000</v>
      </c>
      <c r="E344">
        <v>0.84624560000000004</v>
      </c>
    </row>
    <row r="345" spans="2:5" x14ac:dyDescent="0.2">
      <c r="B345" t="s">
        <v>27</v>
      </c>
      <c r="C345">
        <v>0.62590000000000001</v>
      </c>
      <c r="D345">
        <v>20000</v>
      </c>
      <c r="E345">
        <v>0.84852329999999998</v>
      </c>
    </row>
    <row r="346" spans="2:5" x14ac:dyDescent="0.2">
      <c r="B346" t="s">
        <v>160</v>
      </c>
      <c r="C346">
        <v>0.63034999999999997</v>
      </c>
      <c r="D346">
        <v>20000</v>
      </c>
      <c r="E346">
        <v>0.84973050000000006</v>
      </c>
    </row>
    <row r="347" spans="2:5" x14ac:dyDescent="0.2">
      <c r="B347" t="s">
        <v>103</v>
      </c>
      <c r="C347">
        <v>0.63109999999999999</v>
      </c>
      <c r="D347">
        <v>20000</v>
      </c>
      <c r="E347">
        <v>0.84973050000000006</v>
      </c>
    </row>
    <row r="348" spans="2:5" x14ac:dyDescent="0.2">
      <c r="B348" t="s">
        <v>223</v>
      </c>
      <c r="C348">
        <v>0.63314999999999999</v>
      </c>
      <c r="D348">
        <v>20000</v>
      </c>
      <c r="E348">
        <v>0.84973050000000006</v>
      </c>
    </row>
    <row r="349" spans="2:5" x14ac:dyDescent="0.2">
      <c r="B349" t="s">
        <v>210</v>
      </c>
      <c r="C349">
        <v>0.6341</v>
      </c>
      <c r="D349">
        <v>20000</v>
      </c>
      <c r="E349">
        <v>0.84973050000000006</v>
      </c>
    </row>
    <row r="350" spans="2:5" x14ac:dyDescent="0.2">
      <c r="B350" t="s">
        <v>363</v>
      </c>
      <c r="C350">
        <v>0.63805000000000001</v>
      </c>
      <c r="D350">
        <v>20000</v>
      </c>
      <c r="E350">
        <v>0.85152289999999997</v>
      </c>
    </row>
    <row r="351" spans="2:5" x14ac:dyDescent="0.2">
      <c r="B351" t="s">
        <v>13</v>
      </c>
      <c r="C351">
        <v>0.6391</v>
      </c>
      <c r="D351">
        <v>20000</v>
      </c>
      <c r="E351">
        <v>0.85152289999999997</v>
      </c>
    </row>
    <row r="352" spans="2:5" x14ac:dyDescent="0.2">
      <c r="B352" t="s">
        <v>249</v>
      </c>
      <c r="C352">
        <v>0.64505000000000001</v>
      </c>
      <c r="D352">
        <v>20000</v>
      </c>
      <c r="E352">
        <v>0.85451980000000005</v>
      </c>
    </row>
    <row r="353" spans="2:5" x14ac:dyDescent="0.2">
      <c r="B353" t="s">
        <v>381</v>
      </c>
      <c r="C353">
        <v>0.64690000000000003</v>
      </c>
      <c r="D353">
        <v>20000</v>
      </c>
      <c r="E353">
        <v>0.85451980000000005</v>
      </c>
    </row>
    <row r="354" spans="2:5" x14ac:dyDescent="0.2">
      <c r="B354" t="s">
        <v>201</v>
      </c>
      <c r="C354">
        <v>0.64759999999999995</v>
      </c>
      <c r="D354">
        <v>20000</v>
      </c>
      <c r="E354">
        <v>0.85451980000000005</v>
      </c>
    </row>
    <row r="355" spans="2:5" x14ac:dyDescent="0.2">
      <c r="B355" t="s">
        <v>240</v>
      </c>
      <c r="C355">
        <v>0.64870000000000005</v>
      </c>
      <c r="D355">
        <v>20000</v>
      </c>
      <c r="E355">
        <v>0.85451980000000005</v>
      </c>
    </row>
    <row r="356" spans="2:5" x14ac:dyDescent="0.2">
      <c r="B356" t="s">
        <v>196</v>
      </c>
      <c r="C356">
        <v>0.65129999999999999</v>
      </c>
      <c r="D356">
        <v>20000</v>
      </c>
      <c r="E356">
        <v>0.85468040000000001</v>
      </c>
    </row>
    <row r="357" spans="2:5" x14ac:dyDescent="0.2">
      <c r="B357" t="s">
        <v>151</v>
      </c>
      <c r="C357">
        <v>0.65254999999999996</v>
      </c>
      <c r="D357">
        <v>20000</v>
      </c>
      <c r="E357">
        <v>0.85468040000000001</v>
      </c>
    </row>
    <row r="358" spans="2:5" x14ac:dyDescent="0.2">
      <c r="B358" t="s">
        <v>267</v>
      </c>
      <c r="C358">
        <v>0.65485000000000004</v>
      </c>
      <c r="D358">
        <v>20000</v>
      </c>
      <c r="E358">
        <v>0.85468040000000001</v>
      </c>
    </row>
    <row r="359" spans="2:5" x14ac:dyDescent="0.2">
      <c r="B359" t="s">
        <v>390</v>
      </c>
      <c r="C359">
        <v>0.65844999999999998</v>
      </c>
      <c r="D359">
        <v>20000</v>
      </c>
      <c r="E359">
        <v>0.85468040000000001</v>
      </c>
    </row>
    <row r="360" spans="2:5" x14ac:dyDescent="0.2">
      <c r="B360" t="s">
        <v>417</v>
      </c>
      <c r="C360">
        <v>0.65854999999999997</v>
      </c>
      <c r="D360">
        <v>20000</v>
      </c>
      <c r="E360">
        <v>0.85468040000000001</v>
      </c>
    </row>
    <row r="361" spans="2:5" x14ac:dyDescent="0.2">
      <c r="B361" t="s">
        <v>258</v>
      </c>
      <c r="C361">
        <v>0.65985000000000005</v>
      </c>
      <c r="D361">
        <v>20000</v>
      </c>
      <c r="E361">
        <v>0.85468040000000001</v>
      </c>
    </row>
    <row r="362" spans="2:5" x14ac:dyDescent="0.2">
      <c r="B362" t="s">
        <v>329</v>
      </c>
      <c r="C362">
        <v>0.67120000000000002</v>
      </c>
      <c r="D362">
        <v>20000</v>
      </c>
      <c r="E362">
        <v>0.86352640000000003</v>
      </c>
    </row>
    <row r="363" spans="2:5" x14ac:dyDescent="0.2">
      <c r="B363" t="s">
        <v>293</v>
      </c>
      <c r="C363">
        <v>0.67144999999999999</v>
      </c>
      <c r="D363">
        <v>20000</v>
      </c>
      <c r="E363">
        <v>0.86352640000000003</v>
      </c>
    </row>
    <row r="364" spans="2:5" x14ac:dyDescent="0.2">
      <c r="B364" t="s">
        <v>412</v>
      </c>
      <c r="C364">
        <v>0.67300000000000004</v>
      </c>
      <c r="D364">
        <v>20000</v>
      </c>
      <c r="E364">
        <v>0.86352640000000003</v>
      </c>
    </row>
    <row r="365" spans="2:5" x14ac:dyDescent="0.2">
      <c r="B365" t="s">
        <v>296</v>
      </c>
      <c r="C365">
        <v>0.67490000000000006</v>
      </c>
      <c r="D365">
        <v>20000</v>
      </c>
      <c r="E365">
        <v>0.86352640000000003</v>
      </c>
    </row>
    <row r="366" spans="2:5" x14ac:dyDescent="0.2">
      <c r="B366" t="s">
        <v>457</v>
      </c>
      <c r="C366">
        <v>0.67895000000000005</v>
      </c>
      <c r="D366">
        <v>20000</v>
      </c>
      <c r="E366">
        <v>0.86352640000000003</v>
      </c>
    </row>
    <row r="367" spans="2:5" x14ac:dyDescent="0.2">
      <c r="B367" t="s">
        <v>226</v>
      </c>
      <c r="C367">
        <v>0.68030000000000002</v>
      </c>
      <c r="D367">
        <v>20000</v>
      </c>
      <c r="E367">
        <v>0.86352640000000003</v>
      </c>
    </row>
    <row r="368" spans="2:5" x14ac:dyDescent="0.2">
      <c r="B368" t="s">
        <v>413</v>
      </c>
      <c r="C368">
        <v>0.68200000000000005</v>
      </c>
      <c r="D368">
        <v>20000</v>
      </c>
      <c r="E368">
        <v>0.86352640000000003</v>
      </c>
    </row>
    <row r="369" spans="2:5" x14ac:dyDescent="0.2">
      <c r="B369" t="s">
        <v>156</v>
      </c>
      <c r="C369">
        <v>0.68300000000000005</v>
      </c>
      <c r="D369">
        <v>20000</v>
      </c>
      <c r="E369">
        <v>0.86352640000000003</v>
      </c>
    </row>
    <row r="370" spans="2:5" x14ac:dyDescent="0.2">
      <c r="B370" t="s">
        <v>369</v>
      </c>
      <c r="C370">
        <v>0.6835</v>
      </c>
      <c r="D370">
        <v>20000</v>
      </c>
      <c r="E370">
        <v>0.86352640000000003</v>
      </c>
    </row>
    <row r="371" spans="2:5" x14ac:dyDescent="0.2">
      <c r="B371" t="s">
        <v>107</v>
      </c>
      <c r="C371">
        <v>0.68525000000000003</v>
      </c>
      <c r="D371">
        <v>20000</v>
      </c>
      <c r="E371">
        <v>0.86352640000000003</v>
      </c>
    </row>
    <row r="372" spans="2:5" x14ac:dyDescent="0.2">
      <c r="B372" t="s">
        <v>280</v>
      </c>
      <c r="C372">
        <v>0.69005000000000005</v>
      </c>
      <c r="D372">
        <v>20000</v>
      </c>
      <c r="E372">
        <v>0.8667049</v>
      </c>
    </row>
    <row r="373" spans="2:5" x14ac:dyDescent="0.2">
      <c r="B373" t="s">
        <v>333</v>
      </c>
      <c r="C373">
        <v>0.6915</v>
      </c>
      <c r="D373">
        <v>20000</v>
      </c>
      <c r="E373">
        <v>0.8667049</v>
      </c>
    </row>
    <row r="374" spans="2:5" x14ac:dyDescent="0.2">
      <c r="B374" t="s">
        <v>403</v>
      </c>
      <c r="C374">
        <v>0.69840000000000002</v>
      </c>
      <c r="D374">
        <v>20000</v>
      </c>
      <c r="E374">
        <v>0.87295999999999996</v>
      </c>
    </row>
    <row r="375" spans="2:5" x14ac:dyDescent="0.2">
      <c r="B375" t="s">
        <v>265</v>
      </c>
      <c r="C375">
        <v>0.70230000000000004</v>
      </c>
      <c r="D375">
        <v>20000</v>
      </c>
      <c r="E375">
        <v>0.87295999999999996</v>
      </c>
    </row>
    <row r="376" spans="2:5" x14ac:dyDescent="0.2">
      <c r="B376" t="s">
        <v>166</v>
      </c>
      <c r="C376">
        <v>0.70340000000000003</v>
      </c>
      <c r="D376">
        <v>20000</v>
      </c>
      <c r="E376">
        <v>0.87295999999999996</v>
      </c>
    </row>
    <row r="377" spans="2:5" x14ac:dyDescent="0.2">
      <c r="B377" t="s">
        <v>10</v>
      </c>
      <c r="C377">
        <v>0.70399999999999996</v>
      </c>
      <c r="D377">
        <v>20000</v>
      </c>
      <c r="E377">
        <v>0.87295999999999996</v>
      </c>
    </row>
    <row r="378" spans="2:5" x14ac:dyDescent="0.2">
      <c r="B378" t="s">
        <v>418</v>
      </c>
      <c r="C378">
        <v>0.70735000000000003</v>
      </c>
      <c r="D378">
        <v>20000</v>
      </c>
      <c r="E378">
        <v>0.87478129999999998</v>
      </c>
    </row>
    <row r="379" spans="2:5" x14ac:dyDescent="0.2">
      <c r="B379" t="s">
        <v>309</v>
      </c>
      <c r="C379">
        <v>0.71335000000000004</v>
      </c>
      <c r="D379">
        <v>20000</v>
      </c>
      <c r="E379">
        <v>0.87759520000000002</v>
      </c>
    </row>
    <row r="380" spans="2:5" x14ac:dyDescent="0.2">
      <c r="B380" t="s">
        <v>339</v>
      </c>
      <c r="C380">
        <v>0.71340000000000003</v>
      </c>
      <c r="D380">
        <v>20000</v>
      </c>
      <c r="E380">
        <v>0.87759520000000002</v>
      </c>
    </row>
    <row r="381" spans="2:5" x14ac:dyDescent="0.2">
      <c r="B381" t="s">
        <v>84</v>
      </c>
      <c r="C381">
        <v>0.72070000000000001</v>
      </c>
      <c r="D381">
        <v>20000</v>
      </c>
      <c r="E381">
        <v>0.88119320000000001</v>
      </c>
    </row>
    <row r="382" spans="2:5" x14ac:dyDescent="0.2">
      <c r="B382" t="s">
        <v>377</v>
      </c>
      <c r="C382">
        <v>0.72155000000000002</v>
      </c>
      <c r="D382">
        <v>20000</v>
      </c>
      <c r="E382">
        <v>0.88119320000000001</v>
      </c>
    </row>
    <row r="383" spans="2:5" x14ac:dyDescent="0.2">
      <c r="B383" t="s">
        <v>294</v>
      </c>
      <c r="C383">
        <v>0.72340000000000004</v>
      </c>
      <c r="D383">
        <v>20000</v>
      </c>
      <c r="E383">
        <v>0.88119320000000001</v>
      </c>
    </row>
    <row r="384" spans="2:5" x14ac:dyDescent="0.2">
      <c r="B384" t="s">
        <v>80</v>
      </c>
      <c r="C384">
        <v>0.72465000000000002</v>
      </c>
      <c r="D384">
        <v>20000</v>
      </c>
      <c r="E384">
        <v>0.88119320000000001</v>
      </c>
    </row>
    <row r="385" spans="2:5" x14ac:dyDescent="0.2">
      <c r="B385" t="s">
        <v>117</v>
      </c>
      <c r="C385">
        <v>0.7258</v>
      </c>
      <c r="D385">
        <v>20000</v>
      </c>
      <c r="E385">
        <v>0.88119320000000001</v>
      </c>
    </row>
    <row r="386" spans="2:5" x14ac:dyDescent="0.2">
      <c r="B386" t="s">
        <v>401</v>
      </c>
      <c r="C386">
        <v>0.72940000000000005</v>
      </c>
      <c r="D386">
        <v>20000</v>
      </c>
      <c r="E386">
        <v>0.88229219999999997</v>
      </c>
    </row>
    <row r="387" spans="2:5" x14ac:dyDescent="0.2">
      <c r="B387" t="s">
        <v>195</v>
      </c>
      <c r="C387">
        <v>0.73050000000000004</v>
      </c>
      <c r="D387">
        <v>20000</v>
      </c>
      <c r="E387">
        <v>0.88229219999999997</v>
      </c>
    </row>
    <row r="388" spans="2:5" x14ac:dyDescent="0.2">
      <c r="B388" t="s">
        <v>176</v>
      </c>
      <c r="C388">
        <v>0.7399</v>
      </c>
      <c r="D388">
        <v>20000</v>
      </c>
      <c r="E388">
        <v>0.89133030000000002</v>
      </c>
    </row>
    <row r="389" spans="2:5" x14ac:dyDescent="0.2">
      <c r="B389" t="s">
        <v>446</v>
      </c>
      <c r="C389">
        <v>0.74224999999999997</v>
      </c>
      <c r="D389">
        <v>20000</v>
      </c>
      <c r="E389">
        <v>0.89182930000000005</v>
      </c>
    </row>
    <row r="390" spans="2:5" x14ac:dyDescent="0.2">
      <c r="B390" t="s">
        <v>3</v>
      </c>
      <c r="C390">
        <v>0.74414999999999998</v>
      </c>
      <c r="D390">
        <v>20000</v>
      </c>
      <c r="E390">
        <v>0.89182930000000005</v>
      </c>
    </row>
    <row r="391" spans="2:5" x14ac:dyDescent="0.2">
      <c r="B391" t="s">
        <v>406</v>
      </c>
      <c r="C391">
        <v>0.75639999999999996</v>
      </c>
      <c r="D391">
        <v>20000</v>
      </c>
      <c r="E391">
        <v>0.89948799999999995</v>
      </c>
    </row>
    <row r="392" spans="2:5" x14ac:dyDescent="0.2">
      <c r="B392" t="s">
        <v>311</v>
      </c>
      <c r="C392">
        <v>0.75970000000000004</v>
      </c>
      <c r="D392">
        <v>20000</v>
      </c>
      <c r="E392">
        <v>0.89948799999999995</v>
      </c>
    </row>
    <row r="393" spans="2:5" x14ac:dyDescent="0.2">
      <c r="B393" t="s">
        <v>61</v>
      </c>
      <c r="C393">
        <v>0.76224999999999998</v>
      </c>
      <c r="D393">
        <v>20000</v>
      </c>
      <c r="E393">
        <v>0.89948799999999995</v>
      </c>
    </row>
    <row r="394" spans="2:5" x14ac:dyDescent="0.2">
      <c r="B394" t="s">
        <v>56</v>
      </c>
      <c r="C394">
        <v>0.76365000000000005</v>
      </c>
      <c r="D394">
        <v>20000</v>
      </c>
      <c r="E394">
        <v>0.89948799999999995</v>
      </c>
    </row>
    <row r="395" spans="2:5" x14ac:dyDescent="0.2">
      <c r="B395" t="s">
        <v>395</v>
      </c>
      <c r="C395">
        <v>0.76375000000000004</v>
      </c>
      <c r="D395">
        <v>20000</v>
      </c>
      <c r="E395">
        <v>0.89948799999999995</v>
      </c>
    </row>
    <row r="396" spans="2:5" x14ac:dyDescent="0.2">
      <c r="B396" t="s">
        <v>459</v>
      </c>
      <c r="C396">
        <v>0.76390000000000002</v>
      </c>
      <c r="D396">
        <v>20000</v>
      </c>
      <c r="E396">
        <v>0.89948799999999995</v>
      </c>
    </row>
    <row r="397" spans="2:5" x14ac:dyDescent="0.2">
      <c r="B397" t="s">
        <v>202</v>
      </c>
      <c r="C397">
        <v>0.76424999999999998</v>
      </c>
      <c r="D397">
        <v>20000</v>
      </c>
      <c r="E397">
        <v>0.89948799999999995</v>
      </c>
    </row>
    <row r="398" spans="2:5" x14ac:dyDescent="0.2">
      <c r="B398" t="s">
        <v>159</v>
      </c>
      <c r="C398">
        <v>0.76675000000000004</v>
      </c>
      <c r="D398">
        <v>20000</v>
      </c>
      <c r="E398">
        <v>0.89948799999999995</v>
      </c>
    </row>
    <row r="399" spans="2:5" x14ac:dyDescent="0.2">
      <c r="B399" t="s">
        <v>227</v>
      </c>
      <c r="C399">
        <v>0.76795000000000002</v>
      </c>
      <c r="D399">
        <v>20000</v>
      </c>
      <c r="E399">
        <v>0.89948799999999995</v>
      </c>
    </row>
    <row r="400" spans="2:5" x14ac:dyDescent="0.2">
      <c r="B400" t="s">
        <v>200</v>
      </c>
      <c r="C400">
        <v>0.77305000000000001</v>
      </c>
      <c r="D400">
        <v>20000</v>
      </c>
      <c r="E400">
        <v>0.90318659999999995</v>
      </c>
    </row>
    <row r="401" spans="2:5" x14ac:dyDescent="0.2">
      <c r="B401" t="s">
        <v>231</v>
      </c>
      <c r="C401">
        <v>0.77744999999999997</v>
      </c>
      <c r="D401">
        <v>20000</v>
      </c>
      <c r="E401">
        <v>0.90430880000000002</v>
      </c>
    </row>
    <row r="402" spans="2:5" x14ac:dyDescent="0.2">
      <c r="B402" t="s">
        <v>345</v>
      </c>
      <c r="C402">
        <v>0.77790000000000004</v>
      </c>
      <c r="D402">
        <v>20000</v>
      </c>
      <c r="E402">
        <v>0.90430880000000002</v>
      </c>
    </row>
    <row r="403" spans="2:5" x14ac:dyDescent="0.2">
      <c r="B403" t="s">
        <v>35</v>
      </c>
      <c r="C403">
        <v>0.79035</v>
      </c>
      <c r="D403">
        <v>20000</v>
      </c>
      <c r="E403">
        <v>0.91322110000000001</v>
      </c>
    </row>
    <row r="404" spans="2:5" x14ac:dyDescent="0.2">
      <c r="B404" t="s">
        <v>244</v>
      </c>
      <c r="C404">
        <v>0.79279999999999995</v>
      </c>
      <c r="D404">
        <v>20000</v>
      </c>
      <c r="E404">
        <v>0.91322110000000001</v>
      </c>
    </row>
    <row r="405" spans="2:5" x14ac:dyDescent="0.2">
      <c r="B405" t="s">
        <v>163</v>
      </c>
      <c r="C405">
        <v>0.79530000000000001</v>
      </c>
      <c r="D405">
        <v>20000</v>
      </c>
      <c r="E405">
        <v>0.91322110000000001</v>
      </c>
    </row>
    <row r="406" spans="2:5" x14ac:dyDescent="0.2">
      <c r="B406" t="s">
        <v>479</v>
      </c>
      <c r="C406">
        <v>0.79559999999999997</v>
      </c>
      <c r="D406">
        <v>20000</v>
      </c>
      <c r="E406">
        <v>0.91322110000000001</v>
      </c>
    </row>
    <row r="407" spans="2:5" x14ac:dyDescent="0.2">
      <c r="B407" t="s">
        <v>268</v>
      </c>
      <c r="C407">
        <v>0.79684999999999995</v>
      </c>
      <c r="D407">
        <v>20000</v>
      </c>
      <c r="E407">
        <v>0.91322110000000001</v>
      </c>
    </row>
    <row r="408" spans="2:5" x14ac:dyDescent="0.2">
      <c r="B408" t="s">
        <v>55</v>
      </c>
      <c r="C408">
        <v>0.79735</v>
      </c>
      <c r="D408">
        <v>20000</v>
      </c>
      <c r="E408">
        <v>0.91322110000000001</v>
      </c>
    </row>
    <row r="409" spans="2:5" x14ac:dyDescent="0.2">
      <c r="B409" t="s">
        <v>433</v>
      </c>
      <c r="C409">
        <v>0.80715000000000003</v>
      </c>
      <c r="D409">
        <v>20000</v>
      </c>
      <c r="E409">
        <v>0.92194759999999998</v>
      </c>
    </row>
    <row r="410" spans="2:5" x14ac:dyDescent="0.2">
      <c r="B410" t="s">
        <v>436</v>
      </c>
      <c r="C410">
        <v>0.80979999999999996</v>
      </c>
      <c r="D410">
        <v>20000</v>
      </c>
      <c r="E410">
        <v>0.92194759999999998</v>
      </c>
    </row>
    <row r="411" spans="2:5" x14ac:dyDescent="0.2">
      <c r="B411" t="s">
        <v>145</v>
      </c>
      <c r="C411">
        <v>0.81100000000000005</v>
      </c>
      <c r="D411">
        <v>20000</v>
      </c>
      <c r="E411">
        <v>0.92194759999999998</v>
      </c>
    </row>
    <row r="412" spans="2:5" x14ac:dyDescent="0.2">
      <c r="B412" t="s">
        <v>455</v>
      </c>
      <c r="C412">
        <v>0.81289999999999996</v>
      </c>
      <c r="D412">
        <v>20000</v>
      </c>
      <c r="E412">
        <v>0.92194759999999998</v>
      </c>
    </row>
    <row r="413" spans="2:5" x14ac:dyDescent="0.2">
      <c r="B413" t="s">
        <v>411</v>
      </c>
      <c r="C413">
        <v>0.81945000000000001</v>
      </c>
      <c r="D413">
        <v>20000</v>
      </c>
      <c r="E413">
        <v>0.92711500000000002</v>
      </c>
    </row>
    <row r="414" spans="2:5" x14ac:dyDescent="0.2">
      <c r="B414" t="s">
        <v>360</v>
      </c>
      <c r="C414">
        <v>0.83709999999999996</v>
      </c>
      <c r="D414">
        <v>20000</v>
      </c>
      <c r="E414">
        <v>0.94306049999999997</v>
      </c>
    </row>
    <row r="415" spans="2:5" x14ac:dyDescent="0.2">
      <c r="B415" t="s">
        <v>205</v>
      </c>
      <c r="C415">
        <v>0.83760000000000001</v>
      </c>
      <c r="D415">
        <v>20000</v>
      </c>
      <c r="E415">
        <v>0.94306049999999997</v>
      </c>
    </row>
    <row r="416" spans="2:5" x14ac:dyDescent="0.2">
      <c r="B416" t="s">
        <v>291</v>
      </c>
      <c r="C416">
        <v>0.84919999999999995</v>
      </c>
      <c r="D416">
        <v>20000</v>
      </c>
      <c r="E416">
        <v>0.95023409999999997</v>
      </c>
    </row>
    <row r="417" spans="2:5" x14ac:dyDescent="0.2">
      <c r="B417" t="s">
        <v>453</v>
      </c>
      <c r="C417">
        <v>0.85224999999999995</v>
      </c>
      <c r="D417">
        <v>20000</v>
      </c>
      <c r="E417">
        <v>0.95023409999999997</v>
      </c>
    </row>
    <row r="418" spans="2:5" x14ac:dyDescent="0.2">
      <c r="B418" t="s">
        <v>34</v>
      </c>
      <c r="C418">
        <v>0.85360000000000003</v>
      </c>
      <c r="D418">
        <v>20000</v>
      </c>
      <c r="E418">
        <v>0.95023409999999997</v>
      </c>
    </row>
    <row r="419" spans="2:5" x14ac:dyDescent="0.2">
      <c r="B419" t="s">
        <v>105</v>
      </c>
      <c r="C419">
        <v>0.8548</v>
      </c>
      <c r="D419">
        <v>20000</v>
      </c>
      <c r="E419">
        <v>0.95023409999999997</v>
      </c>
    </row>
    <row r="420" spans="2:5" x14ac:dyDescent="0.2">
      <c r="B420" t="s">
        <v>66</v>
      </c>
      <c r="C420">
        <v>0.85580000000000001</v>
      </c>
      <c r="D420">
        <v>20000</v>
      </c>
      <c r="E420">
        <v>0.95023409999999997</v>
      </c>
    </row>
    <row r="421" spans="2:5" x14ac:dyDescent="0.2">
      <c r="B421" t="s">
        <v>142</v>
      </c>
      <c r="C421">
        <v>0.86150000000000004</v>
      </c>
      <c r="D421">
        <v>20000</v>
      </c>
      <c r="E421">
        <v>0.95023409999999997</v>
      </c>
    </row>
    <row r="422" spans="2:5" x14ac:dyDescent="0.2">
      <c r="B422" t="s">
        <v>248</v>
      </c>
      <c r="C422">
        <v>0.86270000000000002</v>
      </c>
      <c r="D422">
        <v>20000</v>
      </c>
      <c r="E422">
        <v>0.95023409999999997</v>
      </c>
    </row>
    <row r="423" spans="2:5" x14ac:dyDescent="0.2">
      <c r="B423" t="s">
        <v>51</v>
      </c>
      <c r="C423">
        <v>0.86575000000000002</v>
      </c>
      <c r="D423">
        <v>20000</v>
      </c>
      <c r="E423">
        <v>0.95023409999999997</v>
      </c>
    </row>
    <row r="424" spans="2:5" x14ac:dyDescent="0.2">
      <c r="B424" t="s">
        <v>368</v>
      </c>
      <c r="C424">
        <v>0.86624999999999996</v>
      </c>
      <c r="D424">
        <v>20000</v>
      </c>
      <c r="E424">
        <v>0.95023409999999997</v>
      </c>
    </row>
    <row r="425" spans="2:5" x14ac:dyDescent="0.2">
      <c r="B425" t="s">
        <v>97</v>
      </c>
      <c r="C425">
        <v>0.86629999999999996</v>
      </c>
      <c r="D425">
        <v>20000</v>
      </c>
      <c r="E425">
        <v>0.95023409999999997</v>
      </c>
    </row>
    <row r="426" spans="2:5" x14ac:dyDescent="0.2">
      <c r="B426" t="s">
        <v>355</v>
      </c>
      <c r="C426">
        <v>0.86645000000000005</v>
      </c>
      <c r="D426">
        <v>20000</v>
      </c>
      <c r="E426">
        <v>0.95023409999999997</v>
      </c>
    </row>
    <row r="427" spans="2:5" x14ac:dyDescent="0.2">
      <c r="B427" t="s">
        <v>437</v>
      </c>
      <c r="C427">
        <v>0.87370000000000003</v>
      </c>
      <c r="D427">
        <v>20000</v>
      </c>
      <c r="E427">
        <v>0.95593059999999996</v>
      </c>
    </row>
    <row r="428" spans="2:5" x14ac:dyDescent="0.2">
      <c r="B428" t="s">
        <v>282</v>
      </c>
      <c r="C428">
        <v>0.87934999999999997</v>
      </c>
      <c r="D428">
        <v>20000</v>
      </c>
      <c r="E428">
        <v>0.9596751</v>
      </c>
    </row>
    <row r="429" spans="2:5" x14ac:dyDescent="0.2">
      <c r="B429" t="s">
        <v>334</v>
      </c>
      <c r="C429">
        <v>0.88124999999999998</v>
      </c>
      <c r="D429">
        <v>20000</v>
      </c>
      <c r="E429">
        <v>0.9596751</v>
      </c>
    </row>
    <row r="430" spans="2:5" x14ac:dyDescent="0.2">
      <c r="B430" t="s">
        <v>26</v>
      </c>
      <c r="C430">
        <v>0.88859999999999995</v>
      </c>
      <c r="D430">
        <v>20000</v>
      </c>
      <c r="E430">
        <v>0.96274420000000005</v>
      </c>
    </row>
    <row r="431" spans="2:5" x14ac:dyDescent="0.2">
      <c r="B431" t="s">
        <v>72</v>
      </c>
      <c r="C431">
        <v>0.89095000000000002</v>
      </c>
      <c r="D431">
        <v>20000</v>
      </c>
      <c r="E431">
        <v>0.96274420000000005</v>
      </c>
    </row>
    <row r="432" spans="2:5" x14ac:dyDescent="0.2">
      <c r="B432" t="s">
        <v>144</v>
      </c>
      <c r="C432">
        <v>0.89149999999999996</v>
      </c>
      <c r="D432">
        <v>20000</v>
      </c>
      <c r="E432">
        <v>0.96274420000000005</v>
      </c>
    </row>
    <row r="433" spans="2:5" x14ac:dyDescent="0.2">
      <c r="B433" t="s">
        <v>146</v>
      </c>
      <c r="C433">
        <v>0.89234999999999998</v>
      </c>
      <c r="D433">
        <v>20000</v>
      </c>
      <c r="E433">
        <v>0.96274420000000005</v>
      </c>
    </row>
    <row r="434" spans="2:5" x14ac:dyDescent="0.2">
      <c r="B434" t="s">
        <v>416</v>
      </c>
      <c r="C434">
        <v>0.89664999999999995</v>
      </c>
      <c r="D434">
        <v>20000</v>
      </c>
      <c r="E434">
        <v>0.96450000000000002</v>
      </c>
    </row>
    <row r="435" spans="2:5" x14ac:dyDescent="0.2">
      <c r="B435" t="s">
        <v>312</v>
      </c>
      <c r="C435">
        <v>0.89905000000000002</v>
      </c>
      <c r="D435">
        <v>20000</v>
      </c>
      <c r="E435">
        <v>0.96450000000000002</v>
      </c>
    </row>
    <row r="436" spans="2:5" x14ac:dyDescent="0.2">
      <c r="B436" t="s">
        <v>467</v>
      </c>
      <c r="C436">
        <v>0.9002</v>
      </c>
      <c r="D436">
        <v>20000</v>
      </c>
      <c r="E436">
        <v>0.96450000000000002</v>
      </c>
    </row>
    <row r="437" spans="2:5" x14ac:dyDescent="0.2">
      <c r="B437" t="s">
        <v>379</v>
      </c>
      <c r="C437">
        <v>0.90339999999999998</v>
      </c>
      <c r="D437">
        <v>20000</v>
      </c>
      <c r="E437">
        <v>0.96570339999999999</v>
      </c>
    </row>
    <row r="438" spans="2:5" x14ac:dyDescent="0.2">
      <c r="B438" t="s">
        <v>295</v>
      </c>
      <c r="C438">
        <v>0.90715000000000001</v>
      </c>
      <c r="D438">
        <v>20000</v>
      </c>
      <c r="E438">
        <v>0.96748800000000001</v>
      </c>
    </row>
    <row r="439" spans="2:5" x14ac:dyDescent="0.2">
      <c r="B439" t="s">
        <v>397</v>
      </c>
      <c r="C439">
        <v>0.91205000000000003</v>
      </c>
      <c r="D439">
        <v>20000</v>
      </c>
      <c r="E439">
        <v>0.97048800000000002</v>
      </c>
    </row>
    <row r="440" spans="2:5" x14ac:dyDescent="0.2">
      <c r="B440" t="s">
        <v>139</v>
      </c>
      <c r="C440">
        <v>0.92020000000000002</v>
      </c>
      <c r="D440">
        <v>20000</v>
      </c>
      <c r="E440">
        <v>0.97692469999999998</v>
      </c>
    </row>
    <row r="441" spans="2:5" x14ac:dyDescent="0.2">
      <c r="B441" t="s">
        <v>468</v>
      </c>
      <c r="C441">
        <v>0.93005000000000004</v>
      </c>
      <c r="D441">
        <v>20000</v>
      </c>
      <c r="E441">
        <v>0.98026179999999996</v>
      </c>
    </row>
    <row r="442" spans="2:5" x14ac:dyDescent="0.2">
      <c r="B442" t="s">
        <v>76</v>
      </c>
      <c r="C442">
        <v>0.93054999999999999</v>
      </c>
      <c r="D442">
        <v>20000</v>
      </c>
      <c r="E442">
        <v>0.98026179999999996</v>
      </c>
    </row>
    <row r="443" spans="2:5" x14ac:dyDescent="0.2">
      <c r="B443" t="s">
        <v>374</v>
      </c>
      <c r="C443">
        <v>0.93125000000000002</v>
      </c>
      <c r="D443">
        <v>20000</v>
      </c>
      <c r="E443">
        <v>0.98026179999999996</v>
      </c>
    </row>
    <row r="444" spans="2:5" x14ac:dyDescent="0.2">
      <c r="B444" t="s">
        <v>19</v>
      </c>
      <c r="C444">
        <v>0.93220000000000003</v>
      </c>
      <c r="D444">
        <v>20000</v>
      </c>
      <c r="E444">
        <v>0.98026179999999996</v>
      </c>
    </row>
    <row r="445" spans="2:5" x14ac:dyDescent="0.2">
      <c r="B445" t="s">
        <v>204</v>
      </c>
      <c r="C445">
        <v>0.93464999999999998</v>
      </c>
      <c r="D445">
        <v>20000</v>
      </c>
      <c r="E445">
        <v>0.98026179999999996</v>
      </c>
    </row>
    <row r="446" spans="2:5" x14ac:dyDescent="0.2">
      <c r="B446" t="s">
        <v>217</v>
      </c>
      <c r="C446">
        <v>0.93654999999999999</v>
      </c>
      <c r="D446">
        <v>20000</v>
      </c>
      <c r="E446">
        <v>0.98026179999999996</v>
      </c>
    </row>
    <row r="447" spans="2:5" x14ac:dyDescent="0.2">
      <c r="B447" t="s">
        <v>306</v>
      </c>
      <c r="C447">
        <v>0.93810000000000004</v>
      </c>
      <c r="D447">
        <v>20000</v>
      </c>
      <c r="E447">
        <v>0.98026179999999996</v>
      </c>
    </row>
    <row r="448" spans="2:5" x14ac:dyDescent="0.2">
      <c r="B448" t="s">
        <v>323</v>
      </c>
      <c r="C448">
        <v>0.94645000000000001</v>
      </c>
      <c r="D448">
        <v>20000</v>
      </c>
      <c r="E448">
        <v>0.98469980000000001</v>
      </c>
    </row>
    <row r="449" spans="2:5" x14ac:dyDescent="0.2">
      <c r="B449" t="s">
        <v>284</v>
      </c>
      <c r="C449">
        <v>0.94769999999999999</v>
      </c>
      <c r="D449">
        <v>20000</v>
      </c>
      <c r="E449">
        <v>0.98469980000000001</v>
      </c>
    </row>
    <row r="450" spans="2:5" x14ac:dyDescent="0.2">
      <c r="B450" t="s">
        <v>125</v>
      </c>
      <c r="C450">
        <v>0.94869999999999999</v>
      </c>
      <c r="D450">
        <v>20000</v>
      </c>
      <c r="E450">
        <v>0.98469980000000001</v>
      </c>
    </row>
    <row r="451" spans="2:5" x14ac:dyDescent="0.2">
      <c r="B451" t="s">
        <v>173</v>
      </c>
      <c r="C451">
        <v>0.95545000000000002</v>
      </c>
      <c r="D451">
        <v>20000</v>
      </c>
      <c r="E451">
        <v>0.98880880000000004</v>
      </c>
    </row>
    <row r="452" spans="2:5" x14ac:dyDescent="0.2">
      <c r="B452" t="s">
        <v>43</v>
      </c>
      <c r="C452">
        <v>0.95730000000000004</v>
      </c>
      <c r="D452">
        <v>20000</v>
      </c>
      <c r="E452">
        <v>0.98880880000000004</v>
      </c>
    </row>
    <row r="453" spans="2:5" x14ac:dyDescent="0.2">
      <c r="B453" t="s">
        <v>100</v>
      </c>
      <c r="C453">
        <v>0.95914999999999995</v>
      </c>
      <c r="D453">
        <v>20000</v>
      </c>
      <c r="E453">
        <v>0.98880880000000004</v>
      </c>
    </row>
    <row r="454" spans="2:5" x14ac:dyDescent="0.2">
      <c r="B454" t="s">
        <v>150</v>
      </c>
      <c r="C454">
        <v>0.96140000000000003</v>
      </c>
      <c r="D454">
        <v>20000</v>
      </c>
      <c r="E454">
        <v>0.98880880000000004</v>
      </c>
    </row>
    <row r="455" spans="2:5" x14ac:dyDescent="0.2">
      <c r="B455" t="s">
        <v>336</v>
      </c>
      <c r="C455">
        <v>0.96719999999999995</v>
      </c>
      <c r="D455">
        <v>20000</v>
      </c>
      <c r="E455">
        <v>0.98880880000000004</v>
      </c>
    </row>
    <row r="456" spans="2:5" x14ac:dyDescent="0.2">
      <c r="B456" t="s">
        <v>245</v>
      </c>
      <c r="C456">
        <v>0.97175</v>
      </c>
      <c r="D456">
        <v>20000</v>
      </c>
      <c r="E456">
        <v>0.98880880000000004</v>
      </c>
    </row>
    <row r="457" spans="2:5" x14ac:dyDescent="0.2">
      <c r="B457" t="s">
        <v>187</v>
      </c>
      <c r="C457">
        <v>0.97309999999999997</v>
      </c>
      <c r="D457">
        <v>20000</v>
      </c>
      <c r="E457">
        <v>0.98880880000000004</v>
      </c>
    </row>
    <row r="458" spans="2:5" x14ac:dyDescent="0.2">
      <c r="B458" t="s">
        <v>96</v>
      </c>
      <c r="C458">
        <v>0.97350000000000003</v>
      </c>
      <c r="D458">
        <v>20000</v>
      </c>
      <c r="E458">
        <v>0.98880880000000004</v>
      </c>
    </row>
    <row r="459" spans="2:5" x14ac:dyDescent="0.2">
      <c r="B459" t="s">
        <v>410</v>
      </c>
      <c r="C459">
        <v>0.97470000000000001</v>
      </c>
      <c r="D459">
        <v>20000</v>
      </c>
      <c r="E459">
        <v>0.98880880000000004</v>
      </c>
    </row>
    <row r="460" spans="2:5" x14ac:dyDescent="0.2">
      <c r="B460" t="s">
        <v>444</v>
      </c>
      <c r="C460">
        <v>0.97529999999999994</v>
      </c>
      <c r="D460">
        <v>20000</v>
      </c>
      <c r="E460">
        <v>0.98880880000000004</v>
      </c>
    </row>
    <row r="461" spans="2:5" x14ac:dyDescent="0.2">
      <c r="B461" t="s">
        <v>396</v>
      </c>
      <c r="C461">
        <v>0.97604999999999997</v>
      </c>
      <c r="D461">
        <v>20000</v>
      </c>
      <c r="E461">
        <v>0.98880880000000004</v>
      </c>
    </row>
    <row r="462" spans="2:5" x14ac:dyDescent="0.2">
      <c r="B462" t="s">
        <v>315</v>
      </c>
      <c r="C462">
        <v>0.97929999999999995</v>
      </c>
      <c r="D462">
        <v>20000</v>
      </c>
      <c r="E462">
        <v>0.98900759999999999</v>
      </c>
    </row>
    <row r="463" spans="2:5" x14ac:dyDescent="0.2">
      <c r="B463" t="s">
        <v>414</v>
      </c>
      <c r="C463">
        <v>0.98050000000000004</v>
      </c>
      <c r="D463">
        <v>20000</v>
      </c>
      <c r="E463">
        <v>0.98900759999999999</v>
      </c>
    </row>
    <row r="464" spans="2:5" x14ac:dyDescent="0.2">
      <c r="B464" t="s">
        <v>236</v>
      </c>
      <c r="C464">
        <v>0.98804999999999998</v>
      </c>
      <c r="D464">
        <v>20000</v>
      </c>
      <c r="E464">
        <v>0.99063040000000002</v>
      </c>
    </row>
    <row r="465" spans="2:5" x14ac:dyDescent="0.2">
      <c r="B465" t="s">
        <v>405</v>
      </c>
      <c r="C465">
        <v>0.98804999999999998</v>
      </c>
      <c r="D465">
        <v>20000</v>
      </c>
      <c r="E465">
        <v>0.99063040000000002</v>
      </c>
    </row>
    <row r="466" spans="2:5" x14ac:dyDescent="0.2">
      <c r="B466" t="s">
        <v>165</v>
      </c>
      <c r="C466">
        <v>0.98850000000000005</v>
      </c>
      <c r="D466">
        <v>20000</v>
      </c>
      <c r="E466">
        <v>0.99063040000000002</v>
      </c>
    </row>
    <row r="467" spans="2:5" x14ac:dyDescent="0.2">
      <c r="B467" t="s">
        <v>213</v>
      </c>
      <c r="C467">
        <v>0.99339999999999995</v>
      </c>
      <c r="D467">
        <v>20000</v>
      </c>
      <c r="E467">
        <v>0.99339999999999995</v>
      </c>
    </row>
  </sheetData>
  <sortState xmlns:xlrd2="http://schemas.microsoft.com/office/spreadsheetml/2017/richdata2" ref="B4:D19">
    <sortCondition ref="C4:C19"/>
  </sortState>
  <conditionalFormatting sqref="C4:C185 E4:E467">
    <cfRule type="cellIs" dxfId="9" priority="9" operator="lessThan">
      <formula>0.01</formula>
    </cfRule>
    <cfRule type="cellIs" dxfId="8" priority="10" operator="lessThan">
      <formula>0.05</formula>
    </cfRule>
  </conditionalFormatting>
  <conditionalFormatting sqref="I5:L15">
    <cfRule type="cellIs" dxfId="7" priority="4" operator="lessThan">
      <formula>0.01</formula>
    </cfRule>
    <cfRule type="cellIs" dxfId="6" priority="5" operator="lessThan">
      <formula>0.01</formula>
    </cfRule>
    <cfRule type="cellIs" dxfId="5" priority="6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83586-8ABD-D542-B5A5-B734D7977826}">
  <dimension ref="B1:L453"/>
  <sheetViews>
    <sheetView workbookViewId="0">
      <selection activeCell="J448" sqref="J448"/>
    </sheetView>
  </sheetViews>
  <sheetFormatPr baseColWidth="10" defaultRowHeight="16" x14ac:dyDescent="0.2"/>
  <cols>
    <col min="8" max="8" width="12.5" style="3" customWidth="1"/>
  </cols>
  <sheetData>
    <row r="1" spans="2:12" x14ac:dyDescent="0.2">
      <c r="B1" s="2" t="s">
        <v>501</v>
      </c>
    </row>
    <row r="3" spans="2:12" x14ac:dyDescent="0.2">
      <c r="B3" s="2" t="s">
        <v>502</v>
      </c>
      <c r="C3" s="2" t="s">
        <v>503</v>
      </c>
      <c r="D3" s="2" t="s">
        <v>471</v>
      </c>
      <c r="E3" s="2" t="s">
        <v>472</v>
      </c>
      <c r="F3" s="2"/>
      <c r="H3" s="2"/>
      <c r="I3" s="2"/>
    </row>
    <row r="4" spans="2:12" x14ac:dyDescent="0.2">
      <c r="B4" t="s">
        <v>83</v>
      </c>
      <c r="C4">
        <v>4.5500000000000002E-3</v>
      </c>
      <c r="D4">
        <v>20000</v>
      </c>
      <c r="E4">
        <v>0.49046250000000002</v>
      </c>
      <c r="I4" s="8">
        <v>0.05</v>
      </c>
      <c r="J4" s="8">
        <v>0.1</v>
      </c>
      <c r="K4" s="8">
        <v>0.2</v>
      </c>
      <c r="L4" s="8">
        <v>0.4</v>
      </c>
    </row>
    <row r="5" spans="2:12" x14ac:dyDescent="0.2">
      <c r="B5" t="s">
        <v>87</v>
      </c>
      <c r="C5">
        <v>4.7499999999999999E-3</v>
      </c>
      <c r="D5">
        <v>20000</v>
      </c>
      <c r="E5">
        <v>0.49046250000000002</v>
      </c>
      <c r="G5" s="3"/>
      <c r="H5" s="4" t="s">
        <v>481</v>
      </c>
      <c r="I5" s="1">
        <v>7.8862340000000003E-2</v>
      </c>
      <c r="J5">
        <v>8.9428300000000002E-2</v>
      </c>
      <c r="K5">
        <v>0.33884089000000001</v>
      </c>
      <c r="L5">
        <v>0.54206580000000004</v>
      </c>
    </row>
    <row r="6" spans="2:12" x14ac:dyDescent="0.2">
      <c r="B6" t="s">
        <v>39</v>
      </c>
      <c r="C6">
        <v>5.2500000000000003E-3</v>
      </c>
      <c r="D6">
        <v>20000</v>
      </c>
      <c r="E6">
        <v>0.49046250000000002</v>
      </c>
      <c r="G6" s="3"/>
      <c r="H6" s="4" t="s">
        <v>487</v>
      </c>
      <c r="I6" s="1">
        <v>0.2057368</v>
      </c>
      <c r="J6">
        <v>0.1739609</v>
      </c>
      <c r="K6">
        <v>5.6062840000000003E-2</v>
      </c>
      <c r="L6">
        <v>7.4925989999999998E-2</v>
      </c>
    </row>
    <row r="7" spans="2:12" x14ac:dyDescent="0.2">
      <c r="B7" t="s">
        <v>41</v>
      </c>
      <c r="C7">
        <v>5.8999999999999999E-3</v>
      </c>
      <c r="D7">
        <v>20000</v>
      </c>
      <c r="E7">
        <v>0.49046250000000002</v>
      </c>
      <c r="G7" s="3"/>
      <c r="H7" s="4" t="s">
        <v>485</v>
      </c>
      <c r="I7" s="1">
        <v>0.31921316</v>
      </c>
      <c r="J7">
        <v>0.36510749999999997</v>
      </c>
      <c r="K7">
        <v>0.70766839000000004</v>
      </c>
      <c r="L7">
        <v>0.76744299999999999</v>
      </c>
    </row>
    <row r="8" spans="2:12" x14ac:dyDescent="0.2">
      <c r="B8" t="s">
        <v>359</v>
      </c>
      <c r="C8">
        <v>6.3E-3</v>
      </c>
      <c r="D8">
        <v>20000</v>
      </c>
      <c r="E8">
        <v>0.49046250000000002</v>
      </c>
      <c r="G8" s="3"/>
      <c r="H8" s="4" t="s">
        <v>486</v>
      </c>
      <c r="I8" s="5">
        <v>0.46600132999999999</v>
      </c>
      <c r="J8">
        <v>0.2193205</v>
      </c>
      <c r="K8">
        <v>0.54629643000000006</v>
      </c>
      <c r="L8">
        <v>0.51711306000000001</v>
      </c>
    </row>
    <row r="9" spans="2:12" x14ac:dyDescent="0.2">
      <c r="B9" t="s">
        <v>143</v>
      </c>
      <c r="C9">
        <v>7.0000000000000001E-3</v>
      </c>
      <c r="D9">
        <v>20000</v>
      </c>
      <c r="E9">
        <v>0.49046250000000002</v>
      </c>
      <c r="G9" s="3"/>
      <c r="H9" s="4" t="s">
        <v>483</v>
      </c>
      <c r="I9" s="1">
        <v>0.73777079999999995</v>
      </c>
      <c r="J9">
        <v>0.76544400000000001</v>
      </c>
      <c r="K9">
        <v>0.90334373999999995</v>
      </c>
      <c r="L9">
        <v>0.63766202999999999</v>
      </c>
    </row>
    <row r="10" spans="2:12" x14ac:dyDescent="0.2">
      <c r="B10" t="s">
        <v>160</v>
      </c>
      <c r="C10">
        <v>7.9500000000000005E-3</v>
      </c>
      <c r="D10">
        <v>20000</v>
      </c>
      <c r="E10">
        <v>0.49046250000000002</v>
      </c>
      <c r="G10" s="3"/>
      <c r="H10" s="4" t="s">
        <v>489</v>
      </c>
      <c r="I10" s="1">
        <v>0.82995081999999998</v>
      </c>
      <c r="J10">
        <v>0.9584355</v>
      </c>
      <c r="K10">
        <v>0.94256788999999996</v>
      </c>
      <c r="L10">
        <v>0.96244437000000005</v>
      </c>
    </row>
    <row r="11" spans="2:12" x14ac:dyDescent="0.2">
      <c r="B11" t="s">
        <v>18</v>
      </c>
      <c r="C11">
        <v>8.6999999999999994E-3</v>
      </c>
      <c r="D11">
        <v>20000</v>
      </c>
      <c r="E11">
        <v>0.49046250000000002</v>
      </c>
      <c r="G11" s="3"/>
      <c r="H11" s="4" t="s">
        <v>484</v>
      </c>
      <c r="I11" s="1">
        <v>0.86744796000000002</v>
      </c>
      <c r="J11">
        <v>0.53601129999999997</v>
      </c>
      <c r="K11">
        <v>0.47971684999999997</v>
      </c>
      <c r="L11">
        <v>5.2871880000000003E-2</v>
      </c>
    </row>
    <row r="12" spans="2:12" x14ac:dyDescent="0.2">
      <c r="B12" t="s">
        <v>301</v>
      </c>
      <c r="C12">
        <v>1.09E-2</v>
      </c>
      <c r="D12">
        <v>20000</v>
      </c>
      <c r="E12">
        <v>0.54621109999999995</v>
      </c>
      <c r="G12" s="3"/>
      <c r="H12" s="4" t="s">
        <v>488</v>
      </c>
      <c r="I12" s="1">
        <v>0.88791527000000003</v>
      </c>
      <c r="J12">
        <v>0.94101659999999998</v>
      </c>
      <c r="K12">
        <v>0.76324305000000003</v>
      </c>
      <c r="L12">
        <v>0.77219013999999997</v>
      </c>
    </row>
    <row r="13" spans="2:12" x14ac:dyDescent="0.2">
      <c r="B13" t="s">
        <v>49</v>
      </c>
      <c r="C13">
        <v>1.3899999999999999E-2</v>
      </c>
      <c r="D13">
        <v>20000</v>
      </c>
      <c r="E13">
        <v>0.59450000000000003</v>
      </c>
      <c r="G13" s="3"/>
      <c r="H13" s="4" t="s">
        <v>482</v>
      </c>
      <c r="I13" s="1">
        <v>1</v>
      </c>
      <c r="J13">
        <v>0.80376749999999997</v>
      </c>
      <c r="K13">
        <v>8.7291129999999995E-2</v>
      </c>
      <c r="L13">
        <v>0.30489156000000001</v>
      </c>
    </row>
    <row r="14" spans="2:12" x14ac:dyDescent="0.2">
      <c r="B14" t="s">
        <v>56</v>
      </c>
      <c r="C14">
        <v>1.4500000000000001E-2</v>
      </c>
      <c r="D14">
        <v>20000</v>
      </c>
      <c r="E14">
        <v>0.59450000000000003</v>
      </c>
      <c r="G14" s="3"/>
      <c r="H14" s="4" t="s">
        <v>490</v>
      </c>
      <c r="I14" s="1">
        <v>1</v>
      </c>
      <c r="J14">
        <v>1</v>
      </c>
      <c r="K14">
        <v>0.91876205</v>
      </c>
      <c r="L14">
        <v>0.97180297999999998</v>
      </c>
    </row>
    <row r="15" spans="2:12" x14ac:dyDescent="0.2">
      <c r="B15" t="s">
        <v>114</v>
      </c>
      <c r="C15">
        <v>1.585E-2</v>
      </c>
      <c r="D15">
        <v>20000</v>
      </c>
      <c r="E15">
        <v>0.5956958</v>
      </c>
      <c r="G15" s="3"/>
      <c r="H15" s="4" t="s">
        <v>491</v>
      </c>
      <c r="I15" s="1">
        <v>1</v>
      </c>
      <c r="J15">
        <v>1</v>
      </c>
      <c r="K15">
        <v>1</v>
      </c>
      <c r="L15">
        <v>1</v>
      </c>
    </row>
    <row r="16" spans="2:12" x14ac:dyDescent="0.2">
      <c r="B16" t="s">
        <v>304</v>
      </c>
      <c r="C16">
        <v>1.7899999999999999E-2</v>
      </c>
      <c r="D16">
        <v>20000</v>
      </c>
      <c r="E16">
        <v>0.62099230000000005</v>
      </c>
      <c r="I16" s="1"/>
    </row>
    <row r="17" spans="2:12" x14ac:dyDescent="0.2">
      <c r="B17" t="s">
        <v>296</v>
      </c>
      <c r="C17">
        <v>2.325E-2</v>
      </c>
      <c r="D17">
        <v>20000</v>
      </c>
      <c r="E17">
        <v>0.62817860000000003</v>
      </c>
      <c r="I17" s="1"/>
    </row>
    <row r="18" spans="2:12" x14ac:dyDescent="0.2">
      <c r="B18" t="s">
        <v>172</v>
      </c>
      <c r="C18">
        <v>2.3699999999999999E-2</v>
      </c>
      <c r="D18">
        <v>20000</v>
      </c>
      <c r="E18">
        <v>0.62817860000000003</v>
      </c>
      <c r="I18" s="8">
        <v>0.05</v>
      </c>
      <c r="J18" s="8">
        <v>0.1</v>
      </c>
      <c r="K18" s="8">
        <v>0.2</v>
      </c>
      <c r="L18" s="8">
        <v>0.4</v>
      </c>
    </row>
    <row r="19" spans="2:12" x14ac:dyDescent="0.2">
      <c r="B19" t="s">
        <v>43</v>
      </c>
      <c r="C19">
        <v>2.5000000000000001E-2</v>
      </c>
      <c r="D19">
        <v>20000</v>
      </c>
      <c r="E19">
        <v>0.62817860000000003</v>
      </c>
      <c r="H19" s="4" t="s">
        <v>481</v>
      </c>
      <c r="I19" s="1">
        <v>2.5456303999999998</v>
      </c>
      <c r="J19">
        <v>1.9720631</v>
      </c>
      <c r="K19">
        <v>1.2368858</v>
      </c>
      <c r="L19">
        <v>1.0136414</v>
      </c>
    </row>
    <row r="20" spans="2:12" x14ac:dyDescent="0.2">
      <c r="B20" t="s">
        <v>124</v>
      </c>
      <c r="C20">
        <v>2.5350000000000001E-2</v>
      </c>
      <c r="D20">
        <v>20000</v>
      </c>
      <c r="E20">
        <v>0.62817860000000003</v>
      </c>
      <c r="H20" s="4" t="s">
        <v>487</v>
      </c>
      <c r="I20" s="1">
        <v>1.7693455</v>
      </c>
      <c r="J20">
        <v>1.5792543000000001</v>
      </c>
      <c r="K20">
        <v>1.7236468</v>
      </c>
      <c r="L20">
        <v>1.5355270999999999</v>
      </c>
    </row>
    <row r="21" spans="2:12" x14ac:dyDescent="0.2">
      <c r="B21" t="s">
        <v>71</v>
      </c>
      <c r="C21">
        <v>2.7650000000000001E-2</v>
      </c>
      <c r="D21">
        <v>20000</v>
      </c>
      <c r="E21">
        <v>0.62817860000000003</v>
      </c>
      <c r="H21" s="4" t="s">
        <v>485</v>
      </c>
      <c r="I21" s="1">
        <v>1.6312005999999999</v>
      </c>
      <c r="J21">
        <v>1.3297763</v>
      </c>
      <c r="K21">
        <v>0.8544562</v>
      </c>
      <c r="L21">
        <v>0.82190909999999995</v>
      </c>
    </row>
    <row r="22" spans="2:12" x14ac:dyDescent="0.2">
      <c r="B22" t="s">
        <v>317</v>
      </c>
      <c r="C22">
        <v>2.8250000000000001E-2</v>
      </c>
      <c r="D22">
        <v>20000</v>
      </c>
      <c r="E22">
        <v>0.62817860000000003</v>
      </c>
      <c r="H22" s="4" t="s">
        <v>486</v>
      </c>
      <c r="I22" s="1">
        <v>1.2449916999999999</v>
      </c>
      <c r="J22">
        <v>1.5495515</v>
      </c>
      <c r="K22">
        <v>1.0161087</v>
      </c>
      <c r="L22">
        <v>1.032287</v>
      </c>
    </row>
    <row r="23" spans="2:12" x14ac:dyDescent="0.2">
      <c r="B23" t="s">
        <v>186</v>
      </c>
      <c r="C23">
        <v>2.8899999999999999E-2</v>
      </c>
      <c r="D23">
        <v>20000</v>
      </c>
      <c r="E23">
        <v>0.62817860000000003</v>
      </c>
      <c r="H23" s="4" t="s">
        <v>483</v>
      </c>
      <c r="I23" s="1">
        <v>0.77244100000000004</v>
      </c>
      <c r="J23">
        <v>0.76232809999999995</v>
      </c>
      <c r="K23">
        <v>0.6315016</v>
      </c>
      <c r="L23">
        <v>0.93839099999999998</v>
      </c>
    </row>
    <row r="24" spans="2:12" x14ac:dyDescent="0.2">
      <c r="B24" t="s">
        <v>50</v>
      </c>
      <c r="C24">
        <v>2.9250000000000002E-2</v>
      </c>
      <c r="D24">
        <v>20000</v>
      </c>
      <c r="E24">
        <v>0.62817860000000003</v>
      </c>
      <c r="H24" s="4" t="s">
        <v>489</v>
      </c>
      <c r="I24" s="1">
        <v>0.62044469999999996</v>
      </c>
      <c r="J24">
        <v>0.43541269999999999</v>
      </c>
      <c r="K24">
        <v>0.58459689999999997</v>
      </c>
      <c r="L24">
        <v>0.617425</v>
      </c>
    </row>
    <row r="25" spans="2:12" x14ac:dyDescent="0.2">
      <c r="B25" t="s">
        <v>171</v>
      </c>
      <c r="C25">
        <v>3.4200000000000001E-2</v>
      </c>
      <c r="D25">
        <v>20000</v>
      </c>
      <c r="E25">
        <v>0.68381349999999996</v>
      </c>
      <c r="H25" s="4" t="s">
        <v>484</v>
      </c>
      <c r="I25" s="1">
        <v>0.49554290000000001</v>
      </c>
      <c r="J25">
        <v>1.0734391999999999</v>
      </c>
      <c r="K25">
        <v>1.0999015000000001</v>
      </c>
      <c r="L25">
        <v>1.8461824</v>
      </c>
    </row>
    <row r="26" spans="2:12" x14ac:dyDescent="0.2">
      <c r="B26" t="s">
        <v>280</v>
      </c>
      <c r="C26">
        <v>4.2200000000000001E-2</v>
      </c>
      <c r="D26">
        <v>20000</v>
      </c>
      <c r="E26">
        <v>0.68381349999999996</v>
      </c>
      <c r="H26" s="4" t="s">
        <v>488</v>
      </c>
      <c r="I26" s="1">
        <v>0.52298169999999999</v>
      </c>
      <c r="J26">
        <v>0.50808509999999996</v>
      </c>
      <c r="K26">
        <v>0.82494109999999998</v>
      </c>
      <c r="L26">
        <v>0.84631520000000005</v>
      </c>
    </row>
    <row r="27" spans="2:12" x14ac:dyDescent="0.2">
      <c r="B27" t="s">
        <v>468</v>
      </c>
      <c r="C27">
        <v>4.2500000000000003E-2</v>
      </c>
      <c r="D27">
        <v>20000</v>
      </c>
      <c r="E27">
        <v>0.68381349999999996</v>
      </c>
      <c r="H27" s="4" t="s">
        <v>482</v>
      </c>
      <c r="I27" s="1">
        <v>0</v>
      </c>
      <c r="J27">
        <v>0.66311160000000002</v>
      </c>
      <c r="K27">
        <v>1.9664256</v>
      </c>
      <c r="L27">
        <v>1.3146399</v>
      </c>
    </row>
    <row r="28" spans="2:12" x14ac:dyDescent="0.2">
      <c r="B28" t="s">
        <v>202</v>
      </c>
      <c r="C28">
        <v>4.2599999999999999E-2</v>
      </c>
      <c r="D28">
        <v>20000</v>
      </c>
      <c r="E28">
        <v>0.68381349999999996</v>
      </c>
      <c r="H28" s="4" t="s">
        <v>490</v>
      </c>
      <c r="I28" s="1">
        <v>0</v>
      </c>
      <c r="J28">
        <v>0</v>
      </c>
      <c r="K28">
        <v>0.38948959999999999</v>
      </c>
      <c r="L28">
        <v>0.32470369999999998</v>
      </c>
    </row>
    <row r="29" spans="2:12" x14ac:dyDescent="0.2">
      <c r="B29" t="s">
        <v>54</v>
      </c>
      <c r="C29">
        <v>4.6600000000000003E-2</v>
      </c>
      <c r="D29">
        <v>20000</v>
      </c>
      <c r="E29">
        <v>0.68381349999999996</v>
      </c>
      <c r="H29" s="4" t="s">
        <v>491</v>
      </c>
      <c r="I29" s="1">
        <v>0</v>
      </c>
      <c r="J29">
        <v>0</v>
      </c>
      <c r="K29">
        <v>0</v>
      </c>
      <c r="L29">
        <v>0</v>
      </c>
    </row>
    <row r="30" spans="2:12" x14ac:dyDescent="0.2">
      <c r="B30" t="s">
        <v>331</v>
      </c>
      <c r="C30">
        <v>4.7649999999999998E-2</v>
      </c>
      <c r="D30">
        <v>20000</v>
      </c>
      <c r="E30">
        <v>0.68381349999999996</v>
      </c>
      <c r="I30" s="1"/>
    </row>
    <row r="31" spans="2:12" x14ac:dyDescent="0.2">
      <c r="B31" t="s">
        <v>444</v>
      </c>
      <c r="C31">
        <v>4.8800000000000003E-2</v>
      </c>
      <c r="D31">
        <v>20000</v>
      </c>
      <c r="E31">
        <v>0.68381349999999996</v>
      </c>
      <c r="I31" s="1"/>
    </row>
    <row r="32" spans="2:12" x14ac:dyDescent="0.2">
      <c r="B32" t="s">
        <v>383</v>
      </c>
      <c r="C32">
        <v>4.9000000000000002E-2</v>
      </c>
      <c r="D32">
        <v>20000</v>
      </c>
      <c r="E32">
        <v>0.68381349999999996</v>
      </c>
      <c r="I32" s="1"/>
    </row>
    <row r="33" spans="2:9" x14ac:dyDescent="0.2">
      <c r="B33" t="s">
        <v>450</v>
      </c>
      <c r="C33">
        <v>5.0900000000000001E-2</v>
      </c>
      <c r="D33">
        <v>20000</v>
      </c>
      <c r="E33">
        <v>0.68381349999999996</v>
      </c>
      <c r="I33" s="1"/>
    </row>
    <row r="34" spans="2:9" x14ac:dyDescent="0.2">
      <c r="B34" t="s">
        <v>253</v>
      </c>
      <c r="C34">
        <v>5.1150000000000001E-2</v>
      </c>
      <c r="D34">
        <v>20000</v>
      </c>
      <c r="E34">
        <v>0.68381349999999996</v>
      </c>
      <c r="I34" s="1"/>
    </row>
    <row r="35" spans="2:9" x14ac:dyDescent="0.2">
      <c r="B35" t="s">
        <v>89</v>
      </c>
      <c r="C35">
        <v>5.2299999999999999E-2</v>
      </c>
      <c r="D35">
        <v>20000</v>
      </c>
      <c r="E35">
        <v>0.68381349999999996</v>
      </c>
      <c r="I35" s="1"/>
    </row>
    <row r="36" spans="2:9" x14ac:dyDescent="0.2">
      <c r="B36" t="s">
        <v>393</v>
      </c>
      <c r="C36">
        <v>5.2600000000000001E-2</v>
      </c>
      <c r="D36">
        <v>20000</v>
      </c>
      <c r="E36">
        <v>0.68381349999999996</v>
      </c>
      <c r="I36" s="1"/>
    </row>
    <row r="37" spans="2:9" x14ac:dyDescent="0.2">
      <c r="B37" t="s">
        <v>146</v>
      </c>
      <c r="C37">
        <v>5.4100000000000002E-2</v>
      </c>
      <c r="D37">
        <v>20000</v>
      </c>
      <c r="E37">
        <v>0.68381349999999996</v>
      </c>
      <c r="I37" s="1"/>
    </row>
    <row r="38" spans="2:9" x14ac:dyDescent="0.2">
      <c r="B38" t="s">
        <v>192</v>
      </c>
      <c r="C38">
        <v>5.5E-2</v>
      </c>
      <c r="D38">
        <v>20000</v>
      </c>
      <c r="E38">
        <v>0.68381349999999996</v>
      </c>
      <c r="I38" s="1"/>
    </row>
    <row r="39" spans="2:9" x14ac:dyDescent="0.2">
      <c r="B39" t="s">
        <v>433</v>
      </c>
      <c r="C39">
        <v>5.5050000000000002E-2</v>
      </c>
      <c r="D39">
        <v>20000</v>
      </c>
      <c r="E39">
        <v>0.68381349999999996</v>
      </c>
      <c r="I39" s="1"/>
    </row>
    <row r="40" spans="2:9" x14ac:dyDescent="0.2">
      <c r="B40" t="s">
        <v>400</v>
      </c>
      <c r="C40">
        <v>5.6099999999999997E-2</v>
      </c>
      <c r="D40">
        <v>20000</v>
      </c>
      <c r="E40">
        <v>0.68381349999999996</v>
      </c>
      <c r="I40" s="1"/>
    </row>
    <row r="41" spans="2:9" x14ac:dyDescent="0.2">
      <c r="B41" t="s">
        <v>137</v>
      </c>
      <c r="C41">
        <v>5.7700000000000001E-2</v>
      </c>
      <c r="D41">
        <v>20000</v>
      </c>
      <c r="E41">
        <v>0.68480790000000002</v>
      </c>
      <c r="I41" s="1"/>
    </row>
    <row r="42" spans="2:9" x14ac:dyDescent="0.2">
      <c r="B42" t="s">
        <v>233</v>
      </c>
      <c r="C42">
        <v>6.5449999999999994E-2</v>
      </c>
      <c r="D42">
        <v>20000</v>
      </c>
      <c r="E42">
        <v>0.73942180000000002</v>
      </c>
      <c r="I42" s="1"/>
    </row>
    <row r="43" spans="2:9" x14ac:dyDescent="0.2">
      <c r="B43" t="s">
        <v>82</v>
      </c>
      <c r="C43">
        <v>7.0949999999999999E-2</v>
      </c>
      <c r="D43">
        <v>20000</v>
      </c>
      <c r="E43">
        <v>0.73942180000000002</v>
      </c>
      <c r="I43" s="1"/>
    </row>
    <row r="44" spans="2:9" x14ac:dyDescent="0.2">
      <c r="B44" t="s">
        <v>139</v>
      </c>
      <c r="C44">
        <v>7.17E-2</v>
      </c>
      <c r="D44">
        <v>20000</v>
      </c>
      <c r="E44">
        <v>0.73942180000000002</v>
      </c>
      <c r="I44" s="1"/>
    </row>
    <row r="45" spans="2:9" x14ac:dyDescent="0.2">
      <c r="B45" t="s">
        <v>227</v>
      </c>
      <c r="C45">
        <v>7.2599999999999998E-2</v>
      </c>
      <c r="D45">
        <v>20000</v>
      </c>
      <c r="E45">
        <v>0.73942180000000002</v>
      </c>
      <c r="I45" s="1"/>
    </row>
    <row r="46" spans="2:9" x14ac:dyDescent="0.2">
      <c r="B46" t="s">
        <v>197</v>
      </c>
      <c r="C46">
        <v>7.3950000000000002E-2</v>
      </c>
      <c r="D46">
        <v>20000</v>
      </c>
      <c r="E46">
        <v>0.73942180000000002</v>
      </c>
      <c r="I46" s="1"/>
    </row>
    <row r="47" spans="2:9" x14ac:dyDescent="0.2">
      <c r="B47" t="s">
        <v>4</v>
      </c>
      <c r="C47">
        <v>7.5899999999999995E-2</v>
      </c>
      <c r="D47">
        <v>20000</v>
      </c>
      <c r="E47">
        <v>0.73942180000000002</v>
      </c>
      <c r="I47" s="1"/>
    </row>
    <row r="48" spans="2:9" x14ac:dyDescent="0.2">
      <c r="B48" t="s">
        <v>84</v>
      </c>
      <c r="C48">
        <v>7.9350000000000004E-2</v>
      </c>
      <c r="D48">
        <v>20000</v>
      </c>
      <c r="E48">
        <v>0.73942180000000002</v>
      </c>
      <c r="I48" s="1"/>
    </row>
    <row r="49" spans="2:9" x14ac:dyDescent="0.2">
      <c r="B49" t="s">
        <v>282</v>
      </c>
      <c r="C49">
        <v>8.0449999999999994E-2</v>
      </c>
      <c r="D49">
        <v>20000</v>
      </c>
      <c r="E49">
        <v>0.73942180000000002</v>
      </c>
      <c r="I49" s="1"/>
    </row>
    <row r="50" spans="2:9" x14ac:dyDescent="0.2">
      <c r="B50" t="s">
        <v>23</v>
      </c>
      <c r="C50">
        <v>8.3799999999999999E-2</v>
      </c>
      <c r="D50">
        <v>20000</v>
      </c>
      <c r="E50">
        <v>0.73942180000000002</v>
      </c>
      <c r="I50" s="1"/>
    </row>
    <row r="51" spans="2:9" x14ac:dyDescent="0.2">
      <c r="B51" t="s">
        <v>79</v>
      </c>
      <c r="C51">
        <v>8.5300000000000001E-2</v>
      </c>
      <c r="D51">
        <v>20000</v>
      </c>
      <c r="E51">
        <v>0.73942180000000002</v>
      </c>
      <c r="I51" s="1"/>
    </row>
    <row r="52" spans="2:9" x14ac:dyDescent="0.2">
      <c r="B52" t="s">
        <v>15</v>
      </c>
      <c r="C52">
        <v>8.7050000000000002E-2</v>
      </c>
      <c r="D52">
        <v>20000</v>
      </c>
      <c r="E52">
        <v>0.73942180000000002</v>
      </c>
      <c r="I52" s="1"/>
    </row>
    <row r="53" spans="2:9" x14ac:dyDescent="0.2">
      <c r="B53" t="s">
        <v>430</v>
      </c>
      <c r="C53">
        <v>8.7349999999999997E-2</v>
      </c>
      <c r="D53">
        <v>20000</v>
      </c>
      <c r="E53">
        <v>0.73942180000000002</v>
      </c>
      <c r="I53" s="1"/>
    </row>
    <row r="54" spans="2:9" x14ac:dyDescent="0.2">
      <c r="B54" t="s">
        <v>330</v>
      </c>
      <c r="C54">
        <v>9.2799999999999994E-2</v>
      </c>
      <c r="D54">
        <v>20000</v>
      </c>
      <c r="E54">
        <v>0.73942180000000002</v>
      </c>
      <c r="I54" s="1"/>
    </row>
    <row r="55" spans="2:9" x14ac:dyDescent="0.2">
      <c r="B55" t="s">
        <v>214</v>
      </c>
      <c r="C55">
        <v>9.3399999999999997E-2</v>
      </c>
      <c r="D55">
        <v>20000</v>
      </c>
      <c r="E55">
        <v>0.73942180000000002</v>
      </c>
      <c r="I55" s="1"/>
    </row>
    <row r="56" spans="2:9" x14ac:dyDescent="0.2">
      <c r="B56" t="s">
        <v>30</v>
      </c>
      <c r="C56">
        <v>9.3450000000000005E-2</v>
      </c>
      <c r="D56">
        <v>20000</v>
      </c>
      <c r="E56">
        <v>0.73942180000000002</v>
      </c>
      <c r="I56" s="1"/>
    </row>
    <row r="57" spans="2:9" x14ac:dyDescent="0.2">
      <c r="B57" t="s">
        <v>432</v>
      </c>
      <c r="C57">
        <v>9.3799999999999994E-2</v>
      </c>
      <c r="D57">
        <v>20000</v>
      </c>
      <c r="E57">
        <v>0.73942180000000002</v>
      </c>
      <c r="I57" s="1"/>
    </row>
    <row r="58" spans="2:9" x14ac:dyDescent="0.2">
      <c r="B58" t="s">
        <v>141</v>
      </c>
      <c r="C58">
        <v>9.6350000000000005E-2</v>
      </c>
      <c r="D58">
        <v>20000</v>
      </c>
      <c r="E58">
        <v>0.73942180000000002</v>
      </c>
      <c r="I58" s="1"/>
    </row>
    <row r="59" spans="2:9" x14ac:dyDescent="0.2">
      <c r="B59" t="s">
        <v>250</v>
      </c>
      <c r="C59">
        <v>9.64E-2</v>
      </c>
      <c r="D59">
        <v>20000</v>
      </c>
      <c r="E59">
        <v>0.73942180000000002</v>
      </c>
      <c r="I59" s="1"/>
    </row>
    <row r="60" spans="2:9" x14ac:dyDescent="0.2">
      <c r="B60" t="s">
        <v>337</v>
      </c>
      <c r="C60">
        <v>9.6949999999999995E-2</v>
      </c>
      <c r="D60">
        <v>20000</v>
      </c>
      <c r="E60">
        <v>0.73942180000000002</v>
      </c>
      <c r="I60" s="1"/>
    </row>
    <row r="61" spans="2:9" x14ac:dyDescent="0.2">
      <c r="B61" t="s">
        <v>152</v>
      </c>
      <c r="C61">
        <v>9.7250000000000003E-2</v>
      </c>
      <c r="D61">
        <v>20000</v>
      </c>
      <c r="E61">
        <v>0.73942180000000002</v>
      </c>
      <c r="I61" s="1"/>
    </row>
    <row r="62" spans="2:9" x14ac:dyDescent="0.2">
      <c r="B62" t="s">
        <v>36</v>
      </c>
      <c r="C62">
        <v>9.9049999999999999E-2</v>
      </c>
      <c r="D62">
        <v>20000</v>
      </c>
      <c r="E62">
        <v>0.73942180000000002</v>
      </c>
      <c r="I62" s="1"/>
    </row>
    <row r="63" spans="2:9" x14ac:dyDescent="0.2">
      <c r="B63" t="s">
        <v>309</v>
      </c>
      <c r="C63">
        <v>9.9849999999999994E-2</v>
      </c>
      <c r="D63">
        <v>20000</v>
      </c>
      <c r="E63">
        <v>0.73942180000000002</v>
      </c>
      <c r="I63" s="1"/>
    </row>
    <row r="64" spans="2:9" x14ac:dyDescent="0.2">
      <c r="B64" t="s">
        <v>51</v>
      </c>
      <c r="C64">
        <v>0.1007</v>
      </c>
      <c r="D64">
        <v>20000</v>
      </c>
      <c r="E64">
        <v>0.73942180000000002</v>
      </c>
      <c r="I64" s="1"/>
    </row>
    <row r="65" spans="2:9" x14ac:dyDescent="0.2">
      <c r="B65" t="s">
        <v>255</v>
      </c>
      <c r="C65">
        <v>0.10165</v>
      </c>
      <c r="D65">
        <v>20000</v>
      </c>
      <c r="E65">
        <v>0.73942180000000002</v>
      </c>
      <c r="I65" s="1"/>
    </row>
    <row r="66" spans="2:9" x14ac:dyDescent="0.2">
      <c r="B66" t="s">
        <v>104</v>
      </c>
      <c r="C66">
        <v>0.10405</v>
      </c>
      <c r="D66">
        <v>20000</v>
      </c>
      <c r="E66">
        <v>0.74312500000000004</v>
      </c>
      <c r="I66" s="1"/>
    </row>
    <row r="67" spans="2:9" x14ac:dyDescent="0.2">
      <c r="B67" t="s">
        <v>224</v>
      </c>
      <c r="C67">
        <v>0.1057</v>
      </c>
      <c r="D67">
        <v>20000</v>
      </c>
      <c r="E67">
        <v>0.74312500000000004</v>
      </c>
      <c r="I67" s="1"/>
    </row>
    <row r="68" spans="2:9" x14ac:dyDescent="0.2">
      <c r="B68" t="s">
        <v>231</v>
      </c>
      <c r="C68">
        <v>0.1084</v>
      </c>
      <c r="D68">
        <v>20000</v>
      </c>
      <c r="E68">
        <v>0.74312500000000004</v>
      </c>
      <c r="I68" s="1"/>
    </row>
    <row r="69" spans="2:9" x14ac:dyDescent="0.2">
      <c r="B69" t="s">
        <v>107</v>
      </c>
      <c r="C69">
        <v>0.10875</v>
      </c>
      <c r="D69">
        <v>20000</v>
      </c>
      <c r="E69">
        <v>0.74312500000000004</v>
      </c>
      <c r="I69" s="1"/>
    </row>
    <row r="70" spans="2:9" x14ac:dyDescent="0.2">
      <c r="B70" t="s">
        <v>47</v>
      </c>
      <c r="C70">
        <v>0.11125</v>
      </c>
      <c r="D70">
        <v>20000</v>
      </c>
      <c r="E70">
        <v>0.74886189999999997</v>
      </c>
      <c r="I70" s="1"/>
    </row>
    <row r="71" spans="2:9" x14ac:dyDescent="0.2">
      <c r="B71" t="s">
        <v>105</v>
      </c>
      <c r="C71">
        <v>0.11405</v>
      </c>
      <c r="D71">
        <v>20000</v>
      </c>
      <c r="E71">
        <v>0.7496429</v>
      </c>
      <c r="I71" s="1"/>
    </row>
    <row r="72" spans="2:9" x14ac:dyDescent="0.2">
      <c r="B72" t="s">
        <v>348</v>
      </c>
      <c r="C72">
        <v>0.1182</v>
      </c>
      <c r="D72">
        <v>20000</v>
      </c>
      <c r="E72">
        <v>0.7496429</v>
      </c>
      <c r="I72" s="1"/>
    </row>
    <row r="73" spans="2:9" x14ac:dyDescent="0.2">
      <c r="B73" t="s">
        <v>11</v>
      </c>
      <c r="C73">
        <v>0.1195</v>
      </c>
      <c r="D73">
        <v>20000</v>
      </c>
      <c r="E73">
        <v>0.7496429</v>
      </c>
      <c r="I73" s="1"/>
    </row>
    <row r="74" spans="2:9" x14ac:dyDescent="0.2">
      <c r="B74" t="s">
        <v>201</v>
      </c>
      <c r="C74">
        <v>0.1235</v>
      </c>
      <c r="D74">
        <v>20000</v>
      </c>
      <c r="E74">
        <v>0.7496429</v>
      </c>
      <c r="I74" s="1"/>
    </row>
    <row r="75" spans="2:9" x14ac:dyDescent="0.2">
      <c r="B75" t="s">
        <v>294</v>
      </c>
      <c r="C75">
        <v>0.12445000000000001</v>
      </c>
      <c r="D75">
        <v>20000</v>
      </c>
      <c r="E75">
        <v>0.7496429</v>
      </c>
      <c r="I75" s="1"/>
    </row>
    <row r="76" spans="2:9" x14ac:dyDescent="0.2">
      <c r="B76" t="s">
        <v>179</v>
      </c>
      <c r="C76">
        <v>0.1249</v>
      </c>
      <c r="D76">
        <v>20000</v>
      </c>
      <c r="E76">
        <v>0.7496429</v>
      </c>
      <c r="I76" s="1"/>
    </row>
    <row r="77" spans="2:9" x14ac:dyDescent="0.2">
      <c r="B77" t="s">
        <v>158</v>
      </c>
      <c r="C77">
        <v>0.12559999999999999</v>
      </c>
      <c r="D77">
        <v>20000</v>
      </c>
      <c r="E77">
        <v>0.7496429</v>
      </c>
      <c r="I77" s="1"/>
    </row>
    <row r="78" spans="2:9" x14ac:dyDescent="0.2">
      <c r="B78" t="s">
        <v>229</v>
      </c>
      <c r="C78">
        <v>0.12645000000000001</v>
      </c>
      <c r="D78">
        <v>20000</v>
      </c>
      <c r="E78">
        <v>0.7496429</v>
      </c>
      <c r="I78" s="1"/>
    </row>
    <row r="79" spans="2:9" x14ac:dyDescent="0.2">
      <c r="B79" t="s">
        <v>85</v>
      </c>
      <c r="C79">
        <v>0.12839999999999999</v>
      </c>
      <c r="D79">
        <v>20000</v>
      </c>
      <c r="E79">
        <v>0.7496429</v>
      </c>
      <c r="I79" s="1"/>
    </row>
    <row r="80" spans="2:9" x14ac:dyDescent="0.2">
      <c r="B80" t="s">
        <v>177</v>
      </c>
      <c r="C80">
        <v>0.12914999999999999</v>
      </c>
      <c r="D80">
        <v>20000</v>
      </c>
      <c r="E80">
        <v>0.7496429</v>
      </c>
      <c r="I80" s="1"/>
    </row>
    <row r="81" spans="2:9" x14ac:dyDescent="0.2">
      <c r="B81" t="s">
        <v>24</v>
      </c>
      <c r="C81">
        <v>0.12964999999999999</v>
      </c>
      <c r="D81">
        <v>20000</v>
      </c>
      <c r="E81">
        <v>0.7496429</v>
      </c>
      <c r="I81" s="1"/>
    </row>
    <row r="82" spans="2:9" x14ac:dyDescent="0.2">
      <c r="B82" t="s">
        <v>70</v>
      </c>
      <c r="C82">
        <v>0.13295000000000001</v>
      </c>
      <c r="D82">
        <v>20000</v>
      </c>
      <c r="E82">
        <v>0.75899300000000003</v>
      </c>
      <c r="I82" s="1"/>
    </row>
    <row r="83" spans="2:9" x14ac:dyDescent="0.2">
      <c r="B83" t="s">
        <v>110</v>
      </c>
      <c r="C83">
        <v>0.13500000000000001</v>
      </c>
      <c r="D83">
        <v>20000</v>
      </c>
      <c r="E83">
        <v>0.76106249999999998</v>
      </c>
      <c r="I83" s="1"/>
    </row>
    <row r="84" spans="2:9" x14ac:dyDescent="0.2">
      <c r="B84" t="s">
        <v>436</v>
      </c>
      <c r="C84">
        <v>0.1368</v>
      </c>
      <c r="D84">
        <v>20000</v>
      </c>
      <c r="E84">
        <v>0.7616889</v>
      </c>
      <c r="I84" s="1"/>
    </row>
    <row r="85" spans="2:9" x14ac:dyDescent="0.2">
      <c r="B85" t="s">
        <v>103</v>
      </c>
      <c r="C85">
        <v>0.14265</v>
      </c>
      <c r="D85">
        <v>20000</v>
      </c>
      <c r="E85">
        <v>0.78022999999999998</v>
      </c>
      <c r="I85" s="1"/>
    </row>
    <row r="86" spans="2:9" x14ac:dyDescent="0.2">
      <c r="B86" t="s">
        <v>154</v>
      </c>
      <c r="C86">
        <v>0.14415</v>
      </c>
      <c r="D86">
        <v>20000</v>
      </c>
      <c r="E86">
        <v>0.78022999999999998</v>
      </c>
      <c r="I86" s="1"/>
    </row>
    <row r="87" spans="2:9" x14ac:dyDescent="0.2">
      <c r="B87" t="s">
        <v>339</v>
      </c>
      <c r="C87">
        <v>0.14655000000000001</v>
      </c>
      <c r="D87">
        <v>20000</v>
      </c>
      <c r="E87">
        <v>0.78022999999999998</v>
      </c>
      <c r="I87" s="1"/>
    </row>
    <row r="88" spans="2:9" x14ac:dyDescent="0.2">
      <c r="B88" t="s">
        <v>205</v>
      </c>
      <c r="C88">
        <v>0.14704999999999999</v>
      </c>
      <c r="D88">
        <v>20000</v>
      </c>
      <c r="E88">
        <v>0.78022999999999998</v>
      </c>
      <c r="I88" s="1"/>
    </row>
    <row r="89" spans="2:9" x14ac:dyDescent="0.2">
      <c r="B89" t="s">
        <v>44</v>
      </c>
      <c r="C89">
        <v>0.1502</v>
      </c>
      <c r="D89">
        <v>20000</v>
      </c>
      <c r="E89">
        <v>0.78767670000000001</v>
      </c>
      <c r="I89" s="1"/>
    </row>
    <row r="90" spans="2:9" x14ac:dyDescent="0.2">
      <c r="B90" t="s">
        <v>115</v>
      </c>
      <c r="C90">
        <v>0.15340000000000001</v>
      </c>
      <c r="D90">
        <v>20000</v>
      </c>
      <c r="E90">
        <v>0.78950620000000005</v>
      </c>
      <c r="I90" s="1"/>
    </row>
    <row r="91" spans="2:9" x14ac:dyDescent="0.2">
      <c r="B91" t="s">
        <v>346</v>
      </c>
      <c r="C91">
        <v>0.15404999999999999</v>
      </c>
      <c r="D91">
        <v>20000</v>
      </c>
      <c r="E91">
        <v>0.78950620000000005</v>
      </c>
      <c r="I91" s="1"/>
    </row>
    <row r="92" spans="2:9" x14ac:dyDescent="0.2">
      <c r="B92" t="s">
        <v>318</v>
      </c>
      <c r="C92">
        <v>0.16114999999999999</v>
      </c>
      <c r="D92">
        <v>20000</v>
      </c>
      <c r="E92">
        <v>0.80442380000000002</v>
      </c>
      <c r="I92" s="1"/>
    </row>
    <row r="93" spans="2:9" x14ac:dyDescent="0.2">
      <c r="B93" t="s">
        <v>67</v>
      </c>
      <c r="C93">
        <v>0.16400000000000001</v>
      </c>
      <c r="D93">
        <v>20000</v>
      </c>
      <c r="E93">
        <v>0.80442380000000002</v>
      </c>
      <c r="I93" s="1"/>
    </row>
    <row r="94" spans="2:9" x14ac:dyDescent="0.2">
      <c r="B94" t="s">
        <v>290</v>
      </c>
      <c r="C94">
        <v>0.16819999999999999</v>
      </c>
      <c r="D94">
        <v>20000</v>
      </c>
      <c r="E94">
        <v>0.80442380000000002</v>
      </c>
      <c r="I94" s="1"/>
    </row>
    <row r="95" spans="2:9" x14ac:dyDescent="0.2">
      <c r="B95" t="s">
        <v>78</v>
      </c>
      <c r="C95">
        <v>0.16925000000000001</v>
      </c>
      <c r="D95">
        <v>20000</v>
      </c>
      <c r="E95">
        <v>0.80442380000000002</v>
      </c>
      <c r="I95" s="1"/>
    </row>
    <row r="96" spans="2:9" x14ac:dyDescent="0.2">
      <c r="B96" t="s">
        <v>132</v>
      </c>
      <c r="C96">
        <v>0.1716</v>
      </c>
      <c r="D96">
        <v>20000</v>
      </c>
      <c r="E96">
        <v>0.80442380000000002</v>
      </c>
      <c r="I96" s="1"/>
    </row>
    <row r="97" spans="2:9" x14ac:dyDescent="0.2">
      <c r="B97" t="s">
        <v>62</v>
      </c>
      <c r="C97">
        <v>0.1719</v>
      </c>
      <c r="D97">
        <v>20000</v>
      </c>
      <c r="E97">
        <v>0.80442380000000002</v>
      </c>
      <c r="I97" s="1"/>
    </row>
    <row r="98" spans="2:9" x14ac:dyDescent="0.2">
      <c r="B98" t="s">
        <v>163</v>
      </c>
      <c r="C98">
        <v>0.1724</v>
      </c>
      <c r="D98">
        <v>20000</v>
      </c>
      <c r="E98">
        <v>0.80442380000000002</v>
      </c>
      <c r="I98" s="1"/>
    </row>
    <row r="99" spans="2:9" x14ac:dyDescent="0.2">
      <c r="B99" t="s">
        <v>268</v>
      </c>
      <c r="C99">
        <v>0.17274999999999999</v>
      </c>
      <c r="D99">
        <v>20000</v>
      </c>
      <c r="E99">
        <v>0.80442380000000002</v>
      </c>
      <c r="I99" s="1"/>
    </row>
    <row r="100" spans="2:9" x14ac:dyDescent="0.2">
      <c r="B100" t="s">
        <v>260</v>
      </c>
      <c r="C100">
        <v>0.1754</v>
      </c>
      <c r="D100">
        <v>20000</v>
      </c>
      <c r="E100">
        <v>0.80442380000000002</v>
      </c>
      <c r="I100" s="1"/>
    </row>
    <row r="101" spans="2:9" x14ac:dyDescent="0.2">
      <c r="B101" t="s">
        <v>259</v>
      </c>
      <c r="C101">
        <v>0.17824999999999999</v>
      </c>
      <c r="D101">
        <v>20000</v>
      </c>
      <c r="E101">
        <v>0.80442380000000002</v>
      </c>
      <c r="I101" s="1"/>
    </row>
    <row r="102" spans="2:9" x14ac:dyDescent="0.2">
      <c r="B102" t="s">
        <v>14</v>
      </c>
      <c r="C102">
        <v>0.17895</v>
      </c>
      <c r="D102">
        <v>20000</v>
      </c>
      <c r="E102">
        <v>0.80442380000000002</v>
      </c>
      <c r="I102" s="1"/>
    </row>
    <row r="103" spans="2:9" x14ac:dyDescent="0.2">
      <c r="B103" t="s">
        <v>118</v>
      </c>
      <c r="C103">
        <v>0.18099999999999999</v>
      </c>
      <c r="D103">
        <v>20000</v>
      </c>
      <c r="E103">
        <v>0.80442380000000002</v>
      </c>
      <c r="I103" s="1"/>
    </row>
    <row r="104" spans="2:9" x14ac:dyDescent="0.2">
      <c r="B104" t="s">
        <v>386</v>
      </c>
      <c r="C104">
        <v>0.18165000000000001</v>
      </c>
      <c r="D104">
        <v>20000</v>
      </c>
      <c r="E104">
        <v>0.80442380000000002</v>
      </c>
      <c r="I104" s="1"/>
    </row>
    <row r="105" spans="2:9" x14ac:dyDescent="0.2">
      <c r="B105" t="s">
        <v>407</v>
      </c>
      <c r="C105">
        <v>0.18315000000000001</v>
      </c>
      <c r="D105">
        <v>20000</v>
      </c>
      <c r="E105">
        <v>0.80442380000000002</v>
      </c>
      <c r="I105" s="1"/>
    </row>
    <row r="106" spans="2:9" x14ac:dyDescent="0.2">
      <c r="B106" t="s">
        <v>226</v>
      </c>
      <c r="C106">
        <v>0.18410000000000001</v>
      </c>
      <c r="D106">
        <v>20000</v>
      </c>
      <c r="E106">
        <v>0.80442380000000002</v>
      </c>
      <c r="I106" s="1"/>
    </row>
    <row r="107" spans="2:9" x14ac:dyDescent="0.2">
      <c r="B107" t="s">
        <v>101</v>
      </c>
      <c r="C107">
        <v>0.18790000000000001</v>
      </c>
      <c r="D107">
        <v>20000</v>
      </c>
      <c r="E107">
        <v>0.80442380000000002</v>
      </c>
      <c r="I107" s="1"/>
    </row>
    <row r="108" spans="2:9" x14ac:dyDescent="0.2">
      <c r="B108" t="s">
        <v>200</v>
      </c>
      <c r="C108">
        <v>0.18840000000000001</v>
      </c>
      <c r="D108">
        <v>20000</v>
      </c>
      <c r="E108">
        <v>0.80442380000000002</v>
      </c>
      <c r="I108" s="1"/>
    </row>
    <row r="109" spans="2:9" x14ac:dyDescent="0.2">
      <c r="B109" t="s">
        <v>261</v>
      </c>
      <c r="C109">
        <v>0.1895</v>
      </c>
      <c r="D109">
        <v>20000</v>
      </c>
      <c r="E109">
        <v>0.80442380000000002</v>
      </c>
      <c r="I109" s="1"/>
    </row>
    <row r="110" spans="2:9" x14ac:dyDescent="0.2">
      <c r="B110" t="s">
        <v>75</v>
      </c>
      <c r="C110">
        <v>0.19084999999999999</v>
      </c>
      <c r="D110">
        <v>20000</v>
      </c>
      <c r="E110">
        <v>0.80442380000000002</v>
      </c>
      <c r="I110" s="1"/>
    </row>
    <row r="111" spans="2:9" x14ac:dyDescent="0.2">
      <c r="B111" t="s">
        <v>352</v>
      </c>
      <c r="C111">
        <v>0.19375000000000001</v>
      </c>
      <c r="D111">
        <v>20000</v>
      </c>
      <c r="E111">
        <v>0.80908559999999996</v>
      </c>
      <c r="I111" s="1"/>
    </row>
    <row r="112" spans="2:9" x14ac:dyDescent="0.2">
      <c r="B112" t="s">
        <v>28</v>
      </c>
      <c r="C112">
        <v>0.19800000000000001</v>
      </c>
      <c r="D112">
        <v>20000</v>
      </c>
      <c r="E112">
        <v>0.81459380000000003</v>
      </c>
      <c r="I112" s="1"/>
    </row>
    <row r="113" spans="2:9" x14ac:dyDescent="0.2">
      <c r="B113" t="s">
        <v>199</v>
      </c>
      <c r="C113">
        <v>0.19955000000000001</v>
      </c>
      <c r="D113">
        <v>20000</v>
      </c>
      <c r="E113">
        <v>0.81459380000000003</v>
      </c>
      <c r="I113" s="1"/>
    </row>
    <row r="114" spans="2:9" x14ac:dyDescent="0.2">
      <c r="B114" t="s">
        <v>100</v>
      </c>
      <c r="C114">
        <v>0.2016</v>
      </c>
      <c r="D114">
        <v>20000</v>
      </c>
      <c r="E114">
        <v>0.81459380000000003</v>
      </c>
      <c r="I114" s="1"/>
    </row>
    <row r="115" spans="2:9" x14ac:dyDescent="0.2">
      <c r="B115" t="s">
        <v>399</v>
      </c>
      <c r="C115">
        <v>0.2031</v>
      </c>
      <c r="D115">
        <v>20000</v>
      </c>
      <c r="E115">
        <v>0.81459380000000003</v>
      </c>
      <c r="I115" s="1"/>
    </row>
    <row r="116" spans="2:9" x14ac:dyDescent="0.2">
      <c r="B116" t="s">
        <v>437</v>
      </c>
      <c r="C116">
        <v>0.2041</v>
      </c>
      <c r="D116">
        <v>20000</v>
      </c>
      <c r="E116">
        <v>0.81459380000000003</v>
      </c>
      <c r="I116" s="1"/>
    </row>
    <row r="117" spans="2:9" x14ac:dyDescent="0.2">
      <c r="B117" t="s">
        <v>418</v>
      </c>
      <c r="C117">
        <v>0.21190000000000001</v>
      </c>
      <c r="D117">
        <v>20000</v>
      </c>
      <c r="E117">
        <v>0.83775679999999997</v>
      </c>
      <c r="I117" s="1"/>
    </row>
    <row r="118" spans="2:9" x14ac:dyDescent="0.2">
      <c r="B118" t="s">
        <v>40</v>
      </c>
      <c r="C118">
        <v>0.21590000000000001</v>
      </c>
      <c r="D118">
        <v>20000</v>
      </c>
      <c r="E118">
        <v>0.83775679999999997</v>
      </c>
      <c r="I118" s="1"/>
    </row>
    <row r="119" spans="2:9" x14ac:dyDescent="0.2">
      <c r="B119" t="s">
        <v>238</v>
      </c>
      <c r="C119">
        <v>0.22045000000000001</v>
      </c>
      <c r="D119">
        <v>20000</v>
      </c>
      <c r="E119">
        <v>0.83775679999999997</v>
      </c>
      <c r="I119" s="1"/>
    </row>
    <row r="120" spans="2:9" x14ac:dyDescent="0.2">
      <c r="B120" t="s">
        <v>326</v>
      </c>
      <c r="C120">
        <v>0.22090000000000001</v>
      </c>
      <c r="D120">
        <v>20000</v>
      </c>
      <c r="E120">
        <v>0.83775679999999997</v>
      </c>
      <c r="I120" s="1"/>
    </row>
    <row r="121" spans="2:9" x14ac:dyDescent="0.2">
      <c r="B121" t="s">
        <v>188</v>
      </c>
      <c r="C121">
        <v>0.22295000000000001</v>
      </c>
      <c r="D121">
        <v>20000</v>
      </c>
      <c r="E121">
        <v>0.83775679999999997</v>
      </c>
      <c r="I121" s="1"/>
    </row>
    <row r="122" spans="2:9" x14ac:dyDescent="0.2">
      <c r="B122" t="s">
        <v>7</v>
      </c>
      <c r="C122">
        <v>0.22805</v>
      </c>
      <c r="D122">
        <v>20000</v>
      </c>
      <c r="E122">
        <v>0.83775679999999997</v>
      </c>
    </row>
    <row r="123" spans="2:9" x14ac:dyDescent="0.2">
      <c r="B123" t="s">
        <v>320</v>
      </c>
      <c r="C123">
        <v>0.2291</v>
      </c>
      <c r="D123">
        <v>20000</v>
      </c>
      <c r="E123">
        <v>0.83775679999999997</v>
      </c>
    </row>
    <row r="124" spans="2:9" x14ac:dyDescent="0.2">
      <c r="B124" t="s">
        <v>164</v>
      </c>
      <c r="C124">
        <v>0.22914999999999999</v>
      </c>
      <c r="D124">
        <v>20000</v>
      </c>
      <c r="E124">
        <v>0.83775679999999997</v>
      </c>
    </row>
    <row r="125" spans="2:9" x14ac:dyDescent="0.2">
      <c r="B125" t="s">
        <v>431</v>
      </c>
      <c r="C125">
        <v>0.23069999999999999</v>
      </c>
      <c r="D125">
        <v>20000</v>
      </c>
      <c r="E125">
        <v>0.83775679999999997</v>
      </c>
    </row>
    <row r="126" spans="2:9" x14ac:dyDescent="0.2">
      <c r="B126" t="s">
        <v>53</v>
      </c>
      <c r="C126">
        <v>0.2339</v>
      </c>
      <c r="D126">
        <v>20000</v>
      </c>
      <c r="E126">
        <v>0.83775679999999997</v>
      </c>
    </row>
    <row r="127" spans="2:9" x14ac:dyDescent="0.2">
      <c r="B127" t="s">
        <v>325</v>
      </c>
      <c r="C127">
        <v>0.23455000000000001</v>
      </c>
      <c r="D127">
        <v>20000</v>
      </c>
      <c r="E127">
        <v>0.83775679999999997</v>
      </c>
    </row>
    <row r="128" spans="2:9" x14ac:dyDescent="0.2">
      <c r="B128" t="s">
        <v>234</v>
      </c>
      <c r="C128">
        <v>0.23674999999999999</v>
      </c>
      <c r="D128">
        <v>20000</v>
      </c>
      <c r="E128">
        <v>0.83775679999999997</v>
      </c>
    </row>
    <row r="129" spans="2:5" x14ac:dyDescent="0.2">
      <c r="B129" t="s">
        <v>217</v>
      </c>
      <c r="C129">
        <v>0.24199999999999999</v>
      </c>
      <c r="D129">
        <v>20000</v>
      </c>
      <c r="E129">
        <v>0.83775679999999997</v>
      </c>
    </row>
    <row r="130" spans="2:5" x14ac:dyDescent="0.2">
      <c r="B130" t="s">
        <v>220</v>
      </c>
      <c r="C130">
        <v>0.24279999999999999</v>
      </c>
      <c r="D130">
        <v>20000</v>
      </c>
      <c r="E130">
        <v>0.83775679999999997</v>
      </c>
    </row>
    <row r="131" spans="2:5" x14ac:dyDescent="0.2">
      <c r="B131" t="s">
        <v>204</v>
      </c>
      <c r="C131">
        <v>0.24410000000000001</v>
      </c>
      <c r="D131">
        <v>20000</v>
      </c>
      <c r="E131">
        <v>0.83775679999999997</v>
      </c>
    </row>
    <row r="132" spans="2:5" x14ac:dyDescent="0.2">
      <c r="B132" t="s">
        <v>256</v>
      </c>
      <c r="C132">
        <v>0.24640000000000001</v>
      </c>
      <c r="D132">
        <v>20000</v>
      </c>
      <c r="E132">
        <v>0.83775679999999997</v>
      </c>
    </row>
    <row r="133" spans="2:5" x14ac:dyDescent="0.2">
      <c r="B133" t="s">
        <v>289</v>
      </c>
      <c r="C133">
        <v>0.2482</v>
      </c>
      <c r="D133">
        <v>20000</v>
      </c>
      <c r="E133">
        <v>0.83775679999999997</v>
      </c>
    </row>
    <row r="134" spans="2:5" x14ac:dyDescent="0.2">
      <c r="B134" t="s">
        <v>35</v>
      </c>
      <c r="C134">
        <v>0.2482</v>
      </c>
      <c r="D134">
        <v>20000</v>
      </c>
      <c r="E134">
        <v>0.83775679999999997</v>
      </c>
    </row>
    <row r="135" spans="2:5" x14ac:dyDescent="0.2">
      <c r="B135" t="s">
        <v>417</v>
      </c>
      <c r="C135">
        <v>0.25059999999999999</v>
      </c>
      <c r="D135">
        <v>20000</v>
      </c>
      <c r="E135">
        <v>0.83775679999999997</v>
      </c>
    </row>
    <row r="136" spans="2:5" x14ac:dyDescent="0.2">
      <c r="B136" t="s">
        <v>312</v>
      </c>
      <c r="C136">
        <v>0.25130000000000002</v>
      </c>
      <c r="D136">
        <v>20000</v>
      </c>
      <c r="E136">
        <v>0.83775679999999997</v>
      </c>
    </row>
    <row r="137" spans="2:5" x14ac:dyDescent="0.2">
      <c r="B137" t="s">
        <v>439</v>
      </c>
      <c r="C137">
        <v>0.25280000000000002</v>
      </c>
      <c r="D137">
        <v>20000</v>
      </c>
      <c r="E137">
        <v>0.83775679999999997</v>
      </c>
    </row>
    <row r="138" spans="2:5" x14ac:dyDescent="0.2">
      <c r="B138" t="s">
        <v>266</v>
      </c>
      <c r="C138">
        <v>0.25285000000000002</v>
      </c>
      <c r="D138">
        <v>20000</v>
      </c>
      <c r="E138">
        <v>0.83775679999999997</v>
      </c>
    </row>
    <row r="139" spans="2:5" x14ac:dyDescent="0.2">
      <c r="B139" t="s">
        <v>410</v>
      </c>
      <c r="C139">
        <v>0.25390000000000001</v>
      </c>
      <c r="D139">
        <v>20000</v>
      </c>
      <c r="E139">
        <v>0.83775679999999997</v>
      </c>
    </row>
    <row r="140" spans="2:5" x14ac:dyDescent="0.2">
      <c r="B140" t="s">
        <v>300</v>
      </c>
      <c r="C140">
        <v>0.25724999999999998</v>
      </c>
      <c r="D140">
        <v>20000</v>
      </c>
      <c r="E140">
        <v>0.83775679999999997</v>
      </c>
    </row>
    <row r="141" spans="2:5" x14ac:dyDescent="0.2">
      <c r="B141" t="s">
        <v>99</v>
      </c>
      <c r="C141">
        <v>0.25755</v>
      </c>
      <c r="D141">
        <v>20000</v>
      </c>
      <c r="E141">
        <v>0.83775679999999997</v>
      </c>
    </row>
    <row r="142" spans="2:5" x14ac:dyDescent="0.2">
      <c r="B142" t="s">
        <v>321</v>
      </c>
      <c r="C142">
        <v>0.25819999999999999</v>
      </c>
      <c r="D142">
        <v>20000</v>
      </c>
      <c r="E142">
        <v>0.83775679999999997</v>
      </c>
    </row>
    <row r="143" spans="2:5" x14ac:dyDescent="0.2">
      <c r="B143" t="s">
        <v>97</v>
      </c>
      <c r="C143">
        <v>0.26700000000000002</v>
      </c>
      <c r="D143">
        <v>20000</v>
      </c>
      <c r="E143">
        <v>0.84063949999999998</v>
      </c>
    </row>
    <row r="144" spans="2:5" x14ac:dyDescent="0.2">
      <c r="B144" t="s">
        <v>298</v>
      </c>
      <c r="C144">
        <v>0.26790000000000003</v>
      </c>
      <c r="D144">
        <v>20000</v>
      </c>
      <c r="E144">
        <v>0.84063949999999998</v>
      </c>
    </row>
    <row r="145" spans="2:5" x14ac:dyDescent="0.2">
      <c r="B145" t="s">
        <v>212</v>
      </c>
      <c r="C145">
        <v>0.26805000000000001</v>
      </c>
      <c r="D145">
        <v>20000</v>
      </c>
      <c r="E145">
        <v>0.84063949999999998</v>
      </c>
    </row>
    <row r="146" spans="2:5" x14ac:dyDescent="0.2">
      <c r="B146" t="s">
        <v>9</v>
      </c>
      <c r="C146">
        <v>0.26974999999999999</v>
      </c>
      <c r="D146">
        <v>20000</v>
      </c>
      <c r="E146">
        <v>0.84063949999999998</v>
      </c>
    </row>
    <row r="147" spans="2:5" x14ac:dyDescent="0.2">
      <c r="B147" t="s">
        <v>208</v>
      </c>
      <c r="C147">
        <v>0.26979999999999998</v>
      </c>
      <c r="D147">
        <v>20000</v>
      </c>
      <c r="E147">
        <v>0.84063949999999998</v>
      </c>
    </row>
    <row r="148" spans="2:5" x14ac:dyDescent="0.2">
      <c r="B148" t="s">
        <v>189</v>
      </c>
      <c r="C148">
        <v>0.27234999999999998</v>
      </c>
      <c r="D148">
        <v>20000</v>
      </c>
      <c r="E148">
        <v>0.84063949999999998</v>
      </c>
    </row>
    <row r="149" spans="2:5" x14ac:dyDescent="0.2">
      <c r="B149" t="s">
        <v>203</v>
      </c>
      <c r="C149">
        <v>0.27250000000000002</v>
      </c>
      <c r="D149">
        <v>20000</v>
      </c>
      <c r="E149">
        <v>0.84063949999999998</v>
      </c>
    </row>
    <row r="150" spans="2:5" x14ac:dyDescent="0.2">
      <c r="B150" t="s">
        <v>80</v>
      </c>
      <c r="C150">
        <v>0.27400000000000002</v>
      </c>
      <c r="D150">
        <v>20000</v>
      </c>
      <c r="E150">
        <v>0.84063949999999998</v>
      </c>
    </row>
    <row r="151" spans="2:5" x14ac:dyDescent="0.2">
      <c r="B151" t="s">
        <v>394</v>
      </c>
      <c r="C151">
        <v>0.28015000000000001</v>
      </c>
      <c r="D151">
        <v>20000</v>
      </c>
      <c r="E151">
        <v>0.8500896</v>
      </c>
    </row>
    <row r="152" spans="2:5" x14ac:dyDescent="0.2">
      <c r="B152" t="s">
        <v>275</v>
      </c>
      <c r="C152">
        <v>0.28084999999999999</v>
      </c>
      <c r="D152">
        <v>20000</v>
      </c>
      <c r="E152">
        <v>0.8500896</v>
      </c>
    </row>
    <row r="153" spans="2:5" x14ac:dyDescent="0.2">
      <c r="B153" t="s">
        <v>453</v>
      </c>
      <c r="C153">
        <v>0.28565000000000002</v>
      </c>
      <c r="D153">
        <v>20000</v>
      </c>
      <c r="E153">
        <v>0.85331590000000002</v>
      </c>
    </row>
    <row r="154" spans="2:5" x14ac:dyDescent="0.2">
      <c r="B154" t="s">
        <v>173</v>
      </c>
      <c r="C154">
        <v>0.28570000000000001</v>
      </c>
      <c r="D154">
        <v>20000</v>
      </c>
      <c r="E154">
        <v>0.85331590000000002</v>
      </c>
    </row>
    <row r="155" spans="2:5" x14ac:dyDescent="0.2">
      <c r="B155" t="s">
        <v>183</v>
      </c>
      <c r="C155">
        <v>0.28889999999999999</v>
      </c>
      <c r="D155">
        <v>20000</v>
      </c>
      <c r="E155">
        <v>0.85719670000000003</v>
      </c>
    </row>
    <row r="156" spans="2:5" x14ac:dyDescent="0.2">
      <c r="B156" t="s">
        <v>384</v>
      </c>
      <c r="C156">
        <v>0.29394999999999999</v>
      </c>
      <c r="D156">
        <v>20000</v>
      </c>
      <c r="E156">
        <v>0.85892369999999996</v>
      </c>
    </row>
    <row r="157" spans="2:5" x14ac:dyDescent="0.2">
      <c r="B157" t="s">
        <v>12</v>
      </c>
      <c r="C157">
        <v>0.29454999999999998</v>
      </c>
      <c r="D157">
        <v>20000</v>
      </c>
      <c r="E157">
        <v>0.85892369999999996</v>
      </c>
    </row>
    <row r="158" spans="2:5" x14ac:dyDescent="0.2">
      <c r="B158" t="s">
        <v>240</v>
      </c>
      <c r="C158">
        <v>0.29559999999999997</v>
      </c>
      <c r="D158">
        <v>20000</v>
      </c>
      <c r="E158">
        <v>0.85892369999999996</v>
      </c>
    </row>
    <row r="159" spans="2:5" x14ac:dyDescent="0.2">
      <c r="B159" t="s">
        <v>241</v>
      </c>
      <c r="C159">
        <v>0.29709999999999998</v>
      </c>
      <c r="D159">
        <v>20000</v>
      </c>
      <c r="E159">
        <v>0.85892369999999996</v>
      </c>
    </row>
    <row r="160" spans="2:5" x14ac:dyDescent="0.2">
      <c r="B160" t="s">
        <v>20</v>
      </c>
      <c r="C160">
        <v>0.30145</v>
      </c>
      <c r="D160">
        <v>20000</v>
      </c>
      <c r="E160">
        <v>0.86594870000000002</v>
      </c>
    </row>
    <row r="161" spans="2:5" x14ac:dyDescent="0.2">
      <c r="B161" t="s">
        <v>360</v>
      </c>
      <c r="C161">
        <v>0.3039</v>
      </c>
      <c r="D161">
        <v>20000</v>
      </c>
      <c r="E161">
        <v>0.86654399999999998</v>
      </c>
    </row>
    <row r="162" spans="2:5" x14ac:dyDescent="0.2">
      <c r="B162" t="s">
        <v>45</v>
      </c>
      <c r="C162">
        <v>0.30549999999999999</v>
      </c>
      <c r="D162">
        <v>20000</v>
      </c>
      <c r="E162">
        <v>0.86654399999999998</v>
      </c>
    </row>
    <row r="163" spans="2:5" x14ac:dyDescent="0.2">
      <c r="B163" t="s">
        <v>123</v>
      </c>
      <c r="C163">
        <v>0.30775000000000002</v>
      </c>
      <c r="D163">
        <v>20000</v>
      </c>
      <c r="E163">
        <v>0.86740470000000003</v>
      </c>
    </row>
    <row r="164" spans="2:5" x14ac:dyDescent="0.2">
      <c r="B164" t="s">
        <v>350</v>
      </c>
      <c r="C164">
        <v>0.30964999999999998</v>
      </c>
      <c r="D164">
        <v>20000</v>
      </c>
      <c r="E164">
        <v>0.86740470000000003</v>
      </c>
    </row>
    <row r="165" spans="2:5" x14ac:dyDescent="0.2">
      <c r="B165" t="s">
        <v>248</v>
      </c>
      <c r="C165">
        <v>0.32179999999999997</v>
      </c>
      <c r="D165">
        <v>20000</v>
      </c>
      <c r="E165">
        <v>0.88591249999999999</v>
      </c>
    </row>
    <row r="166" spans="2:5" x14ac:dyDescent="0.2">
      <c r="B166" t="s">
        <v>480</v>
      </c>
      <c r="C166">
        <v>0.32200000000000001</v>
      </c>
      <c r="D166">
        <v>20000</v>
      </c>
      <c r="E166">
        <v>0.88591249999999999</v>
      </c>
    </row>
    <row r="167" spans="2:5" x14ac:dyDescent="0.2">
      <c r="B167" t="s">
        <v>55</v>
      </c>
      <c r="C167">
        <v>0.32214999999999999</v>
      </c>
      <c r="D167">
        <v>20000</v>
      </c>
      <c r="E167">
        <v>0.88591249999999999</v>
      </c>
    </row>
    <row r="168" spans="2:5" x14ac:dyDescent="0.2">
      <c r="B168" t="s">
        <v>196</v>
      </c>
      <c r="C168">
        <v>0.32805000000000001</v>
      </c>
      <c r="D168">
        <v>20000</v>
      </c>
      <c r="E168">
        <v>0.88981779999999999</v>
      </c>
    </row>
    <row r="169" spans="2:5" x14ac:dyDescent="0.2">
      <c r="B169" t="s">
        <v>57</v>
      </c>
      <c r="C169">
        <v>0.32884999999999998</v>
      </c>
      <c r="D169">
        <v>20000</v>
      </c>
      <c r="E169">
        <v>0.88981779999999999</v>
      </c>
    </row>
    <row r="170" spans="2:5" x14ac:dyDescent="0.2">
      <c r="B170" t="s">
        <v>364</v>
      </c>
      <c r="C170">
        <v>0.3337</v>
      </c>
      <c r="D170">
        <v>20000</v>
      </c>
      <c r="E170">
        <v>0.88981779999999999</v>
      </c>
    </row>
    <row r="171" spans="2:5" x14ac:dyDescent="0.2">
      <c r="B171" t="s">
        <v>13</v>
      </c>
      <c r="C171">
        <v>0.33429999999999999</v>
      </c>
      <c r="D171">
        <v>20000</v>
      </c>
      <c r="E171">
        <v>0.88981779999999999</v>
      </c>
    </row>
    <row r="172" spans="2:5" x14ac:dyDescent="0.2">
      <c r="B172" t="s">
        <v>286</v>
      </c>
      <c r="C172">
        <v>0.33555000000000001</v>
      </c>
      <c r="D172">
        <v>20000</v>
      </c>
      <c r="E172">
        <v>0.88981779999999999</v>
      </c>
    </row>
    <row r="173" spans="2:5" x14ac:dyDescent="0.2">
      <c r="B173" t="s">
        <v>34</v>
      </c>
      <c r="C173">
        <v>0.33915000000000001</v>
      </c>
      <c r="D173">
        <v>20000</v>
      </c>
      <c r="E173">
        <v>0.88981779999999999</v>
      </c>
    </row>
    <row r="174" spans="2:5" x14ac:dyDescent="0.2">
      <c r="B174" t="s">
        <v>447</v>
      </c>
      <c r="C174">
        <v>0.34050000000000002</v>
      </c>
      <c r="D174">
        <v>20000</v>
      </c>
      <c r="E174">
        <v>0.88981779999999999</v>
      </c>
    </row>
    <row r="175" spans="2:5" x14ac:dyDescent="0.2">
      <c r="B175" t="s">
        <v>119</v>
      </c>
      <c r="C175">
        <v>0.34150000000000003</v>
      </c>
      <c r="D175">
        <v>20000</v>
      </c>
      <c r="E175">
        <v>0.88981779999999999</v>
      </c>
    </row>
    <row r="176" spans="2:5" x14ac:dyDescent="0.2">
      <c r="B176" t="s">
        <v>27</v>
      </c>
      <c r="C176">
        <v>0.3422</v>
      </c>
      <c r="D176">
        <v>20000</v>
      </c>
      <c r="E176">
        <v>0.88981779999999999</v>
      </c>
    </row>
    <row r="177" spans="2:5" x14ac:dyDescent="0.2">
      <c r="B177" t="s">
        <v>236</v>
      </c>
      <c r="C177">
        <v>0.34329999999999999</v>
      </c>
      <c r="D177">
        <v>20000</v>
      </c>
      <c r="E177">
        <v>0.88981779999999999</v>
      </c>
    </row>
    <row r="178" spans="2:5" x14ac:dyDescent="0.2">
      <c r="B178" t="s">
        <v>112</v>
      </c>
      <c r="C178">
        <v>0.34605000000000002</v>
      </c>
      <c r="D178">
        <v>20000</v>
      </c>
      <c r="E178">
        <v>0.89078800000000002</v>
      </c>
    </row>
    <row r="179" spans="2:5" x14ac:dyDescent="0.2">
      <c r="B179" t="s">
        <v>344</v>
      </c>
      <c r="C179">
        <v>0.35034999999999999</v>
      </c>
      <c r="D179">
        <v>20000</v>
      </c>
      <c r="E179">
        <v>0.89078800000000002</v>
      </c>
    </row>
    <row r="180" spans="2:5" x14ac:dyDescent="0.2">
      <c r="B180" t="s">
        <v>166</v>
      </c>
      <c r="C180">
        <v>0.35110000000000002</v>
      </c>
      <c r="D180">
        <v>20000</v>
      </c>
      <c r="E180">
        <v>0.89078800000000002</v>
      </c>
    </row>
    <row r="181" spans="2:5" x14ac:dyDescent="0.2">
      <c r="B181" t="s">
        <v>148</v>
      </c>
      <c r="C181">
        <v>0.35170000000000001</v>
      </c>
      <c r="D181">
        <v>20000</v>
      </c>
      <c r="E181">
        <v>0.89078800000000002</v>
      </c>
    </row>
    <row r="182" spans="2:5" x14ac:dyDescent="0.2">
      <c r="B182" t="s">
        <v>406</v>
      </c>
      <c r="C182">
        <v>0.35354999999999998</v>
      </c>
      <c r="D182">
        <v>20000</v>
      </c>
      <c r="E182">
        <v>0.89078800000000002</v>
      </c>
    </row>
    <row r="183" spans="2:5" x14ac:dyDescent="0.2">
      <c r="B183" t="s">
        <v>2</v>
      </c>
      <c r="C183">
        <v>0.37040000000000001</v>
      </c>
      <c r="D183">
        <v>20000</v>
      </c>
      <c r="E183">
        <v>0.91339369999999998</v>
      </c>
    </row>
    <row r="184" spans="2:5" x14ac:dyDescent="0.2">
      <c r="B184" t="s">
        <v>38</v>
      </c>
      <c r="C184">
        <v>0.37190000000000001</v>
      </c>
      <c r="D184">
        <v>20000</v>
      </c>
      <c r="E184">
        <v>0.91339369999999998</v>
      </c>
    </row>
    <row r="185" spans="2:5" x14ac:dyDescent="0.2">
      <c r="B185" t="s">
        <v>149</v>
      </c>
      <c r="C185">
        <v>0.37204999999999999</v>
      </c>
      <c r="D185">
        <v>20000</v>
      </c>
      <c r="E185">
        <v>0.91339369999999998</v>
      </c>
    </row>
    <row r="186" spans="2:5" x14ac:dyDescent="0.2">
      <c r="B186" t="s">
        <v>168</v>
      </c>
      <c r="C186">
        <v>0.37380000000000002</v>
      </c>
      <c r="D186">
        <v>20000</v>
      </c>
      <c r="E186">
        <v>0.91339369999999998</v>
      </c>
    </row>
    <row r="187" spans="2:5" x14ac:dyDescent="0.2">
      <c r="B187" t="s">
        <v>243</v>
      </c>
      <c r="C187">
        <v>0.37680000000000002</v>
      </c>
      <c r="D187">
        <v>20000</v>
      </c>
      <c r="E187">
        <v>0.91339369999999998</v>
      </c>
    </row>
    <row r="188" spans="2:5" x14ac:dyDescent="0.2">
      <c r="B188" t="s">
        <v>155</v>
      </c>
      <c r="C188">
        <v>0.37745000000000001</v>
      </c>
      <c r="D188">
        <v>20000</v>
      </c>
      <c r="E188">
        <v>0.91339369999999998</v>
      </c>
    </row>
    <row r="189" spans="2:5" x14ac:dyDescent="0.2">
      <c r="B189" t="s">
        <v>19</v>
      </c>
      <c r="C189">
        <v>0.37880000000000003</v>
      </c>
      <c r="D189">
        <v>20000</v>
      </c>
      <c r="E189">
        <v>0.91339369999999998</v>
      </c>
    </row>
    <row r="190" spans="2:5" x14ac:dyDescent="0.2">
      <c r="B190" t="s">
        <v>185</v>
      </c>
      <c r="C190">
        <v>0.38279999999999997</v>
      </c>
      <c r="D190">
        <v>20000</v>
      </c>
      <c r="E190">
        <v>0.91339369999999998</v>
      </c>
    </row>
    <row r="191" spans="2:5" x14ac:dyDescent="0.2">
      <c r="B191" t="s">
        <v>332</v>
      </c>
      <c r="C191">
        <v>0.38400000000000001</v>
      </c>
      <c r="D191">
        <v>20000</v>
      </c>
      <c r="E191">
        <v>0.91339369999999998</v>
      </c>
    </row>
    <row r="192" spans="2:5" x14ac:dyDescent="0.2">
      <c r="B192" t="s">
        <v>140</v>
      </c>
      <c r="C192">
        <v>0.38464999999999999</v>
      </c>
      <c r="D192">
        <v>20000</v>
      </c>
      <c r="E192">
        <v>0.91339369999999998</v>
      </c>
    </row>
    <row r="193" spans="2:5" x14ac:dyDescent="0.2">
      <c r="B193" t="s">
        <v>174</v>
      </c>
      <c r="C193">
        <v>0.38479999999999998</v>
      </c>
      <c r="D193">
        <v>20000</v>
      </c>
      <c r="E193">
        <v>0.91339369999999998</v>
      </c>
    </row>
    <row r="194" spans="2:5" x14ac:dyDescent="0.2">
      <c r="B194" t="s">
        <v>145</v>
      </c>
      <c r="C194">
        <v>0.3876</v>
      </c>
      <c r="D194">
        <v>20000</v>
      </c>
      <c r="E194">
        <v>0.91522300000000001</v>
      </c>
    </row>
    <row r="195" spans="2:5" x14ac:dyDescent="0.2">
      <c r="B195" t="s">
        <v>68</v>
      </c>
      <c r="C195">
        <v>0.39955000000000002</v>
      </c>
      <c r="D195">
        <v>20000</v>
      </c>
      <c r="E195">
        <v>0.91834879999999997</v>
      </c>
    </row>
    <row r="196" spans="2:5" x14ac:dyDescent="0.2">
      <c r="B196" t="s">
        <v>5</v>
      </c>
      <c r="C196">
        <v>0.39960000000000001</v>
      </c>
      <c r="D196">
        <v>20000</v>
      </c>
      <c r="E196">
        <v>0.91834879999999997</v>
      </c>
    </row>
    <row r="197" spans="2:5" x14ac:dyDescent="0.2">
      <c r="B197" t="s">
        <v>237</v>
      </c>
      <c r="C197">
        <v>0.40225</v>
      </c>
      <c r="D197">
        <v>20000</v>
      </c>
      <c r="E197">
        <v>0.91834879999999997</v>
      </c>
    </row>
    <row r="198" spans="2:5" x14ac:dyDescent="0.2">
      <c r="B198" t="s">
        <v>371</v>
      </c>
      <c r="C198">
        <v>0.4047</v>
      </c>
      <c r="D198">
        <v>20000</v>
      </c>
      <c r="E198">
        <v>0.91834879999999997</v>
      </c>
    </row>
    <row r="199" spans="2:5" x14ac:dyDescent="0.2">
      <c r="B199" t="s">
        <v>77</v>
      </c>
      <c r="C199">
        <v>0.41020000000000001</v>
      </c>
      <c r="D199">
        <v>20000</v>
      </c>
      <c r="E199">
        <v>0.91834879999999997</v>
      </c>
    </row>
    <row r="200" spans="2:5" x14ac:dyDescent="0.2">
      <c r="B200" t="s">
        <v>180</v>
      </c>
      <c r="C200">
        <v>0.41134999999999999</v>
      </c>
      <c r="D200">
        <v>20000</v>
      </c>
      <c r="E200">
        <v>0.91834879999999997</v>
      </c>
    </row>
    <row r="201" spans="2:5" x14ac:dyDescent="0.2">
      <c r="B201" t="s">
        <v>341</v>
      </c>
      <c r="C201">
        <v>0.41515000000000002</v>
      </c>
      <c r="D201">
        <v>20000</v>
      </c>
      <c r="E201">
        <v>0.91834879999999997</v>
      </c>
    </row>
    <row r="202" spans="2:5" x14ac:dyDescent="0.2">
      <c r="B202" t="s">
        <v>441</v>
      </c>
      <c r="C202">
        <v>0.41954999999999998</v>
      </c>
      <c r="D202">
        <v>20000</v>
      </c>
      <c r="E202">
        <v>0.91834879999999997</v>
      </c>
    </row>
    <row r="203" spans="2:5" x14ac:dyDescent="0.2">
      <c r="B203" t="s">
        <v>479</v>
      </c>
      <c r="C203">
        <v>0.4229</v>
      </c>
      <c r="D203">
        <v>20000</v>
      </c>
      <c r="E203">
        <v>0.91834879999999997</v>
      </c>
    </row>
    <row r="204" spans="2:5" x14ac:dyDescent="0.2">
      <c r="B204" t="s">
        <v>113</v>
      </c>
      <c r="C204">
        <v>0.42465000000000003</v>
      </c>
      <c r="D204">
        <v>20000</v>
      </c>
      <c r="E204">
        <v>0.91834879999999997</v>
      </c>
    </row>
    <row r="205" spans="2:5" x14ac:dyDescent="0.2">
      <c r="B205" t="s">
        <v>251</v>
      </c>
      <c r="C205">
        <v>0.42685000000000001</v>
      </c>
      <c r="D205">
        <v>20000</v>
      </c>
      <c r="E205">
        <v>0.91834879999999997</v>
      </c>
    </row>
    <row r="206" spans="2:5" x14ac:dyDescent="0.2">
      <c r="B206" t="s">
        <v>446</v>
      </c>
      <c r="C206">
        <v>0.43664999999999998</v>
      </c>
      <c r="D206">
        <v>20000</v>
      </c>
      <c r="E206">
        <v>0.91834879999999997</v>
      </c>
    </row>
    <row r="207" spans="2:5" x14ac:dyDescent="0.2">
      <c r="B207" t="s">
        <v>175</v>
      </c>
      <c r="C207">
        <v>0.43764999999999998</v>
      </c>
      <c r="D207">
        <v>20000</v>
      </c>
      <c r="E207">
        <v>0.91834879999999997</v>
      </c>
    </row>
    <row r="208" spans="2:5" x14ac:dyDescent="0.2">
      <c r="B208" t="s">
        <v>133</v>
      </c>
      <c r="C208">
        <v>0.43930000000000002</v>
      </c>
      <c r="D208">
        <v>20000</v>
      </c>
      <c r="E208">
        <v>0.91834879999999997</v>
      </c>
    </row>
    <row r="209" spans="2:5" x14ac:dyDescent="0.2">
      <c r="B209" t="s">
        <v>246</v>
      </c>
      <c r="C209">
        <v>0.44114999999999999</v>
      </c>
      <c r="D209">
        <v>20000</v>
      </c>
      <c r="E209">
        <v>0.91834879999999997</v>
      </c>
    </row>
    <row r="210" spans="2:5" x14ac:dyDescent="0.2">
      <c r="B210" t="s">
        <v>247</v>
      </c>
      <c r="C210">
        <v>0.44130000000000003</v>
      </c>
      <c r="D210">
        <v>20000</v>
      </c>
      <c r="E210">
        <v>0.91834879999999997</v>
      </c>
    </row>
    <row r="211" spans="2:5" x14ac:dyDescent="0.2">
      <c r="B211" t="s">
        <v>190</v>
      </c>
      <c r="C211">
        <v>0.44174999999999998</v>
      </c>
      <c r="D211">
        <v>20000</v>
      </c>
      <c r="E211">
        <v>0.91834879999999997</v>
      </c>
    </row>
    <row r="212" spans="2:5" x14ac:dyDescent="0.2">
      <c r="B212" t="s">
        <v>242</v>
      </c>
      <c r="C212">
        <v>0.44729999999999998</v>
      </c>
      <c r="D212">
        <v>20000</v>
      </c>
      <c r="E212">
        <v>0.91834879999999997</v>
      </c>
    </row>
    <row r="213" spans="2:5" x14ac:dyDescent="0.2">
      <c r="B213" t="s">
        <v>98</v>
      </c>
      <c r="C213">
        <v>0.44950000000000001</v>
      </c>
      <c r="D213">
        <v>20000</v>
      </c>
      <c r="E213">
        <v>0.91834879999999997</v>
      </c>
    </row>
    <row r="214" spans="2:5" x14ac:dyDescent="0.2">
      <c r="B214" t="s">
        <v>288</v>
      </c>
      <c r="C214">
        <v>0.45019999999999999</v>
      </c>
      <c r="D214">
        <v>20000</v>
      </c>
      <c r="E214">
        <v>0.91834879999999997</v>
      </c>
    </row>
    <row r="215" spans="2:5" x14ac:dyDescent="0.2">
      <c r="B215" t="s">
        <v>64</v>
      </c>
      <c r="C215">
        <v>0.45200000000000001</v>
      </c>
      <c r="D215">
        <v>20000</v>
      </c>
      <c r="E215">
        <v>0.91834879999999997</v>
      </c>
    </row>
    <row r="216" spans="2:5" x14ac:dyDescent="0.2">
      <c r="B216" t="s">
        <v>271</v>
      </c>
      <c r="C216">
        <v>0.45205000000000001</v>
      </c>
      <c r="D216">
        <v>20000</v>
      </c>
      <c r="E216">
        <v>0.91834879999999997</v>
      </c>
    </row>
    <row r="217" spans="2:5" x14ac:dyDescent="0.2">
      <c r="B217" t="s">
        <v>252</v>
      </c>
      <c r="C217">
        <v>0.45245000000000002</v>
      </c>
      <c r="D217">
        <v>20000</v>
      </c>
      <c r="E217">
        <v>0.91834879999999997</v>
      </c>
    </row>
    <row r="218" spans="2:5" x14ac:dyDescent="0.2">
      <c r="B218" t="s">
        <v>405</v>
      </c>
      <c r="C218">
        <v>0.45250000000000001</v>
      </c>
      <c r="D218">
        <v>20000</v>
      </c>
      <c r="E218">
        <v>0.91834879999999997</v>
      </c>
    </row>
    <row r="219" spans="2:5" x14ac:dyDescent="0.2">
      <c r="B219" t="s">
        <v>283</v>
      </c>
      <c r="C219">
        <v>0.45495000000000002</v>
      </c>
      <c r="D219">
        <v>20000</v>
      </c>
      <c r="E219">
        <v>0.91834879999999997</v>
      </c>
    </row>
    <row r="220" spans="2:5" x14ac:dyDescent="0.2">
      <c r="B220" t="s">
        <v>144</v>
      </c>
      <c r="C220">
        <v>0.45515</v>
      </c>
      <c r="D220">
        <v>20000</v>
      </c>
      <c r="E220">
        <v>0.91834879999999997</v>
      </c>
    </row>
    <row r="221" spans="2:5" x14ac:dyDescent="0.2">
      <c r="B221" t="s">
        <v>147</v>
      </c>
      <c r="C221">
        <v>0.45619999999999999</v>
      </c>
      <c r="D221">
        <v>20000</v>
      </c>
      <c r="E221">
        <v>0.91834879999999997</v>
      </c>
    </row>
    <row r="222" spans="2:5" x14ac:dyDescent="0.2">
      <c r="B222" t="s">
        <v>313</v>
      </c>
      <c r="C222">
        <v>0.45765</v>
      </c>
      <c r="D222">
        <v>20000</v>
      </c>
      <c r="E222">
        <v>0.91834879999999997</v>
      </c>
    </row>
    <row r="223" spans="2:5" x14ac:dyDescent="0.2">
      <c r="B223" t="s">
        <v>379</v>
      </c>
      <c r="C223">
        <v>0.46124999999999999</v>
      </c>
      <c r="D223">
        <v>20000</v>
      </c>
      <c r="E223">
        <v>0.91834879999999997</v>
      </c>
    </row>
    <row r="224" spans="2:5" x14ac:dyDescent="0.2">
      <c r="B224" t="s">
        <v>278</v>
      </c>
      <c r="C224">
        <v>0.46455000000000002</v>
      </c>
      <c r="D224">
        <v>20000</v>
      </c>
      <c r="E224">
        <v>0.91834879999999997</v>
      </c>
    </row>
    <row r="225" spans="2:5" x14ac:dyDescent="0.2">
      <c r="B225" t="s">
        <v>93</v>
      </c>
      <c r="C225">
        <v>0.46539999999999998</v>
      </c>
      <c r="D225">
        <v>20000</v>
      </c>
      <c r="E225">
        <v>0.91834879999999997</v>
      </c>
    </row>
    <row r="226" spans="2:5" x14ac:dyDescent="0.2">
      <c r="B226" t="s">
        <v>90</v>
      </c>
      <c r="C226">
        <v>0.46865000000000001</v>
      </c>
      <c r="D226">
        <v>20000</v>
      </c>
      <c r="E226">
        <v>0.91834879999999997</v>
      </c>
    </row>
    <row r="227" spans="2:5" x14ac:dyDescent="0.2">
      <c r="B227" t="s">
        <v>219</v>
      </c>
      <c r="C227">
        <v>0.46944999999999998</v>
      </c>
      <c r="D227">
        <v>20000</v>
      </c>
      <c r="E227">
        <v>0.91834879999999997</v>
      </c>
    </row>
    <row r="228" spans="2:5" x14ac:dyDescent="0.2">
      <c r="B228" t="s">
        <v>370</v>
      </c>
      <c r="C228">
        <v>0.47460000000000002</v>
      </c>
      <c r="D228">
        <v>20000</v>
      </c>
      <c r="E228">
        <v>0.91834879999999997</v>
      </c>
    </row>
    <row r="229" spans="2:5" x14ac:dyDescent="0.2">
      <c r="B229" t="s">
        <v>413</v>
      </c>
      <c r="C229">
        <v>0.47639999999999999</v>
      </c>
      <c r="D229">
        <v>20000</v>
      </c>
      <c r="E229">
        <v>0.91834879999999997</v>
      </c>
    </row>
    <row r="230" spans="2:5" x14ac:dyDescent="0.2">
      <c r="B230" t="s">
        <v>415</v>
      </c>
      <c r="C230">
        <v>0.47804999999999997</v>
      </c>
      <c r="D230">
        <v>20000</v>
      </c>
      <c r="E230">
        <v>0.91834879999999997</v>
      </c>
    </row>
    <row r="231" spans="2:5" x14ac:dyDescent="0.2">
      <c r="B231" t="s">
        <v>367</v>
      </c>
      <c r="C231">
        <v>0.47810000000000002</v>
      </c>
      <c r="D231">
        <v>20000</v>
      </c>
      <c r="E231">
        <v>0.91834879999999997</v>
      </c>
    </row>
    <row r="232" spans="2:5" x14ac:dyDescent="0.2">
      <c r="B232" t="s">
        <v>265</v>
      </c>
      <c r="C232">
        <v>0.47970000000000002</v>
      </c>
      <c r="D232">
        <v>20000</v>
      </c>
      <c r="E232">
        <v>0.91834879999999997</v>
      </c>
    </row>
    <row r="233" spans="2:5" x14ac:dyDescent="0.2">
      <c r="B233" t="s">
        <v>109</v>
      </c>
      <c r="C233">
        <v>0.48054999999999998</v>
      </c>
      <c r="D233">
        <v>20000</v>
      </c>
      <c r="E233">
        <v>0.91834879999999997</v>
      </c>
    </row>
    <row r="234" spans="2:5" x14ac:dyDescent="0.2">
      <c r="B234" t="s">
        <v>402</v>
      </c>
      <c r="C234">
        <v>0.48309999999999997</v>
      </c>
      <c r="D234">
        <v>20000</v>
      </c>
      <c r="E234">
        <v>0.91834879999999997</v>
      </c>
    </row>
    <row r="235" spans="2:5" x14ac:dyDescent="0.2">
      <c r="B235" t="s">
        <v>287</v>
      </c>
      <c r="C235">
        <v>0.48394999999999999</v>
      </c>
      <c r="D235">
        <v>20000</v>
      </c>
      <c r="E235">
        <v>0.91834879999999997</v>
      </c>
    </row>
    <row r="236" spans="2:5" x14ac:dyDescent="0.2">
      <c r="B236" t="s">
        <v>17</v>
      </c>
      <c r="C236">
        <v>0.48475000000000001</v>
      </c>
      <c r="D236">
        <v>20000</v>
      </c>
      <c r="E236">
        <v>0.91834879999999997</v>
      </c>
    </row>
    <row r="237" spans="2:5" x14ac:dyDescent="0.2">
      <c r="B237" t="s">
        <v>21</v>
      </c>
      <c r="C237">
        <v>0.48509999999999998</v>
      </c>
      <c r="D237">
        <v>20000</v>
      </c>
      <c r="E237">
        <v>0.91834879999999997</v>
      </c>
    </row>
    <row r="238" spans="2:5" x14ac:dyDescent="0.2">
      <c r="B238" t="s">
        <v>126</v>
      </c>
      <c r="C238">
        <v>0.4854</v>
      </c>
      <c r="D238">
        <v>20000</v>
      </c>
      <c r="E238">
        <v>0.91834879999999997</v>
      </c>
    </row>
    <row r="239" spans="2:5" x14ac:dyDescent="0.2">
      <c r="B239" t="s">
        <v>297</v>
      </c>
      <c r="C239">
        <v>0.48685</v>
      </c>
      <c r="D239">
        <v>20000</v>
      </c>
      <c r="E239">
        <v>0.91834879999999997</v>
      </c>
    </row>
    <row r="240" spans="2:5" x14ac:dyDescent="0.2">
      <c r="B240" t="s">
        <v>117</v>
      </c>
      <c r="C240">
        <v>0.48715000000000003</v>
      </c>
      <c r="D240">
        <v>20000</v>
      </c>
      <c r="E240">
        <v>0.91834879999999997</v>
      </c>
    </row>
    <row r="241" spans="2:5" x14ac:dyDescent="0.2">
      <c r="B241" t="s">
        <v>276</v>
      </c>
      <c r="C241">
        <v>0.48749999999999999</v>
      </c>
      <c r="D241">
        <v>20000</v>
      </c>
      <c r="E241">
        <v>0.91834879999999997</v>
      </c>
    </row>
    <row r="242" spans="2:5" x14ac:dyDescent="0.2">
      <c r="B242" t="s">
        <v>455</v>
      </c>
      <c r="C242">
        <v>0.48870000000000002</v>
      </c>
      <c r="D242">
        <v>20000</v>
      </c>
      <c r="E242">
        <v>0.91834879999999997</v>
      </c>
    </row>
    <row r="243" spans="2:5" x14ac:dyDescent="0.2">
      <c r="B243" t="s">
        <v>366</v>
      </c>
      <c r="C243">
        <v>0.49135000000000001</v>
      </c>
      <c r="D243">
        <v>20000</v>
      </c>
      <c r="E243">
        <v>0.91949729999999996</v>
      </c>
    </row>
    <row r="244" spans="2:5" x14ac:dyDescent="0.2">
      <c r="B244" t="s">
        <v>142</v>
      </c>
      <c r="C244">
        <v>0.49525000000000002</v>
      </c>
      <c r="D244">
        <v>20000</v>
      </c>
      <c r="E244">
        <v>0.92296590000000001</v>
      </c>
    </row>
    <row r="245" spans="2:5" x14ac:dyDescent="0.2">
      <c r="B245" t="s">
        <v>459</v>
      </c>
      <c r="C245">
        <v>0.49919999999999998</v>
      </c>
      <c r="D245">
        <v>20000</v>
      </c>
      <c r="E245">
        <v>0.92546669999999998</v>
      </c>
    </row>
    <row r="246" spans="2:5" x14ac:dyDescent="0.2">
      <c r="B246" t="s">
        <v>448</v>
      </c>
      <c r="C246">
        <v>0.50249999999999995</v>
      </c>
      <c r="D246">
        <v>20000</v>
      </c>
      <c r="E246">
        <v>0.92546669999999998</v>
      </c>
    </row>
    <row r="247" spans="2:5" x14ac:dyDescent="0.2">
      <c r="B247" t="s">
        <v>258</v>
      </c>
      <c r="C247">
        <v>0.50324999999999998</v>
      </c>
      <c r="D247">
        <v>20000</v>
      </c>
      <c r="E247">
        <v>0.92546669999999998</v>
      </c>
    </row>
    <row r="248" spans="2:5" x14ac:dyDescent="0.2">
      <c r="B248" t="s">
        <v>362</v>
      </c>
      <c r="C248">
        <v>0.50480000000000003</v>
      </c>
      <c r="D248">
        <v>20000</v>
      </c>
      <c r="E248">
        <v>0.92546669999999998</v>
      </c>
    </row>
    <row r="249" spans="2:5" x14ac:dyDescent="0.2">
      <c r="B249" t="s">
        <v>381</v>
      </c>
      <c r="C249">
        <v>0.51039999999999996</v>
      </c>
      <c r="D249">
        <v>20000</v>
      </c>
      <c r="E249">
        <v>0.92562809999999995</v>
      </c>
    </row>
    <row r="250" spans="2:5" x14ac:dyDescent="0.2">
      <c r="B250" t="s">
        <v>159</v>
      </c>
      <c r="C250">
        <v>0.51190000000000002</v>
      </c>
      <c r="D250">
        <v>20000</v>
      </c>
      <c r="E250">
        <v>0.92562809999999995</v>
      </c>
    </row>
    <row r="251" spans="2:5" x14ac:dyDescent="0.2">
      <c r="B251" t="s">
        <v>239</v>
      </c>
      <c r="C251">
        <v>0.51444999999999996</v>
      </c>
      <c r="D251">
        <v>20000</v>
      </c>
      <c r="E251">
        <v>0.92562809999999995</v>
      </c>
    </row>
    <row r="252" spans="2:5" x14ac:dyDescent="0.2">
      <c r="B252" t="s">
        <v>403</v>
      </c>
      <c r="C252">
        <v>0.51515</v>
      </c>
      <c r="D252">
        <v>20000</v>
      </c>
      <c r="E252">
        <v>0.92562809999999995</v>
      </c>
    </row>
    <row r="253" spans="2:5" x14ac:dyDescent="0.2">
      <c r="B253" t="s">
        <v>262</v>
      </c>
      <c r="C253">
        <v>0.51515</v>
      </c>
      <c r="D253">
        <v>20000</v>
      </c>
      <c r="E253">
        <v>0.92562809999999995</v>
      </c>
    </row>
    <row r="254" spans="2:5" x14ac:dyDescent="0.2">
      <c r="B254" t="s">
        <v>335</v>
      </c>
      <c r="C254">
        <v>0.53120000000000001</v>
      </c>
      <c r="D254">
        <v>20000</v>
      </c>
      <c r="E254">
        <v>0.9461311</v>
      </c>
    </row>
    <row r="255" spans="2:5" x14ac:dyDescent="0.2">
      <c r="B255" t="s">
        <v>221</v>
      </c>
      <c r="C255">
        <v>0.53520000000000001</v>
      </c>
      <c r="D255">
        <v>20000</v>
      </c>
      <c r="E255">
        <v>0.9461311</v>
      </c>
    </row>
    <row r="256" spans="2:5" x14ac:dyDescent="0.2">
      <c r="B256" t="s">
        <v>365</v>
      </c>
      <c r="C256">
        <v>0.53585000000000005</v>
      </c>
      <c r="D256">
        <v>20000</v>
      </c>
      <c r="E256">
        <v>0.9461311</v>
      </c>
    </row>
    <row r="257" spans="2:5" x14ac:dyDescent="0.2">
      <c r="B257" t="s">
        <v>307</v>
      </c>
      <c r="C257">
        <v>0.53690000000000004</v>
      </c>
      <c r="D257">
        <v>20000</v>
      </c>
      <c r="E257">
        <v>0.9461311</v>
      </c>
    </row>
    <row r="258" spans="2:5" x14ac:dyDescent="0.2">
      <c r="B258" t="s">
        <v>228</v>
      </c>
      <c r="C258">
        <v>0.53705000000000003</v>
      </c>
      <c r="D258">
        <v>20000</v>
      </c>
      <c r="E258">
        <v>0.9461311</v>
      </c>
    </row>
    <row r="259" spans="2:5" x14ac:dyDescent="0.2">
      <c r="B259" t="s">
        <v>465</v>
      </c>
      <c r="C259">
        <v>0.53954999999999997</v>
      </c>
      <c r="D259">
        <v>20000</v>
      </c>
      <c r="E259">
        <v>0.94683680000000003</v>
      </c>
    </row>
    <row r="260" spans="2:5" x14ac:dyDescent="0.2">
      <c r="B260" t="s">
        <v>215</v>
      </c>
      <c r="C260">
        <v>0.54415000000000002</v>
      </c>
      <c r="D260">
        <v>20000</v>
      </c>
      <c r="E260">
        <v>0.95116069999999997</v>
      </c>
    </row>
    <row r="261" spans="2:5" x14ac:dyDescent="0.2">
      <c r="B261" t="s">
        <v>322</v>
      </c>
      <c r="C261">
        <v>0.54874999999999996</v>
      </c>
      <c r="D261">
        <v>20000</v>
      </c>
      <c r="E261">
        <v>0.95116069999999997</v>
      </c>
    </row>
    <row r="262" spans="2:5" x14ac:dyDescent="0.2">
      <c r="B262" t="s">
        <v>52</v>
      </c>
      <c r="C262">
        <v>0.55010000000000003</v>
      </c>
      <c r="D262">
        <v>20000</v>
      </c>
      <c r="E262">
        <v>0.95116069999999997</v>
      </c>
    </row>
    <row r="263" spans="2:5" x14ac:dyDescent="0.2">
      <c r="B263" t="s">
        <v>131</v>
      </c>
      <c r="C263">
        <v>0.55044999999999999</v>
      </c>
      <c r="D263">
        <v>20000</v>
      </c>
      <c r="E263">
        <v>0.95116069999999997</v>
      </c>
    </row>
    <row r="264" spans="2:5" x14ac:dyDescent="0.2">
      <c r="B264" t="s">
        <v>31</v>
      </c>
      <c r="C264">
        <v>0.55484999999999995</v>
      </c>
      <c r="D264">
        <v>20000</v>
      </c>
      <c r="E264">
        <v>0.95374720000000002</v>
      </c>
    </row>
    <row r="265" spans="2:5" x14ac:dyDescent="0.2">
      <c r="B265" t="s">
        <v>273</v>
      </c>
      <c r="C265">
        <v>0.56054999999999999</v>
      </c>
      <c r="D265">
        <v>20000</v>
      </c>
      <c r="E265">
        <v>0.95374720000000002</v>
      </c>
    </row>
    <row r="266" spans="2:5" x14ac:dyDescent="0.2">
      <c r="B266" t="s">
        <v>120</v>
      </c>
      <c r="C266">
        <v>0.5645</v>
      </c>
      <c r="D266">
        <v>20000</v>
      </c>
      <c r="E266">
        <v>0.95374720000000002</v>
      </c>
    </row>
    <row r="267" spans="2:5" x14ac:dyDescent="0.2">
      <c r="B267" t="s">
        <v>135</v>
      </c>
      <c r="C267">
        <v>0.56559999999999999</v>
      </c>
      <c r="D267">
        <v>20000</v>
      </c>
      <c r="E267">
        <v>0.95374720000000002</v>
      </c>
    </row>
    <row r="268" spans="2:5" x14ac:dyDescent="0.2">
      <c r="B268" t="s">
        <v>8</v>
      </c>
      <c r="C268">
        <v>0.56589999999999996</v>
      </c>
      <c r="D268">
        <v>20000</v>
      </c>
      <c r="E268">
        <v>0.95374720000000002</v>
      </c>
    </row>
    <row r="269" spans="2:5" x14ac:dyDescent="0.2">
      <c r="B269" t="s">
        <v>3</v>
      </c>
      <c r="C269">
        <v>0.5665</v>
      </c>
      <c r="D269">
        <v>20000</v>
      </c>
      <c r="E269">
        <v>0.95374720000000002</v>
      </c>
    </row>
    <row r="270" spans="2:5" x14ac:dyDescent="0.2">
      <c r="B270" t="s">
        <v>347</v>
      </c>
      <c r="C270">
        <v>0.56674999999999998</v>
      </c>
      <c r="D270">
        <v>20000</v>
      </c>
      <c r="E270">
        <v>0.95374720000000002</v>
      </c>
    </row>
    <row r="271" spans="2:5" x14ac:dyDescent="0.2">
      <c r="B271" t="s">
        <v>130</v>
      </c>
      <c r="C271">
        <v>0.57350000000000001</v>
      </c>
      <c r="D271">
        <v>20000</v>
      </c>
      <c r="E271">
        <v>0.9615186</v>
      </c>
    </row>
    <row r="272" spans="2:5" x14ac:dyDescent="0.2">
      <c r="B272" t="s">
        <v>230</v>
      </c>
      <c r="C272">
        <v>0.57899999999999996</v>
      </c>
      <c r="D272">
        <v>20000</v>
      </c>
      <c r="E272">
        <v>0.96698729999999999</v>
      </c>
    </row>
    <row r="273" spans="2:9" x14ac:dyDescent="0.2">
      <c r="B273" t="s">
        <v>375</v>
      </c>
      <c r="C273">
        <v>0.58104999999999996</v>
      </c>
      <c r="D273">
        <v>20000</v>
      </c>
      <c r="E273">
        <v>0.96698729999999999</v>
      </c>
      <c r="I273" s="1"/>
    </row>
    <row r="274" spans="2:9" x14ac:dyDescent="0.2">
      <c r="B274" t="s">
        <v>191</v>
      </c>
      <c r="C274">
        <v>0.5887</v>
      </c>
      <c r="D274">
        <v>20000</v>
      </c>
      <c r="E274">
        <v>0.96835340000000003</v>
      </c>
    </row>
    <row r="275" spans="2:9" x14ac:dyDescent="0.2">
      <c r="B275" t="s">
        <v>29</v>
      </c>
      <c r="C275">
        <v>0.58960000000000001</v>
      </c>
      <c r="D275">
        <v>20000</v>
      </c>
      <c r="E275">
        <v>0.96835340000000003</v>
      </c>
    </row>
    <row r="276" spans="2:9" x14ac:dyDescent="0.2">
      <c r="B276" t="s">
        <v>129</v>
      </c>
      <c r="C276">
        <v>0.59794999999999998</v>
      </c>
      <c r="D276">
        <v>20000</v>
      </c>
      <c r="E276">
        <v>0.96835340000000003</v>
      </c>
    </row>
    <row r="277" spans="2:9" x14ac:dyDescent="0.2">
      <c r="B277" t="s">
        <v>429</v>
      </c>
      <c r="C277">
        <v>0.59850000000000003</v>
      </c>
      <c r="D277">
        <v>20000</v>
      </c>
      <c r="E277">
        <v>0.96835340000000003</v>
      </c>
    </row>
    <row r="278" spans="2:9" x14ac:dyDescent="0.2">
      <c r="B278" t="s">
        <v>42</v>
      </c>
      <c r="C278">
        <v>0.60175000000000001</v>
      </c>
      <c r="D278">
        <v>20000</v>
      </c>
      <c r="E278">
        <v>0.96835340000000003</v>
      </c>
    </row>
    <row r="279" spans="2:9" x14ac:dyDescent="0.2">
      <c r="B279" t="s">
        <v>349</v>
      </c>
      <c r="C279">
        <v>0.60224999999999995</v>
      </c>
      <c r="D279">
        <v>20000</v>
      </c>
      <c r="E279">
        <v>0.96835340000000003</v>
      </c>
    </row>
    <row r="280" spans="2:9" x14ac:dyDescent="0.2">
      <c r="B280" t="s">
        <v>329</v>
      </c>
      <c r="C280">
        <v>0.60270000000000001</v>
      </c>
      <c r="D280">
        <v>20000</v>
      </c>
      <c r="E280">
        <v>0.96835340000000003</v>
      </c>
    </row>
    <row r="281" spans="2:9" x14ac:dyDescent="0.2">
      <c r="B281" t="s">
        <v>125</v>
      </c>
      <c r="C281">
        <v>0.60565000000000002</v>
      </c>
      <c r="D281">
        <v>20000</v>
      </c>
      <c r="E281">
        <v>0.96835340000000003</v>
      </c>
    </row>
    <row r="282" spans="2:9" x14ac:dyDescent="0.2">
      <c r="B282" t="s">
        <v>150</v>
      </c>
      <c r="C282">
        <v>0.60645000000000004</v>
      </c>
      <c r="D282">
        <v>20000</v>
      </c>
      <c r="E282">
        <v>0.96835340000000003</v>
      </c>
    </row>
    <row r="283" spans="2:9" x14ac:dyDescent="0.2">
      <c r="B283" t="s">
        <v>244</v>
      </c>
      <c r="C283">
        <v>0.61209999999999998</v>
      </c>
      <c r="D283">
        <v>20000</v>
      </c>
      <c r="E283">
        <v>0.96835340000000003</v>
      </c>
    </row>
    <row r="284" spans="2:9" x14ac:dyDescent="0.2">
      <c r="B284" t="s">
        <v>182</v>
      </c>
      <c r="C284">
        <v>0.61385000000000001</v>
      </c>
      <c r="D284">
        <v>20000</v>
      </c>
      <c r="E284">
        <v>0.96835340000000003</v>
      </c>
    </row>
    <row r="285" spans="2:9" x14ac:dyDescent="0.2">
      <c r="B285" t="s">
        <v>169</v>
      </c>
      <c r="C285">
        <v>0.61450000000000005</v>
      </c>
      <c r="D285">
        <v>20000</v>
      </c>
      <c r="E285">
        <v>0.96835340000000003</v>
      </c>
    </row>
    <row r="286" spans="2:9" x14ac:dyDescent="0.2">
      <c r="B286" t="s">
        <v>60</v>
      </c>
      <c r="C286">
        <v>0.62234999999999996</v>
      </c>
      <c r="D286">
        <v>20000</v>
      </c>
      <c r="E286">
        <v>0.96835340000000003</v>
      </c>
    </row>
    <row r="287" spans="2:9" x14ac:dyDescent="0.2">
      <c r="B287" t="s">
        <v>358</v>
      </c>
      <c r="C287">
        <v>0.62250000000000005</v>
      </c>
      <c r="D287">
        <v>20000</v>
      </c>
      <c r="E287">
        <v>0.96835340000000003</v>
      </c>
    </row>
    <row r="288" spans="2:9" x14ac:dyDescent="0.2">
      <c r="B288" t="s">
        <v>74</v>
      </c>
      <c r="C288">
        <v>0.629</v>
      </c>
      <c r="D288">
        <v>20000</v>
      </c>
      <c r="E288">
        <v>0.96835340000000003</v>
      </c>
    </row>
    <row r="289" spans="2:5" x14ac:dyDescent="0.2">
      <c r="B289" t="s">
        <v>81</v>
      </c>
      <c r="C289">
        <v>0.62970000000000004</v>
      </c>
      <c r="D289">
        <v>20000</v>
      </c>
      <c r="E289">
        <v>0.96835340000000003</v>
      </c>
    </row>
    <row r="290" spans="2:5" x14ac:dyDescent="0.2">
      <c r="B290" t="s">
        <v>302</v>
      </c>
      <c r="C290">
        <v>0.63049999999999995</v>
      </c>
      <c r="D290">
        <v>20000</v>
      </c>
      <c r="E290">
        <v>0.96835340000000003</v>
      </c>
    </row>
    <row r="291" spans="2:5" x14ac:dyDescent="0.2">
      <c r="B291" t="s">
        <v>311</v>
      </c>
      <c r="C291">
        <v>0.63205</v>
      </c>
      <c r="D291">
        <v>20000</v>
      </c>
      <c r="E291">
        <v>0.96835340000000003</v>
      </c>
    </row>
    <row r="292" spans="2:5" x14ac:dyDescent="0.2">
      <c r="B292" t="s">
        <v>316</v>
      </c>
      <c r="C292">
        <v>0.63619999999999999</v>
      </c>
      <c r="D292">
        <v>20000</v>
      </c>
      <c r="E292">
        <v>0.96835340000000003</v>
      </c>
    </row>
    <row r="293" spans="2:5" x14ac:dyDescent="0.2">
      <c r="B293" t="s">
        <v>134</v>
      </c>
      <c r="C293">
        <v>0.64510000000000001</v>
      </c>
      <c r="D293">
        <v>20000</v>
      </c>
      <c r="E293">
        <v>0.96835340000000003</v>
      </c>
    </row>
    <row r="294" spans="2:5" x14ac:dyDescent="0.2">
      <c r="B294" t="s">
        <v>194</v>
      </c>
      <c r="C294">
        <v>0.64849999999999997</v>
      </c>
      <c r="D294">
        <v>20000</v>
      </c>
      <c r="E294">
        <v>0.96835340000000003</v>
      </c>
    </row>
    <row r="295" spans="2:5" x14ac:dyDescent="0.2">
      <c r="B295" t="s">
        <v>153</v>
      </c>
      <c r="C295">
        <v>0.65490000000000004</v>
      </c>
      <c r="D295">
        <v>20000</v>
      </c>
      <c r="E295">
        <v>0.96835340000000003</v>
      </c>
    </row>
    <row r="296" spans="2:5" x14ac:dyDescent="0.2">
      <c r="B296" t="s">
        <v>323</v>
      </c>
      <c r="C296">
        <v>0.66044999999999998</v>
      </c>
      <c r="D296">
        <v>20000</v>
      </c>
      <c r="E296">
        <v>0.96835340000000003</v>
      </c>
    </row>
    <row r="297" spans="2:5" x14ac:dyDescent="0.2">
      <c r="B297" t="s">
        <v>264</v>
      </c>
      <c r="C297">
        <v>0.66049999999999998</v>
      </c>
      <c r="D297">
        <v>20000</v>
      </c>
      <c r="E297">
        <v>0.96835340000000003</v>
      </c>
    </row>
    <row r="298" spans="2:5" x14ac:dyDescent="0.2">
      <c r="B298" t="s">
        <v>269</v>
      </c>
      <c r="C298">
        <v>0.66085000000000005</v>
      </c>
      <c r="D298">
        <v>20000</v>
      </c>
      <c r="E298">
        <v>0.96835340000000003</v>
      </c>
    </row>
    <row r="299" spans="2:5" x14ac:dyDescent="0.2">
      <c r="B299" t="s">
        <v>461</v>
      </c>
      <c r="C299">
        <v>0.66259999999999997</v>
      </c>
      <c r="D299">
        <v>20000</v>
      </c>
      <c r="E299">
        <v>0.96835340000000003</v>
      </c>
    </row>
    <row r="300" spans="2:5" x14ac:dyDescent="0.2">
      <c r="B300" t="s">
        <v>232</v>
      </c>
      <c r="C300">
        <v>0.66595000000000004</v>
      </c>
      <c r="D300">
        <v>20000</v>
      </c>
      <c r="E300">
        <v>0.96835340000000003</v>
      </c>
    </row>
    <row r="301" spans="2:5" x14ac:dyDescent="0.2">
      <c r="B301" t="s">
        <v>314</v>
      </c>
      <c r="C301">
        <v>0.66620000000000001</v>
      </c>
      <c r="D301">
        <v>20000</v>
      </c>
      <c r="E301">
        <v>0.96835340000000003</v>
      </c>
    </row>
    <row r="302" spans="2:5" x14ac:dyDescent="0.2">
      <c r="B302" t="s">
        <v>434</v>
      </c>
      <c r="C302">
        <v>0.66800000000000004</v>
      </c>
      <c r="D302">
        <v>20000</v>
      </c>
      <c r="E302">
        <v>0.96835340000000003</v>
      </c>
    </row>
    <row r="303" spans="2:5" x14ac:dyDescent="0.2">
      <c r="B303" t="s">
        <v>46</v>
      </c>
      <c r="C303">
        <v>0.67035</v>
      </c>
      <c r="D303">
        <v>20000</v>
      </c>
      <c r="E303">
        <v>0.96835340000000003</v>
      </c>
    </row>
    <row r="304" spans="2:5" x14ac:dyDescent="0.2">
      <c r="B304" t="s">
        <v>340</v>
      </c>
      <c r="C304">
        <v>0.67254999999999998</v>
      </c>
      <c r="D304">
        <v>20000</v>
      </c>
      <c r="E304">
        <v>0.96835340000000003</v>
      </c>
    </row>
    <row r="305" spans="2:5" x14ac:dyDescent="0.2">
      <c r="B305" t="s">
        <v>369</v>
      </c>
      <c r="C305">
        <v>0.67295000000000005</v>
      </c>
      <c r="D305">
        <v>20000</v>
      </c>
      <c r="E305">
        <v>0.96835340000000003</v>
      </c>
    </row>
    <row r="306" spans="2:5" x14ac:dyDescent="0.2">
      <c r="B306" t="s">
        <v>96</v>
      </c>
      <c r="C306">
        <v>0.67364999999999997</v>
      </c>
      <c r="D306">
        <v>20000</v>
      </c>
      <c r="E306">
        <v>0.96835340000000003</v>
      </c>
    </row>
    <row r="307" spans="2:5" x14ac:dyDescent="0.2">
      <c r="B307" t="s">
        <v>33</v>
      </c>
      <c r="C307">
        <v>0.67400000000000004</v>
      </c>
      <c r="D307">
        <v>20000</v>
      </c>
      <c r="E307">
        <v>0.96835340000000003</v>
      </c>
    </row>
    <row r="308" spans="2:5" x14ac:dyDescent="0.2">
      <c r="B308" t="s">
        <v>116</v>
      </c>
      <c r="C308">
        <v>0.67610000000000003</v>
      </c>
      <c r="D308">
        <v>20000</v>
      </c>
      <c r="E308">
        <v>0.96835340000000003</v>
      </c>
    </row>
    <row r="309" spans="2:5" x14ac:dyDescent="0.2">
      <c r="B309" t="s">
        <v>218</v>
      </c>
      <c r="C309">
        <v>0.67849999999999999</v>
      </c>
      <c r="D309">
        <v>20000</v>
      </c>
      <c r="E309">
        <v>0.96835340000000003</v>
      </c>
    </row>
    <row r="310" spans="2:5" x14ac:dyDescent="0.2">
      <c r="B310" t="s">
        <v>16</v>
      </c>
      <c r="C310">
        <v>0.67879999999999996</v>
      </c>
      <c r="D310">
        <v>20000</v>
      </c>
      <c r="E310">
        <v>0.96835340000000003</v>
      </c>
    </row>
    <row r="311" spans="2:5" x14ac:dyDescent="0.2">
      <c r="B311" t="s">
        <v>63</v>
      </c>
      <c r="C311">
        <v>0.6794</v>
      </c>
      <c r="D311">
        <v>20000</v>
      </c>
      <c r="E311">
        <v>0.96835340000000003</v>
      </c>
    </row>
    <row r="312" spans="2:5" x14ac:dyDescent="0.2">
      <c r="B312" t="s">
        <v>421</v>
      </c>
      <c r="C312">
        <v>0.68110000000000004</v>
      </c>
      <c r="D312">
        <v>20000</v>
      </c>
      <c r="E312">
        <v>0.96835340000000003</v>
      </c>
    </row>
    <row r="313" spans="2:5" x14ac:dyDescent="0.2">
      <c r="B313" t="s">
        <v>380</v>
      </c>
      <c r="C313">
        <v>0.68259999999999998</v>
      </c>
      <c r="D313">
        <v>20000</v>
      </c>
      <c r="E313">
        <v>0.96835340000000003</v>
      </c>
    </row>
    <row r="314" spans="2:5" x14ac:dyDescent="0.2">
      <c r="B314" t="s">
        <v>451</v>
      </c>
      <c r="C314">
        <v>0.68484999999999996</v>
      </c>
      <c r="D314">
        <v>20000</v>
      </c>
      <c r="E314">
        <v>0.96835340000000003</v>
      </c>
    </row>
    <row r="315" spans="2:5" x14ac:dyDescent="0.2">
      <c r="B315" t="s">
        <v>95</v>
      </c>
      <c r="C315">
        <v>0.68500000000000005</v>
      </c>
      <c r="D315">
        <v>20000</v>
      </c>
      <c r="E315">
        <v>0.96835340000000003</v>
      </c>
    </row>
    <row r="316" spans="2:5" x14ac:dyDescent="0.2">
      <c r="B316" t="s">
        <v>378</v>
      </c>
      <c r="C316">
        <v>0.68564999999999998</v>
      </c>
      <c r="D316">
        <v>20000</v>
      </c>
      <c r="E316">
        <v>0.96835340000000003</v>
      </c>
    </row>
    <row r="317" spans="2:5" x14ac:dyDescent="0.2">
      <c r="B317" t="s">
        <v>165</v>
      </c>
      <c r="C317">
        <v>0.69279999999999997</v>
      </c>
      <c r="D317">
        <v>20000</v>
      </c>
      <c r="E317">
        <v>0.96835340000000003</v>
      </c>
    </row>
    <row r="318" spans="2:5" x14ac:dyDescent="0.2">
      <c r="B318" t="s">
        <v>308</v>
      </c>
      <c r="C318">
        <v>0.69340000000000002</v>
      </c>
      <c r="D318">
        <v>20000</v>
      </c>
      <c r="E318">
        <v>0.96835340000000003</v>
      </c>
    </row>
    <row r="319" spans="2:5" x14ac:dyDescent="0.2">
      <c r="B319" t="s">
        <v>210</v>
      </c>
      <c r="C319">
        <v>0.69450000000000001</v>
      </c>
      <c r="D319">
        <v>20000</v>
      </c>
      <c r="E319">
        <v>0.96835340000000003</v>
      </c>
    </row>
    <row r="320" spans="2:5" x14ac:dyDescent="0.2">
      <c r="B320" t="s">
        <v>225</v>
      </c>
      <c r="C320">
        <v>0.69925000000000004</v>
      </c>
      <c r="D320">
        <v>20000</v>
      </c>
      <c r="E320">
        <v>0.96835340000000003</v>
      </c>
    </row>
    <row r="321" spans="2:5" x14ac:dyDescent="0.2">
      <c r="B321" t="s">
        <v>207</v>
      </c>
      <c r="C321">
        <v>0.69984999999999997</v>
      </c>
      <c r="D321">
        <v>20000</v>
      </c>
      <c r="E321">
        <v>0.96835340000000003</v>
      </c>
    </row>
    <row r="322" spans="2:5" x14ac:dyDescent="0.2">
      <c r="B322" t="s">
        <v>121</v>
      </c>
      <c r="C322">
        <v>0.70004999999999995</v>
      </c>
      <c r="D322">
        <v>20000</v>
      </c>
      <c r="E322">
        <v>0.96835340000000003</v>
      </c>
    </row>
    <row r="323" spans="2:5" x14ac:dyDescent="0.2">
      <c r="B323" t="s">
        <v>92</v>
      </c>
      <c r="C323">
        <v>0.70150000000000001</v>
      </c>
      <c r="D323">
        <v>20000</v>
      </c>
      <c r="E323">
        <v>0.96835340000000003</v>
      </c>
    </row>
    <row r="324" spans="2:5" x14ac:dyDescent="0.2">
      <c r="B324" t="s">
        <v>274</v>
      </c>
      <c r="C324">
        <v>0.70365</v>
      </c>
      <c r="D324">
        <v>20000</v>
      </c>
      <c r="E324">
        <v>0.96835340000000003</v>
      </c>
    </row>
    <row r="325" spans="2:5" x14ac:dyDescent="0.2">
      <c r="B325" t="s">
        <v>102</v>
      </c>
      <c r="C325">
        <v>0.70940000000000003</v>
      </c>
      <c r="D325">
        <v>20000</v>
      </c>
      <c r="E325">
        <v>0.96835340000000003</v>
      </c>
    </row>
    <row r="326" spans="2:5" x14ac:dyDescent="0.2">
      <c r="B326" t="s">
        <v>25</v>
      </c>
      <c r="C326">
        <v>0.7107</v>
      </c>
      <c r="D326">
        <v>20000</v>
      </c>
      <c r="E326">
        <v>0.96835340000000003</v>
      </c>
    </row>
    <row r="327" spans="2:5" x14ac:dyDescent="0.2">
      <c r="B327" t="s">
        <v>423</v>
      </c>
      <c r="C327">
        <v>0.71475</v>
      </c>
      <c r="D327">
        <v>20000</v>
      </c>
      <c r="E327">
        <v>0.96835340000000003</v>
      </c>
    </row>
    <row r="328" spans="2:5" x14ac:dyDescent="0.2">
      <c r="B328" t="s">
        <v>279</v>
      </c>
      <c r="C328">
        <v>0.71679999999999999</v>
      </c>
      <c r="D328">
        <v>20000</v>
      </c>
      <c r="E328">
        <v>0.96835340000000003</v>
      </c>
    </row>
    <row r="329" spans="2:5" x14ac:dyDescent="0.2">
      <c r="B329" t="s">
        <v>457</v>
      </c>
      <c r="C329">
        <v>0.71755000000000002</v>
      </c>
      <c r="D329">
        <v>20000</v>
      </c>
      <c r="E329">
        <v>0.96835340000000003</v>
      </c>
    </row>
    <row r="330" spans="2:5" x14ac:dyDescent="0.2">
      <c r="B330" t="s">
        <v>310</v>
      </c>
      <c r="C330">
        <v>0.71894999999999998</v>
      </c>
      <c r="D330">
        <v>20000</v>
      </c>
      <c r="E330">
        <v>0.96835340000000003</v>
      </c>
    </row>
    <row r="331" spans="2:5" x14ac:dyDescent="0.2">
      <c r="B331" t="s">
        <v>361</v>
      </c>
      <c r="C331">
        <v>0.72094999999999998</v>
      </c>
      <c r="D331">
        <v>20000</v>
      </c>
      <c r="E331">
        <v>0.96835340000000003</v>
      </c>
    </row>
    <row r="332" spans="2:5" x14ac:dyDescent="0.2">
      <c r="B332" t="s">
        <v>86</v>
      </c>
      <c r="C332">
        <v>0.72175</v>
      </c>
      <c r="D332">
        <v>20000</v>
      </c>
      <c r="E332">
        <v>0.96835340000000003</v>
      </c>
    </row>
    <row r="333" spans="2:5" x14ac:dyDescent="0.2">
      <c r="B333" t="s">
        <v>372</v>
      </c>
      <c r="C333">
        <v>0.72240000000000004</v>
      </c>
      <c r="D333">
        <v>20000</v>
      </c>
      <c r="E333">
        <v>0.96835340000000003</v>
      </c>
    </row>
    <row r="334" spans="2:5" x14ac:dyDescent="0.2">
      <c r="B334" t="s">
        <v>438</v>
      </c>
      <c r="C334">
        <v>0.7248</v>
      </c>
      <c r="D334">
        <v>20000</v>
      </c>
      <c r="E334">
        <v>0.96835340000000003</v>
      </c>
    </row>
    <row r="335" spans="2:5" x14ac:dyDescent="0.2">
      <c r="B335" t="s">
        <v>388</v>
      </c>
      <c r="C335">
        <v>0.72724999999999995</v>
      </c>
      <c r="D335">
        <v>20000</v>
      </c>
      <c r="E335">
        <v>0.96835340000000003</v>
      </c>
    </row>
    <row r="336" spans="2:5" x14ac:dyDescent="0.2">
      <c r="B336" t="s">
        <v>222</v>
      </c>
      <c r="C336">
        <v>0.72819999999999996</v>
      </c>
      <c r="D336">
        <v>20000</v>
      </c>
      <c r="E336">
        <v>0.96835340000000003</v>
      </c>
    </row>
    <row r="337" spans="2:5" x14ac:dyDescent="0.2">
      <c r="B337" t="s">
        <v>156</v>
      </c>
      <c r="C337">
        <v>0.72945000000000004</v>
      </c>
      <c r="D337">
        <v>20000</v>
      </c>
      <c r="E337">
        <v>0.96835340000000003</v>
      </c>
    </row>
    <row r="338" spans="2:5" x14ac:dyDescent="0.2">
      <c r="B338" t="s">
        <v>373</v>
      </c>
      <c r="C338">
        <v>0.73040000000000005</v>
      </c>
      <c r="D338">
        <v>20000</v>
      </c>
      <c r="E338">
        <v>0.96835340000000003</v>
      </c>
    </row>
    <row r="339" spans="2:5" x14ac:dyDescent="0.2">
      <c r="B339" t="s">
        <v>442</v>
      </c>
      <c r="C339">
        <v>0.73570000000000002</v>
      </c>
      <c r="D339">
        <v>20000</v>
      </c>
      <c r="E339">
        <v>0.96835340000000003</v>
      </c>
    </row>
    <row r="340" spans="2:5" x14ac:dyDescent="0.2">
      <c r="B340" t="s">
        <v>377</v>
      </c>
      <c r="C340">
        <v>0.73660000000000003</v>
      </c>
      <c r="D340">
        <v>20000</v>
      </c>
      <c r="E340">
        <v>0.96835340000000003</v>
      </c>
    </row>
    <row r="341" spans="2:5" x14ac:dyDescent="0.2">
      <c r="B341" t="s">
        <v>216</v>
      </c>
      <c r="C341">
        <v>0.73865000000000003</v>
      </c>
      <c r="D341">
        <v>20000</v>
      </c>
      <c r="E341">
        <v>0.96835340000000003</v>
      </c>
    </row>
    <row r="342" spans="2:5" x14ac:dyDescent="0.2">
      <c r="B342" t="s">
        <v>376</v>
      </c>
      <c r="C342">
        <v>0.73975000000000002</v>
      </c>
      <c r="D342">
        <v>20000</v>
      </c>
      <c r="E342">
        <v>0.96835340000000003</v>
      </c>
    </row>
    <row r="343" spans="2:5" x14ac:dyDescent="0.2">
      <c r="B343" t="s">
        <v>88</v>
      </c>
      <c r="C343">
        <v>0.73985000000000001</v>
      </c>
      <c r="D343">
        <v>20000</v>
      </c>
      <c r="E343">
        <v>0.96835340000000003</v>
      </c>
    </row>
    <row r="344" spans="2:5" x14ac:dyDescent="0.2">
      <c r="B344" t="s">
        <v>345</v>
      </c>
      <c r="C344">
        <v>0.74075000000000002</v>
      </c>
      <c r="D344">
        <v>20000</v>
      </c>
      <c r="E344">
        <v>0.96835340000000003</v>
      </c>
    </row>
    <row r="345" spans="2:5" x14ac:dyDescent="0.2">
      <c r="B345" t="s">
        <v>257</v>
      </c>
      <c r="C345">
        <v>0.74219999999999997</v>
      </c>
      <c r="D345">
        <v>20000</v>
      </c>
      <c r="E345">
        <v>0.96835340000000003</v>
      </c>
    </row>
    <row r="346" spans="2:5" x14ac:dyDescent="0.2">
      <c r="B346" t="s">
        <v>66</v>
      </c>
      <c r="C346">
        <v>0.746</v>
      </c>
      <c r="D346">
        <v>20000</v>
      </c>
      <c r="E346">
        <v>0.96835340000000003</v>
      </c>
    </row>
    <row r="347" spans="2:5" x14ac:dyDescent="0.2">
      <c r="B347" t="s">
        <v>338</v>
      </c>
      <c r="C347">
        <v>0.74739999999999995</v>
      </c>
      <c r="D347">
        <v>20000</v>
      </c>
      <c r="E347">
        <v>0.96835340000000003</v>
      </c>
    </row>
    <row r="348" spans="2:5" x14ac:dyDescent="0.2">
      <c r="B348" t="s">
        <v>324</v>
      </c>
      <c r="C348">
        <v>0.74885000000000002</v>
      </c>
      <c r="D348">
        <v>20000</v>
      </c>
      <c r="E348">
        <v>0.96835340000000003</v>
      </c>
    </row>
    <row r="349" spans="2:5" x14ac:dyDescent="0.2">
      <c r="B349" t="s">
        <v>176</v>
      </c>
      <c r="C349">
        <v>0.74980000000000002</v>
      </c>
      <c r="D349">
        <v>20000</v>
      </c>
      <c r="E349">
        <v>0.96835340000000003</v>
      </c>
    </row>
    <row r="350" spans="2:5" x14ac:dyDescent="0.2">
      <c r="B350" t="s">
        <v>466</v>
      </c>
      <c r="C350">
        <v>0.75070000000000003</v>
      </c>
      <c r="D350">
        <v>20000</v>
      </c>
      <c r="E350">
        <v>0.96835340000000003</v>
      </c>
    </row>
    <row r="351" spans="2:5" x14ac:dyDescent="0.2">
      <c r="B351" t="s">
        <v>69</v>
      </c>
      <c r="C351">
        <v>0.75109999999999999</v>
      </c>
      <c r="D351">
        <v>20000</v>
      </c>
      <c r="E351">
        <v>0.96835340000000003</v>
      </c>
    </row>
    <row r="352" spans="2:5" x14ac:dyDescent="0.2">
      <c r="B352" t="s">
        <v>91</v>
      </c>
      <c r="C352">
        <v>0.75534999999999997</v>
      </c>
      <c r="D352">
        <v>20000</v>
      </c>
      <c r="E352">
        <v>0.96835340000000003</v>
      </c>
    </row>
    <row r="353" spans="2:5" x14ac:dyDescent="0.2">
      <c r="B353" t="s">
        <v>167</v>
      </c>
      <c r="C353">
        <v>0.75965000000000005</v>
      </c>
      <c r="D353">
        <v>20000</v>
      </c>
      <c r="E353">
        <v>0.96835340000000003</v>
      </c>
    </row>
    <row r="354" spans="2:5" x14ac:dyDescent="0.2">
      <c r="B354" t="s">
        <v>462</v>
      </c>
      <c r="C354">
        <v>0.76</v>
      </c>
      <c r="D354">
        <v>20000</v>
      </c>
      <c r="E354">
        <v>0.96835340000000003</v>
      </c>
    </row>
    <row r="355" spans="2:5" x14ac:dyDescent="0.2">
      <c r="B355" t="s">
        <v>420</v>
      </c>
      <c r="C355">
        <v>0.76019999999999999</v>
      </c>
      <c r="D355">
        <v>20000</v>
      </c>
      <c r="E355">
        <v>0.96835340000000003</v>
      </c>
    </row>
    <row r="356" spans="2:5" x14ac:dyDescent="0.2">
      <c r="B356" t="s">
        <v>357</v>
      </c>
      <c r="C356">
        <v>0.76439999999999997</v>
      </c>
      <c r="D356">
        <v>20000</v>
      </c>
      <c r="E356">
        <v>0.96835340000000003</v>
      </c>
    </row>
    <row r="357" spans="2:5" x14ac:dyDescent="0.2">
      <c r="B357" t="s">
        <v>305</v>
      </c>
      <c r="C357">
        <v>0.76629999999999998</v>
      </c>
      <c r="D357">
        <v>20000</v>
      </c>
      <c r="E357">
        <v>0.96835340000000003</v>
      </c>
    </row>
    <row r="358" spans="2:5" x14ac:dyDescent="0.2">
      <c r="B358" t="s">
        <v>270</v>
      </c>
      <c r="C358">
        <v>0.76675000000000004</v>
      </c>
      <c r="D358">
        <v>20000</v>
      </c>
      <c r="E358">
        <v>0.96835340000000003</v>
      </c>
    </row>
    <row r="359" spans="2:5" x14ac:dyDescent="0.2">
      <c r="B359" t="s">
        <v>411</v>
      </c>
      <c r="C359">
        <v>0.76854999999999996</v>
      </c>
      <c r="D359">
        <v>20000</v>
      </c>
      <c r="E359">
        <v>0.96835340000000003</v>
      </c>
    </row>
    <row r="360" spans="2:5" x14ac:dyDescent="0.2">
      <c r="B360" t="s">
        <v>368</v>
      </c>
      <c r="C360">
        <v>0.77059999999999995</v>
      </c>
      <c r="D360">
        <v>20000</v>
      </c>
      <c r="E360">
        <v>0.96835340000000003</v>
      </c>
    </row>
    <row r="361" spans="2:5" x14ac:dyDescent="0.2">
      <c r="B361" t="s">
        <v>449</v>
      </c>
      <c r="C361">
        <v>0.77475000000000005</v>
      </c>
      <c r="D361">
        <v>20000</v>
      </c>
      <c r="E361">
        <v>0.96835340000000003</v>
      </c>
    </row>
    <row r="362" spans="2:5" x14ac:dyDescent="0.2">
      <c r="B362" t="s">
        <v>293</v>
      </c>
      <c r="C362">
        <v>0.77785000000000004</v>
      </c>
      <c r="D362">
        <v>20000</v>
      </c>
      <c r="E362">
        <v>0.96835340000000003</v>
      </c>
    </row>
    <row r="363" spans="2:5" x14ac:dyDescent="0.2">
      <c r="B363" t="s">
        <v>235</v>
      </c>
      <c r="C363">
        <v>0.77829999999999999</v>
      </c>
      <c r="D363">
        <v>20000</v>
      </c>
      <c r="E363">
        <v>0.96835340000000003</v>
      </c>
    </row>
    <row r="364" spans="2:5" x14ac:dyDescent="0.2">
      <c r="B364" t="s">
        <v>193</v>
      </c>
      <c r="C364">
        <v>0.78485000000000005</v>
      </c>
      <c r="D364">
        <v>20000</v>
      </c>
      <c r="E364">
        <v>0.96835340000000003</v>
      </c>
    </row>
    <row r="365" spans="2:5" x14ac:dyDescent="0.2">
      <c r="B365" t="s">
        <v>187</v>
      </c>
      <c r="C365">
        <v>0.78615000000000002</v>
      </c>
      <c r="D365">
        <v>20000</v>
      </c>
      <c r="E365">
        <v>0.96835340000000003</v>
      </c>
    </row>
    <row r="366" spans="2:5" x14ac:dyDescent="0.2">
      <c r="B366" t="s">
        <v>1</v>
      </c>
      <c r="C366">
        <v>0.78649999999999998</v>
      </c>
      <c r="D366">
        <v>20000</v>
      </c>
      <c r="E366">
        <v>0.96835340000000003</v>
      </c>
    </row>
    <row r="367" spans="2:5" x14ac:dyDescent="0.2">
      <c r="B367" t="s">
        <v>422</v>
      </c>
      <c r="C367">
        <v>0.78659999999999997</v>
      </c>
      <c r="D367">
        <v>20000</v>
      </c>
      <c r="E367">
        <v>0.96835340000000003</v>
      </c>
    </row>
    <row r="368" spans="2:5" x14ac:dyDescent="0.2">
      <c r="B368" t="s">
        <v>281</v>
      </c>
      <c r="C368">
        <v>0.79090000000000005</v>
      </c>
      <c r="D368">
        <v>20000</v>
      </c>
      <c r="E368">
        <v>0.96835340000000003</v>
      </c>
    </row>
    <row r="369" spans="2:5" x14ac:dyDescent="0.2">
      <c r="B369" t="s">
        <v>428</v>
      </c>
      <c r="C369">
        <v>0.79115000000000002</v>
      </c>
      <c r="D369">
        <v>20000</v>
      </c>
      <c r="E369">
        <v>0.96835340000000003</v>
      </c>
    </row>
    <row r="370" spans="2:5" x14ac:dyDescent="0.2">
      <c r="B370" t="s">
        <v>356</v>
      </c>
      <c r="C370">
        <v>0.79205000000000003</v>
      </c>
      <c r="D370">
        <v>20000</v>
      </c>
      <c r="E370">
        <v>0.96835340000000003</v>
      </c>
    </row>
    <row r="371" spans="2:5" x14ac:dyDescent="0.2">
      <c r="B371" t="s">
        <v>37</v>
      </c>
      <c r="C371">
        <v>0.79305000000000003</v>
      </c>
      <c r="D371">
        <v>20000</v>
      </c>
      <c r="E371">
        <v>0.96835340000000003</v>
      </c>
    </row>
    <row r="372" spans="2:5" x14ac:dyDescent="0.2">
      <c r="B372" t="s">
        <v>61</v>
      </c>
      <c r="C372">
        <v>0.79564999999999997</v>
      </c>
      <c r="D372">
        <v>20000</v>
      </c>
      <c r="E372">
        <v>0.96835340000000003</v>
      </c>
    </row>
    <row r="373" spans="2:5" x14ac:dyDescent="0.2">
      <c r="B373" t="s">
        <v>387</v>
      </c>
      <c r="C373">
        <v>0.80154999999999998</v>
      </c>
      <c r="D373">
        <v>20000</v>
      </c>
      <c r="E373">
        <v>0.96835340000000003</v>
      </c>
    </row>
    <row r="374" spans="2:5" x14ac:dyDescent="0.2">
      <c r="B374" t="s">
        <v>327</v>
      </c>
      <c r="C374">
        <v>0.80589999999999995</v>
      </c>
      <c r="D374">
        <v>20000</v>
      </c>
      <c r="E374">
        <v>0.96835340000000003</v>
      </c>
    </row>
    <row r="375" spans="2:5" x14ac:dyDescent="0.2">
      <c r="B375" t="s">
        <v>211</v>
      </c>
      <c r="C375">
        <v>0.80820000000000003</v>
      </c>
      <c r="D375">
        <v>20000</v>
      </c>
      <c r="E375">
        <v>0.96835340000000003</v>
      </c>
    </row>
    <row r="376" spans="2:5" x14ac:dyDescent="0.2">
      <c r="B376" t="s">
        <v>157</v>
      </c>
      <c r="C376">
        <v>0.80894999999999995</v>
      </c>
      <c r="D376">
        <v>20000</v>
      </c>
      <c r="E376">
        <v>0.96835340000000003</v>
      </c>
    </row>
    <row r="377" spans="2:5" x14ac:dyDescent="0.2">
      <c r="B377" t="s">
        <v>249</v>
      </c>
      <c r="C377">
        <v>0.81194999999999995</v>
      </c>
      <c r="D377">
        <v>20000</v>
      </c>
      <c r="E377">
        <v>0.96835340000000003</v>
      </c>
    </row>
    <row r="378" spans="2:5" x14ac:dyDescent="0.2">
      <c r="B378" t="s">
        <v>58</v>
      </c>
      <c r="C378">
        <v>0.8125</v>
      </c>
      <c r="D378">
        <v>20000</v>
      </c>
      <c r="E378">
        <v>0.96835340000000003</v>
      </c>
    </row>
    <row r="379" spans="2:5" x14ac:dyDescent="0.2">
      <c r="B379" t="s">
        <v>138</v>
      </c>
      <c r="C379">
        <v>0.81484999999999996</v>
      </c>
      <c r="D379">
        <v>20000</v>
      </c>
      <c r="E379">
        <v>0.96835340000000003</v>
      </c>
    </row>
    <row r="380" spans="2:5" x14ac:dyDescent="0.2">
      <c r="B380" t="s">
        <v>351</v>
      </c>
      <c r="C380">
        <v>0.81925000000000003</v>
      </c>
      <c r="D380">
        <v>20000</v>
      </c>
      <c r="E380">
        <v>0.96835340000000003</v>
      </c>
    </row>
    <row r="381" spans="2:5" x14ac:dyDescent="0.2">
      <c r="B381" t="s">
        <v>328</v>
      </c>
      <c r="C381">
        <v>0.82215000000000005</v>
      </c>
      <c r="D381">
        <v>20000</v>
      </c>
      <c r="E381">
        <v>0.96835340000000003</v>
      </c>
    </row>
    <row r="382" spans="2:5" x14ac:dyDescent="0.2">
      <c r="B382" t="s">
        <v>161</v>
      </c>
      <c r="C382">
        <v>0.82274999999999998</v>
      </c>
      <c r="D382">
        <v>20000</v>
      </c>
      <c r="E382">
        <v>0.96835340000000003</v>
      </c>
    </row>
    <row r="383" spans="2:5" x14ac:dyDescent="0.2">
      <c r="B383" t="s">
        <v>223</v>
      </c>
      <c r="C383">
        <v>0.82299999999999995</v>
      </c>
      <c r="D383">
        <v>20000</v>
      </c>
      <c r="E383">
        <v>0.96835340000000003</v>
      </c>
    </row>
    <row r="384" spans="2:5" x14ac:dyDescent="0.2">
      <c r="B384" t="s">
        <v>392</v>
      </c>
      <c r="C384">
        <v>0.82430000000000003</v>
      </c>
      <c r="D384">
        <v>20000</v>
      </c>
      <c r="E384">
        <v>0.96835340000000003</v>
      </c>
    </row>
    <row r="385" spans="2:5" x14ac:dyDescent="0.2">
      <c r="B385" t="s">
        <v>390</v>
      </c>
      <c r="C385">
        <v>0.82769999999999999</v>
      </c>
      <c r="D385">
        <v>20000</v>
      </c>
      <c r="E385">
        <v>0.96835340000000003</v>
      </c>
    </row>
    <row r="386" spans="2:5" x14ac:dyDescent="0.2">
      <c r="B386" t="s">
        <v>355</v>
      </c>
      <c r="C386">
        <v>0.82825000000000004</v>
      </c>
      <c r="D386">
        <v>20000</v>
      </c>
      <c r="E386">
        <v>0.96835340000000003</v>
      </c>
    </row>
    <row r="387" spans="2:5" x14ac:dyDescent="0.2">
      <c r="B387" t="s">
        <v>303</v>
      </c>
      <c r="C387">
        <v>0.83250000000000002</v>
      </c>
      <c r="D387">
        <v>20000</v>
      </c>
      <c r="E387">
        <v>0.96835340000000003</v>
      </c>
    </row>
    <row r="388" spans="2:5" x14ac:dyDescent="0.2">
      <c r="B388" t="s">
        <v>151</v>
      </c>
      <c r="C388">
        <v>0.83394999999999997</v>
      </c>
      <c r="D388">
        <v>20000</v>
      </c>
      <c r="E388">
        <v>0.96835340000000003</v>
      </c>
    </row>
    <row r="389" spans="2:5" x14ac:dyDescent="0.2">
      <c r="B389" t="s">
        <v>22</v>
      </c>
      <c r="C389">
        <v>0.83609999999999995</v>
      </c>
      <c r="D389">
        <v>20000</v>
      </c>
      <c r="E389">
        <v>0.96835340000000003</v>
      </c>
    </row>
    <row r="390" spans="2:5" x14ac:dyDescent="0.2">
      <c r="B390" t="s">
        <v>409</v>
      </c>
      <c r="C390">
        <v>0.83984999999999999</v>
      </c>
      <c r="D390">
        <v>20000</v>
      </c>
      <c r="E390">
        <v>0.96835340000000003</v>
      </c>
    </row>
    <row r="391" spans="2:5" x14ac:dyDescent="0.2">
      <c r="B391" t="s">
        <v>209</v>
      </c>
      <c r="C391">
        <v>0.84214999999999995</v>
      </c>
      <c r="D391">
        <v>20000</v>
      </c>
      <c r="E391">
        <v>0.96835340000000003</v>
      </c>
    </row>
    <row r="392" spans="2:5" x14ac:dyDescent="0.2">
      <c r="B392" t="s">
        <v>170</v>
      </c>
      <c r="C392">
        <v>0.84289999999999998</v>
      </c>
      <c r="D392">
        <v>20000</v>
      </c>
      <c r="E392">
        <v>0.96835340000000003</v>
      </c>
    </row>
    <row r="393" spans="2:5" x14ac:dyDescent="0.2">
      <c r="B393" t="s">
        <v>162</v>
      </c>
      <c r="C393">
        <v>0.84655000000000002</v>
      </c>
      <c r="D393">
        <v>20000</v>
      </c>
      <c r="E393">
        <v>0.96835340000000003</v>
      </c>
    </row>
    <row r="394" spans="2:5" x14ac:dyDescent="0.2">
      <c r="B394" t="s">
        <v>389</v>
      </c>
      <c r="C394">
        <v>0.84775</v>
      </c>
      <c r="D394">
        <v>20000</v>
      </c>
      <c r="E394">
        <v>0.96835340000000003</v>
      </c>
    </row>
    <row r="395" spans="2:5" x14ac:dyDescent="0.2">
      <c r="B395" t="s">
        <v>363</v>
      </c>
      <c r="C395">
        <v>0.85045000000000004</v>
      </c>
      <c r="D395">
        <v>20000</v>
      </c>
      <c r="E395">
        <v>0.96835340000000003</v>
      </c>
    </row>
    <row r="396" spans="2:5" x14ac:dyDescent="0.2">
      <c r="B396" t="s">
        <v>426</v>
      </c>
      <c r="C396">
        <v>0.85129999999999995</v>
      </c>
      <c r="D396">
        <v>20000</v>
      </c>
      <c r="E396">
        <v>0.96835340000000003</v>
      </c>
    </row>
    <row r="397" spans="2:5" x14ac:dyDescent="0.2">
      <c r="B397" t="s">
        <v>291</v>
      </c>
      <c r="C397">
        <v>0.85309999999999997</v>
      </c>
      <c r="D397">
        <v>20000</v>
      </c>
      <c r="E397">
        <v>0.96835340000000003</v>
      </c>
    </row>
    <row r="398" spans="2:5" x14ac:dyDescent="0.2">
      <c r="B398" t="s">
        <v>198</v>
      </c>
      <c r="C398">
        <v>0.85404999999999998</v>
      </c>
      <c r="D398">
        <v>20000</v>
      </c>
      <c r="E398">
        <v>0.96835340000000003</v>
      </c>
    </row>
    <row r="399" spans="2:5" x14ac:dyDescent="0.2">
      <c r="B399" t="s">
        <v>334</v>
      </c>
      <c r="C399">
        <v>0.85624999999999996</v>
      </c>
      <c r="D399">
        <v>20000</v>
      </c>
      <c r="E399">
        <v>0.96835340000000003</v>
      </c>
    </row>
    <row r="400" spans="2:5" x14ac:dyDescent="0.2">
      <c r="B400" t="s">
        <v>76</v>
      </c>
      <c r="C400">
        <v>0.85645000000000004</v>
      </c>
      <c r="D400">
        <v>20000</v>
      </c>
      <c r="E400">
        <v>0.96835340000000003</v>
      </c>
    </row>
    <row r="401" spans="2:5" x14ac:dyDescent="0.2">
      <c r="B401" t="s">
        <v>412</v>
      </c>
      <c r="C401">
        <v>0.85840000000000005</v>
      </c>
      <c r="D401">
        <v>20000</v>
      </c>
      <c r="E401">
        <v>0.96835340000000003</v>
      </c>
    </row>
    <row r="402" spans="2:5" x14ac:dyDescent="0.2">
      <c r="B402" t="s">
        <v>122</v>
      </c>
      <c r="C402">
        <v>0.85885</v>
      </c>
      <c r="D402">
        <v>20000</v>
      </c>
      <c r="E402">
        <v>0.96835340000000003</v>
      </c>
    </row>
    <row r="403" spans="2:5" x14ac:dyDescent="0.2">
      <c r="B403" t="s">
        <v>178</v>
      </c>
      <c r="C403">
        <v>0.86675000000000002</v>
      </c>
      <c r="D403">
        <v>20000</v>
      </c>
      <c r="E403">
        <v>0.97464240000000002</v>
      </c>
    </row>
    <row r="404" spans="2:5" x14ac:dyDescent="0.2">
      <c r="B404" t="s">
        <v>32</v>
      </c>
      <c r="C404">
        <v>0.86875000000000002</v>
      </c>
      <c r="D404">
        <v>20000</v>
      </c>
      <c r="E404">
        <v>0.97464240000000002</v>
      </c>
    </row>
    <row r="405" spans="2:5" x14ac:dyDescent="0.2">
      <c r="B405" t="s">
        <v>454</v>
      </c>
      <c r="C405">
        <v>0.87475000000000003</v>
      </c>
      <c r="D405">
        <v>20000</v>
      </c>
      <c r="E405">
        <v>0.9756338</v>
      </c>
    </row>
    <row r="406" spans="2:5" x14ac:dyDescent="0.2">
      <c r="B406" t="s">
        <v>382</v>
      </c>
      <c r="C406">
        <v>0.87619999999999998</v>
      </c>
      <c r="D406">
        <v>20000</v>
      </c>
      <c r="E406">
        <v>0.9756338</v>
      </c>
    </row>
    <row r="407" spans="2:5" x14ac:dyDescent="0.2">
      <c r="B407" t="s">
        <v>59</v>
      </c>
      <c r="C407">
        <v>0.87765000000000004</v>
      </c>
      <c r="D407">
        <v>20000</v>
      </c>
      <c r="E407">
        <v>0.9756338</v>
      </c>
    </row>
    <row r="408" spans="2:5" x14ac:dyDescent="0.2">
      <c r="B408" t="s">
        <v>65</v>
      </c>
      <c r="C408">
        <v>0.88</v>
      </c>
      <c r="D408">
        <v>20000</v>
      </c>
      <c r="E408">
        <v>0.9756338</v>
      </c>
    </row>
    <row r="409" spans="2:5" x14ac:dyDescent="0.2">
      <c r="B409" t="s">
        <v>354</v>
      </c>
      <c r="C409">
        <v>0.88044999999999995</v>
      </c>
      <c r="D409">
        <v>20000</v>
      </c>
      <c r="E409">
        <v>0.9756338</v>
      </c>
    </row>
    <row r="410" spans="2:5" x14ac:dyDescent="0.2">
      <c r="B410" t="s">
        <v>48</v>
      </c>
      <c r="C410">
        <v>0.88580000000000003</v>
      </c>
      <c r="D410">
        <v>20000</v>
      </c>
      <c r="E410">
        <v>0.97915640000000004</v>
      </c>
    </row>
    <row r="411" spans="2:5" x14ac:dyDescent="0.2">
      <c r="B411" t="s">
        <v>419</v>
      </c>
      <c r="C411">
        <v>0.89005000000000001</v>
      </c>
      <c r="D411">
        <v>20000</v>
      </c>
      <c r="E411">
        <v>0.98144880000000001</v>
      </c>
    </row>
    <row r="412" spans="2:5" x14ac:dyDescent="0.2">
      <c r="B412" t="s">
        <v>213</v>
      </c>
      <c r="C412">
        <v>0.89915</v>
      </c>
      <c r="D412">
        <v>20000</v>
      </c>
      <c r="E412">
        <v>0.98480920000000005</v>
      </c>
    </row>
    <row r="413" spans="2:5" x14ac:dyDescent="0.2">
      <c r="B413" t="s">
        <v>94</v>
      </c>
      <c r="C413">
        <v>0.89934999999999998</v>
      </c>
      <c r="D413">
        <v>20000</v>
      </c>
      <c r="E413">
        <v>0.98480920000000005</v>
      </c>
    </row>
    <row r="414" spans="2:5" x14ac:dyDescent="0.2">
      <c r="B414" t="s">
        <v>414</v>
      </c>
      <c r="C414">
        <v>0.90254999999999996</v>
      </c>
      <c r="D414">
        <v>20000</v>
      </c>
      <c r="E414">
        <v>0.98480920000000005</v>
      </c>
    </row>
    <row r="415" spans="2:5" x14ac:dyDescent="0.2">
      <c r="B415" t="s">
        <v>128</v>
      </c>
      <c r="C415">
        <v>0.90349999999999997</v>
      </c>
      <c r="D415">
        <v>20000</v>
      </c>
      <c r="E415">
        <v>0.98480920000000005</v>
      </c>
    </row>
    <row r="416" spans="2:5" x14ac:dyDescent="0.2">
      <c r="B416" t="s">
        <v>26</v>
      </c>
      <c r="C416">
        <v>0.90890000000000004</v>
      </c>
      <c r="D416">
        <v>20000</v>
      </c>
      <c r="E416">
        <v>0.98480920000000005</v>
      </c>
    </row>
    <row r="417" spans="2:5" x14ac:dyDescent="0.2">
      <c r="B417" t="s">
        <v>72</v>
      </c>
      <c r="C417">
        <v>0.90910000000000002</v>
      </c>
      <c r="D417">
        <v>20000</v>
      </c>
      <c r="E417">
        <v>0.98480920000000005</v>
      </c>
    </row>
    <row r="418" spans="2:5" x14ac:dyDescent="0.2">
      <c r="B418" t="s">
        <v>284</v>
      </c>
      <c r="C418">
        <v>0.90915000000000001</v>
      </c>
      <c r="D418">
        <v>20000</v>
      </c>
      <c r="E418">
        <v>0.98480920000000005</v>
      </c>
    </row>
    <row r="419" spans="2:5" x14ac:dyDescent="0.2">
      <c r="B419" t="s">
        <v>106</v>
      </c>
      <c r="C419">
        <v>0.91090000000000004</v>
      </c>
      <c r="D419">
        <v>20000</v>
      </c>
      <c r="E419">
        <v>0.98480920000000005</v>
      </c>
    </row>
    <row r="420" spans="2:5" x14ac:dyDescent="0.2">
      <c r="B420" t="s">
        <v>456</v>
      </c>
      <c r="C420">
        <v>0.91274999999999995</v>
      </c>
      <c r="D420">
        <v>20000</v>
      </c>
      <c r="E420">
        <v>0.98480920000000005</v>
      </c>
    </row>
    <row r="421" spans="2:5" x14ac:dyDescent="0.2">
      <c r="B421" t="s">
        <v>181</v>
      </c>
      <c r="C421">
        <v>0.91864999999999997</v>
      </c>
      <c r="D421">
        <v>20000</v>
      </c>
      <c r="E421">
        <v>0.98736789999999997</v>
      </c>
    </row>
    <row r="422" spans="2:5" x14ac:dyDescent="0.2">
      <c r="B422" t="s">
        <v>416</v>
      </c>
      <c r="C422">
        <v>0.91949999999999998</v>
      </c>
      <c r="D422">
        <v>20000</v>
      </c>
      <c r="E422">
        <v>0.98736789999999997</v>
      </c>
    </row>
    <row r="423" spans="2:5" x14ac:dyDescent="0.2">
      <c r="B423" t="s">
        <v>315</v>
      </c>
      <c r="C423">
        <v>0.92354999999999998</v>
      </c>
      <c r="D423">
        <v>20000</v>
      </c>
      <c r="E423">
        <v>0.98936120000000005</v>
      </c>
    </row>
    <row r="424" spans="2:5" x14ac:dyDescent="0.2">
      <c r="B424" t="s">
        <v>395</v>
      </c>
      <c r="C424">
        <v>0.93245</v>
      </c>
      <c r="D424">
        <v>20000</v>
      </c>
      <c r="E424">
        <v>0.99143650000000005</v>
      </c>
    </row>
    <row r="425" spans="2:5" x14ac:dyDescent="0.2">
      <c r="B425" t="s">
        <v>299</v>
      </c>
      <c r="C425">
        <v>0.93559999999999999</v>
      </c>
      <c r="D425">
        <v>20000</v>
      </c>
      <c r="E425">
        <v>0.99143650000000005</v>
      </c>
    </row>
    <row r="426" spans="2:5" x14ac:dyDescent="0.2">
      <c r="B426" t="s">
        <v>463</v>
      </c>
      <c r="C426">
        <v>0.94045000000000001</v>
      </c>
      <c r="D426">
        <v>20000</v>
      </c>
      <c r="E426">
        <v>0.99143650000000005</v>
      </c>
    </row>
    <row r="427" spans="2:5" x14ac:dyDescent="0.2">
      <c r="B427" t="s">
        <v>136</v>
      </c>
      <c r="C427">
        <v>0.94184999999999997</v>
      </c>
      <c r="D427">
        <v>20000</v>
      </c>
      <c r="E427">
        <v>0.99143650000000005</v>
      </c>
    </row>
    <row r="428" spans="2:5" x14ac:dyDescent="0.2">
      <c r="B428" t="s">
        <v>108</v>
      </c>
      <c r="C428">
        <v>0.94435000000000002</v>
      </c>
      <c r="D428">
        <v>20000</v>
      </c>
      <c r="E428">
        <v>0.99143650000000005</v>
      </c>
    </row>
    <row r="429" spans="2:5" x14ac:dyDescent="0.2">
      <c r="B429" t="s">
        <v>342</v>
      </c>
      <c r="C429">
        <v>0.94450000000000001</v>
      </c>
      <c r="D429">
        <v>20000</v>
      </c>
      <c r="E429">
        <v>0.99143650000000005</v>
      </c>
    </row>
    <row r="430" spans="2:5" x14ac:dyDescent="0.2">
      <c r="B430" t="s">
        <v>467</v>
      </c>
      <c r="C430">
        <v>0.9446</v>
      </c>
      <c r="D430">
        <v>20000</v>
      </c>
      <c r="E430">
        <v>0.99143650000000005</v>
      </c>
    </row>
    <row r="431" spans="2:5" x14ac:dyDescent="0.2">
      <c r="B431" t="s">
        <v>6</v>
      </c>
      <c r="C431">
        <v>0.94769999999999999</v>
      </c>
      <c r="D431">
        <v>20000</v>
      </c>
      <c r="E431">
        <v>0.99143650000000005</v>
      </c>
    </row>
    <row r="432" spans="2:5" x14ac:dyDescent="0.2">
      <c r="B432" t="s">
        <v>295</v>
      </c>
      <c r="C432">
        <v>0.94874999999999998</v>
      </c>
      <c r="D432">
        <v>20000</v>
      </c>
      <c r="E432">
        <v>0.99143650000000005</v>
      </c>
    </row>
    <row r="433" spans="2:5" x14ac:dyDescent="0.2">
      <c r="B433" t="s">
        <v>254</v>
      </c>
      <c r="C433">
        <v>0.95009999999999994</v>
      </c>
      <c r="D433">
        <v>20000</v>
      </c>
      <c r="E433">
        <v>0.99143650000000005</v>
      </c>
    </row>
    <row r="434" spans="2:5" x14ac:dyDescent="0.2">
      <c r="B434" t="s">
        <v>319</v>
      </c>
      <c r="C434">
        <v>0.95679999999999998</v>
      </c>
      <c r="D434">
        <v>20000</v>
      </c>
      <c r="E434">
        <v>0.99143650000000005</v>
      </c>
    </row>
    <row r="435" spans="2:5" x14ac:dyDescent="0.2">
      <c r="B435" t="s">
        <v>272</v>
      </c>
      <c r="C435">
        <v>0.96040000000000003</v>
      </c>
      <c r="D435">
        <v>20000</v>
      </c>
      <c r="E435">
        <v>0.99143650000000005</v>
      </c>
    </row>
    <row r="436" spans="2:5" x14ac:dyDescent="0.2">
      <c r="B436" t="s">
        <v>267</v>
      </c>
      <c r="C436">
        <v>0.96135000000000004</v>
      </c>
      <c r="D436">
        <v>20000</v>
      </c>
      <c r="E436">
        <v>0.99143650000000005</v>
      </c>
    </row>
    <row r="437" spans="2:5" x14ac:dyDescent="0.2">
      <c r="B437" t="s">
        <v>245</v>
      </c>
      <c r="C437">
        <v>0.96155000000000002</v>
      </c>
      <c r="D437">
        <v>20000</v>
      </c>
      <c r="E437">
        <v>0.99143650000000005</v>
      </c>
    </row>
    <row r="438" spans="2:5" x14ac:dyDescent="0.2">
      <c r="B438" t="s">
        <v>277</v>
      </c>
      <c r="C438">
        <v>0.9637</v>
      </c>
      <c r="D438">
        <v>20000</v>
      </c>
      <c r="E438">
        <v>0.99143650000000005</v>
      </c>
    </row>
    <row r="439" spans="2:5" x14ac:dyDescent="0.2">
      <c r="B439" t="s">
        <v>10</v>
      </c>
      <c r="C439">
        <v>0.96784999999999999</v>
      </c>
      <c r="D439">
        <v>20000</v>
      </c>
      <c r="E439">
        <v>0.99143650000000005</v>
      </c>
    </row>
    <row r="440" spans="2:5" x14ac:dyDescent="0.2">
      <c r="B440" t="s">
        <v>195</v>
      </c>
      <c r="C440">
        <v>0.96809999999999996</v>
      </c>
      <c r="D440">
        <v>20000</v>
      </c>
      <c r="E440">
        <v>0.99143650000000005</v>
      </c>
    </row>
    <row r="441" spans="2:5" x14ac:dyDescent="0.2">
      <c r="B441" t="s">
        <v>374</v>
      </c>
      <c r="C441">
        <v>0.96865000000000001</v>
      </c>
      <c r="D441">
        <v>20000</v>
      </c>
      <c r="E441">
        <v>0.99143650000000005</v>
      </c>
    </row>
    <row r="442" spans="2:5" x14ac:dyDescent="0.2">
      <c r="B442" t="s">
        <v>425</v>
      </c>
      <c r="C442">
        <v>0.96919999999999995</v>
      </c>
      <c r="D442">
        <v>20000</v>
      </c>
      <c r="E442">
        <v>0.99143650000000005</v>
      </c>
    </row>
    <row r="443" spans="2:5" x14ac:dyDescent="0.2">
      <c r="B443" t="s">
        <v>343</v>
      </c>
      <c r="C443">
        <v>0.97175</v>
      </c>
      <c r="D443">
        <v>20000</v>
      </c>
      <c r="E443">
        <v>0.99143650000000005</v>
      </c>
    </row>
    <row r="444" spans="2:5" x14ac:dyDescent="0.2">
      <c r="B444" t="s">
        <v>206</v>
      </c>
      <c r="C444">
        <v>0.97214999999999996</v>
      </c>
      <c r="D444">
        <v>20000</v>
      </c>
      <c r="E444">
        <v>0.99143650000000005</v>
      </c>
    </row>
    <row r="445" spans="2:5" x14ac:dyDescent="0.2">
      <c r="B445" t="s">
        <v>333</v>
      </c>
      <c r="C445">
        <v>0.97384999999999999</v>
      </c>
      <c r="D445">
        <v>20000</v>
      </c>
      <c r="E445">
        <v>0.99143650000000005</v>
      </c>
    </row>
    <row r="446" spans="2:5" x14ac:dyDescent="0.2">
      <c r="B446" t="s">
        <v>336</v>
      </c>
      <c r="C446">
        <v>0.9768</v>
      </c>
      <c r="D446">
        <v>20000</v>
      </c>
      <c r="E446">
        <v>0.99219999999999997</v>
      </c>
    </row>
    <row r="447" spans="2:5" x14ac:dyDescent="0.2">
      <c r="B447" t="s">
        <v>184</v>
      </c>
      <c r="C447">
        <v>0.98370000000000002</v>
      </c>
      <c r="D447">
        <v>20000</v>
      </c>
      <c r="E447">
        <v>0.99696340000000006</v>
      </c>
    </row>
    <row r="448" spans="2:5" x14ac:dyDescent="0.2">
      <c r="B448" t="s">
        <v>408</v>
      </c>
      <c r="C448">
        <v>0.99139999999999995</v>
      </c>
      <c r="D448">
        <v>20000</v>
      </c>
      <c r="E448">
        <v>0.99911530000000004</v>
      </c>
    </row>
    <row r="449" spans="2:5" x14ac:dyDescent="0.2">
      <c r="B449" t="s">
        <v>306</v>
      </c>
      <c r="C449">
        <v>0.99309999999999998</v>
      </c>
      <c r="D449">
        <v>20000</v>
      </c>
      <c r="E449">
        <v>0.99911530000000004</v>
      </c>
    </row>
    <row r="450" spans="2:5" x14ac:dyDescent="0.2">
      <c r="B450" t="s">
        <v>111</v>
      </c>
      <c r="C450">
        <v>0.99519999999999997</v>
      </c>
      <c r="D450">
        <v>20000</v>
      </c>
      <c r="E450">
        <v>0.99911530000000004</v>
      </c>
    </row>
    <row r="451" spans="2:5" x14ac:dyDescent="0.2">
      <c r="B451" t="s">
        <v>396</v>
      </c>
      <c r="C451">
        <v>0.99675000000000002</v>
      </c>
      <c r="D451">
        <v>20000</v>
      </c>
      <c r="E451">
        <v>0.99911530000000004</v>
      </c>
    </row>
    <row r="452" spans="2:5" x14ac:dyDescent="0.2">
      <c r="B452" t="s">
        <v>73</v>
      </c>
      <c r="C452">
        <v>0.99690000000000001</v>
      </c>
      <c r="D452">
        <v>20000</v>
      </c>
      <c r="E452">
        <v>0.99911530000000004</v>
      </c>
    </row>
    <row r="453" spans="2:5" x14ac:dyDescent="0.2">
      <c r="B453" t="s">
        <v>401</v>
      </c>
      <c r="C453">
        <v>1</v>
      </c>
      <c r="D453">
        <v>20000</v>
      </c>
      <c r="E453">
        <v>1</v>
      </c>
    </row>
  </sheetData>
  <sortState xmlns:xlrd2="http://schemas.microsoft.com/office/spreadsheetml/2017/richdata2" ref="B4:C532">
    <sortCondition ref="C4:C532"/>
  </sortState>
  <conditionalFormatting sqref="C4:C453">
    <cfRule type="cellIs" dxfId="4" priority="4" operator="lessThan">
      <formula>0.01</formula>
    </cfRule>
    <cfRule type="cellIs" dxfId="3" priority="5" operator="lessThan">
      <formula>0.05</formula>
    </cfRule>
  </conditionalFormatting>
  <conditionalFormatting sqref="I5:L15">
    <cfRule type="cellIs" dxfId="2" priority="3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D82FB-6DF4-474B-A181-5D24CACFD9E1}">
  <dimension ref="B1:K456"/>
  <sheetViews>
    <sheetView tabSelected="1" workbookViewId="0">
      <selection activeCell="N9" sqref="N9"/>
    </sheetView>
  </sheetViews>
  <sheetFormatPr baseColWidth="10" defaultRowHeight="16" x14ac:dyDescent="0.2"/>
  <cols>
    <col min="8" max="8" width="12.5" style="3" customWidth="1"/>
  </cols>
  <sheetData>
    <row r="1" spans="2:11" x14ac:dyDescent="0.2">
      <c r="B1" s="2" t="s">
        <v>507</v>
      </c>
    </row>
    <row r="3" spans="2:11" x14ac:dyDescent="0.2">
      <c r="B3" s="2" t="s">
        <v>0</v>
      </c>
      <c r="C3" s="2" t="s">
        <v>469</v>
      </c>
      <c r="D3" s="2" t="s">
        <v>471</v>
      </c>
      <c r="E3" s="2" t="s">
        <v>478</v>
      </c>
      <c r="H3" s="2"/>
      <c r="I3" s="2"/>
    </row>
    <row r="4" spans="2:11" x14ac:dyDescent="0.2">
      <c r="B4" t="s">
        <v>64</v>
      </c>
      <c r="C4" s="1">
        <v>9.2000000000000003E-4</v>
      </c>
      <c r="D4">
        <v>50000</v>
      </c>
      <c r="E4">
        <v>0.30077500000000001</v>
      </c>
      <c r="H4" s="8">
        <v>0.05</v>
      </c>
      <c r="I4" s="8">
        <v>0.1</v>
      </c>
      <c r="J4" s="8">
        <v>0.2</v>
      </c>
      <c r="K4" s="8">
        <v>0.4</v>
      </c>
    </row>
    <row r="5" spans="2:11" x14ac:dyDescent="0.2">
      <c r="B5" t="s">
        <v>183</v>
      </c>
      <c r="C5">
        <v>2.5000000000000001E-3</v>
      </c>
      <c r="D5">
        <v>10000</v>
      </c>
      <c r="E5">
        <v>0.30077500000000001</v>
      </c>
      <c r="G5" s="2" t="s">
        <v>489</v>
      </c>
      <c r="H5">
        <v>6.3563220000000004E-2</v>
      </c>
      <c r="I5" s="3">
        <v>0.12383189999999999</v>
      </c>
      <c r="J5" s="1">
        <v>0.1745544</v>
      </c>
      <c r="K5">
        <v>0.51444719999999999</v>
      </c>
    </row>
    <row r="6" spans="2:11" x14ac:dyDescent="0.2">
      <c r="B6" t="s">
        <v>52</v>
      </c>
      <c r="C6">
        <v>3.7000000000000002E-3</v>
      </c>
      <c r="D6">
        <v>10000</v>
      </c>
      <c r="E6">
        <v>0.30077500000000001</v>
      </c>
      <c r="G6" s="2" t="s">
        <v>488</v>
      </c>
      <c r="H6">
        <v>0.46097726999999999</v>
      </c>
      <c r="I6" s="3">
        <v>0.71835640000000001</v>
      </c>
      <c r="J6" s="1">
        <v>0.63702939999999997</v>
      </c>
      <c r="K6">
        <v>0.27265830000000002</v>
      </c>
    </row>
    <row r="7" spans="2:11" x14ac:dyDescent="0.2">
      <c r="B7" t="s">
        <v>407</v>
      </c>
      <c r="C7">
        <v>3.8999999999999998E-3</v>
      </c>
      <c r="D7">
        <v>10000</v>
      </c>
      <c r="E7">
        <v>0.30077500000000001</v>
      </c>
      <c r="G7" s="2" t="s">
        <v>483</v>
      </c>
      <c r="H7">
        <v>0.46135721000000002</v>
      </c>
      <c r="I7" s="3">
        <v>0.57171709999999998</v>
      </c>
      <c r="J7" s="1">
        <v>0.53647310000000004</v>
      </c>
      <c r="K7">
        <v>0.63505290000000003</v>
      </c>
    </row>
    <row r="8" spans="2:11" x14ac:dyDescent="0.2">
      <c r="B8" t="s">
        <v>297</v>
      </c>
      <c r="C8">
        <v>4.7000000000000002E-3</v>
      </c>
      <c r="D8">
        <v>10000</v>
      </c>
      <c r="E8">
        <v>0.30077500000000001</v>
      </c>
      <c r="G8" s="2" t="s">
        <v>486</v>
      </c>
      <c r="H8">
        <v>0.46135721000000002</v>
      </c>
      <c r="I8" s="3">
        <v>0.57171709999999998</v>
      </c>
      <c r="J8" s="5">
        <v>0.25735380000000002</v>
      </c>
      <c r="K8">
        <v>0.51438220000000001</v>
      </c>
    </row>
    <row r="9" spans="2:11" x14ac:dyDescent="0.2">
      <c r="B9" t="s">
        <v>95</v>
      </c>
      <c r="C9">
        <v>5.0000000000000001E-3</v>
      </c>
      <c r="D9">
        <v>10000</v>
      </c>
      <c r="E9">
        <v>0.30077500000000001</v>
      </c>
      <c r="G9" s="2" t="s">
        <v>484</v>
      </c>
      <c r="H9">
        <v>0.57584897000000002</v>
      </c>
      <c r="I9" s="3">
        <v>0.75006879999999998</v>
      </c>
      <c r="J9" s="1">
        <v>0.4712192</v>
      </c>
      <c r="K9">
        <v>0.67650710000000003</v>
      </c>
    </row>
    <row r="10" spans="2:11" x14ac:dyDescent="0.2">
      <c r="B10" t="s">
        <v>202</v>
      </c>
      <c r="C10">
        <v>5.1999999999999998E-3</v>
      </c>
      <c r="D10">
        <v>10000</v>
      </c>
      <c r="E10">
        <v>0.30077500000000001</v>
      </c>
      <c r="G10" s="2" t="s">
        <v>487</v>
      </c>
      <c r="H10">
        <v>0.65458647999999997</v>
      </c>
      <c r="I10" s="3">
        <v>0.65660229999999997</v>
      </c>
      <c r="J10" s="1">
        <v>0.78068289999999996</v>
      </c>
      <c r="K10">
        <v>0.72198070000000003</v>
      </c>
    </row>
    <row r="11" spans="2:11" x14ac:dyDescent="0.2">
      <c r="B11" t="s">
        <v>438</v>
      </c>
      <c r="C11">
        <v>5.3E-3</v>
      </c>
      <c r="D11">
        <v>10000</v>
      </c>
      <c r="E11">
        <v>0.30077500000000001</v>
      </c>
      <c r="G11" s="2" t="s">
        <v>481</v>
      </c>
      <c r="H11">
        <v>0.71153367999999995</v>
      </c>
      <c r="I11" s="3">
        <v>0.53132170000000001</v>
      </c>
      <c r="J11" s="1">
        <v>0.94065330000000003</v>
      </c>
      <c r="K11">
        <v>0.85346719999999998</v>
      </c>
    </row>
    <row r="12" spans="2:11" x14ac:dyDescent="0.2">
      <c r="B12" t="s">
        <v>62</v>
      </c>
      <c r="C12">
        <v>8.0999999999999996E-3</v>
      </c>
      <c r="D12">
        <v>10000</v>
      </c>
      <c r="E12">
        <v>0.40405999999999997</v>
      </c>
      <c r="G12" s="2" t="s">
        <v>482</v>
      </c>
      <c r="H12">
        <v>1</v>
      </c>
      <c r="I12" s="3">
        <v>0.80053940000000001</v>
      </c>
      <c r="J12" s="1">
        <v>0.50431459999999995</v>
      </c>
      <c r="K12">
        <v>0.3031508</v>
      </c>
    </row>
    <row r="13" spans="2:11" x14ac:dyDescent="0.2">
      <c r="B13" t="s">
        <v>27</v>
      </c>
      <c r="C13">
        <v>8.8999999999999999E-3</v>
      </c>
      <c r="D13">
        <v>10000</v>
      </c>
      <c r="E13">
        <v>0.40405999999999997</v>
      </c>
      <c r="G13" s="2" t="s">
        <v>485</v>
      </c>
      <c r="H13">
        <v>1</v>
      </c>
      <c r="I13" s="3">
        <v>0.61756180000000005</v>
      </c>
      <c r="J13" s="1">
        <v>0.86920969999999997</v>
      </c>
      <c r="K13">
        <v>0.61942489999999994</v>
      </c>
    </row>
    <row r="14" spans="2:11" x14ac:dyDescent="0.2">
      <c r="B14" t="s">
        <v>54</v>
      </c>
      <c r="C14">
        <v>1.0800000000000001E-2</v>
      </c>
      <c r="D14">
        <v>10000</v>
      </c>
      <c r="E14">
        <v>0.41162670000000001</v>
      </c>
      <c r="G14" s="2" t="s">
        <v>490</v>
      </c>
      <c r="H14">
        <v>1</v>
      </c>
      <c r="I14" s="3">
        <v>0.69547910000000002</v>
      </c>
      <c r="J14" s="1">
        <v>0.1596368</v>
      </c>
      <c r="K14">
        <v>0.24599170000000001</v>
      </c>
    </row>
    <row r="15" spans="2:11" x14ac:dyDescent="0.2">
      <c r="B15" t="s">
        <v>154</v>
      </c>
      <c r="C15">
        <v>1.2E-2</v>
      </c>
      <c r="D15">
        <v>10000</v>
      </c>
      <c r="E15">
        <v>0.41162670000000001</v>
      </c>
      <c r="G15" s="2" t="s">
        <v>491</v>
      </c>
      <c r="H15">
        <v>1</v>
      </c>
      <c r="I15" s="3">
        <v>1</v>
      </c>
      <c r="J15" s="1">
        <v>1</v>
      </c>
      <c r="K15">
        <v>1</v>
      </c>
    </row>
    <row r="16" spans="2:11" x14ac:dyDescent="0.2">
      <c r="B16" t="s">
        <v>17</v>
      </c>
      <c r="C16">
        <v>1.32E-2</v>
      </c>
      <c r="D16">
        <v>10000</v>
      </c>
      <c r="E16">
        <v>0.41162670000000001</v>
      </c>
      <c r="I16" s="1"/>
    </row>
    <row r="17" spans="2:11" x14ac:dyDescent="0.2">
      <c r="B17" t="s">
        <v>112</v>
      </c>
      <c r="C17">
        <v>1.3599999999999999E-2</v>
      </c>
      <c r="D17">
        <v>10000</v>
      </c>
      <c r="E17">
        <v>0.41162670000000001</v>
      </c>
      <c r="I17" s="1"/>
    </row>
    <row r="18" spans="2:11" x14ac:dyDescent="0.2">
      <c r="B18" t="s">
        <v>423</v>
      </c>
      <c r="C18">
        <v>1.3599999999999999E-2</v>
      </c>
      <c r="D18">
        <v>10000</v>
      </c>
      <c r="E18">
        <v>0.41162670000000001</v>
      </c>
      <c r="H18" s="8">
        <v>0.05</v>
      </c>
      <c r="I18" s="8">
        <v>0.1</v>
      </c>
      <c r="J18" s="8">
        <v>0.2</v>
      </c>
      <c r="K18" s="8">
        <v>0.4</v>
      </c>
    </row>
    <row r="19" spans="2:11" x14ac:dyDescent="0.2">
      <c r="B19" t="s">
        <v>103</v>
      </c>
      <c r="C19">
        <v>1.5900000000000001E-2</v>
      </c>
      <c r="D19">
        <v>10000</v>
      </c>
      <c r="E19">
        <v>0.4388667</v>
      </c>
      <c r="G19" s="2" t="s">
        <v>489</v>
      </c>
      <c r="H19" s="3">
        <v>2.5102726</v>
      </c>
      <c r="I19" s="1">
        <v>1.7391216</v>
      </c>
      <c r="J19">
        <v>1.4297015</v>
      </c>
      <c r="K19">
        <v>1.0285226000000001</v>
      </c>
    </row>
    <row r="20" spans="2:11" x14ac:dyDescent="0.2">
      <c r="B20" t="s">
        <v>181</v>
      </c>
      <c r="C20">
        <v>1.6799999999999999E-2</v>
      </c>
      <c r="D20">
        <v>10000</v>
      </c>
      <c r="E20">
        <v>0.4388667</v>
      </c>
      <c r="G20" s="2" t="s">
        <v>488</v>
      </c>
      <c r="H20" s="3">
        <v>1.2066774</v>
      </c>
      <c r="I20" s="1">
        <v>0.83741010000000005</v>
      </c>
      <c r="J20">
        <v>0.93347369999999996</v>
      </c>
      <c r="K20">
        <v>1.2148349000000001</v>
      </c>
    </row>
    <row r="21" spans="2:11" x14ac:dyDescent="0.2">
      <c r="B21" t="s">
        <v>409</v>
      </c>
      <c r="C21">
        <v>1.7399999999999999E-2</v>
      </c>
      <c r="D21">
        <v>10000</v>
      </c>
      <c r="E21">
        <v>0.4388667</v>
      </c>
      <c r="G21" s="2" t="s">
        <v>483</v>
      </c>
      <c r="H21" s="3">
        <v>1.2547489000000001</v>
      </c>
      <c r="I21" s="1">
        <v>1.0088497999999999</v>
      </c>
      <c r="J21">
        <v>1.0255848000000001</v>
      </c>
      <c r="K21">
        <v>0.9404015</v>
      </c>
    </row>
    <row r="22" spans="2:11" x14ac:dyDescent="0.2">
      <c r="B22" t="s">
        <v>172</v>
      </c>
      <c r="C22">
        <v>1.9900000000000001E-2</v>
      </c>
      <c r="D22">
        <v>10000</v>
      </c>
      <c r="E22">
        <v>0.44264999999999999</v>
      </c>
      <c r="G22" s="2" t="s">
        <v>486</v>
      </c>
      <c r="H22" s="3">
        <v>1.2547489000000001</v>
      </c>
      <c r="I22" s="1">
        <v>1.0088497999999999</v>
      </c>
      <c r="J22">
        <v>1.3374326999999999</v>
      </c>
      <c r="K22">
        <v>1.034427</v>
      </c>
    </row>
    <row r="23" spans="2:11" x14ac:dyDescent="0.2">
      <c r="B23" t="s">
        <v>307</v>
      </c>
      <c r="C23">
        <v>2.1399999999999999E-2</v>
      </c>
      <c r="D23">
        <v>10000</v>
      </c>
      <c r="E23">
        <v>0.44264999999999999</v>
      </c>
      <c r="G23" s="2" t="s">
        <v>484</v>
      </c>
      <c r="H23" s="3">
        <v>1.0773965999999999</v>
      </c>
      <c r="I23" s="1">
        <v>0.76785199999999998</v>
      </c>
      <c r="J23">
        <v>1.1098511</v>
      </c>
      <c r="K23">
        <v>0.90235120000000002</v>
      </c>
    </row>
    <row r="24" spans="2:11" x14ac:dyDescent="0.2">
      <c r="B24" t="s">
        <v>289</v>
      </c>
      <c r="C24">
        <v>2.3099999999999999E-2</v>
      </c>
      <c r="D24">
        <v>10000</v>
      </c>
      <c r="E24">
        <v>0.44264999999999999</v>
      </c>
      <c r="G24" s="2" t="s">
        <v>487</v>
      </c>
      <c r="H24" s="3">
        <v>0.91004620000000003</v>
      </c>
      <c r="I24" s="1">
        <v>0.90536570000000005</v>
      </c>
      <c r="J24">
        <v>0.80462429999999996</v>
      </c>
      <c r="K24">
        <v>0.88127230000000001</v>
      </c>
    </row>
    <row r="25" spans="2:11" x14ac:dyDescent="0.2">
      <c r="B25" t="s">
        <v>332</v>
      </c>
      <c r="C25">
        <v>2.4500000000000001E-2</v>
      </c>
      <c r="D25">
        <v>10000</v>
      </c>
      <c r="E25">
        <v>0.44264999999999999</v>
      </c>
      <c r="G25" s="2" t="s">
        <v>481</v>
      </c>
      <c r="H25" s="3">
        <v>0.81727019999999995</v>
      </c>
      <c r="I25" s="1">
        <v>1.062586</v>
      </c>
      <c r="J25">
        <v>0.55497989999999997</v>
      </c>
      <c r="K25">
        <v>0.74978509999999998</v>
      </c>
    </row>
    <row r="26" spans="2:11" x14ac:dyDescent="0.2">
      <c r="B26" t="s">
        <v>294</v>
      </c>
      <c r="C26">
        <v>2.5100000000000001E-2</v>
      </c>
      <c r="D26">
        <v>10000</v>
      </c>
      <c r="E26">
        <v>0.44264999999999999</v>
      </c>
      <c r="G26" s="2" t="s">
        <v>482</v>
      </c>
      <c r="H26" s="3">
        <v>0</v>
      </c>
      <c r="I26" s="1">
        <v>0.66834819999999995</v>
      </c>
      <c r="J26">
        <v>1.0939106999999999</v>
      </c>
      <c r="K26">
        <v>1.3171101000000001</v>
      </c>
    </row>
    <row r="27" spans="2:11" x14ac:dyDescent="0.2">
      <c r="B27" t="s">
        <v>80</v>
      </c>
      <c r="C27">
        <v>2.5100000000000001E-2</v>
      </c>
      <c r="D27">
        <v>10000</v>
      </c>
      <c r="E27">
        <v>0.44264999999999999</v>
      </c>
      <c r="G27" s="2" t="s">
        <v>485</v>
      </c>
      <c r="H27" s="3">
        <v>0</v>
      </c>
      <c r="I27" s="1">
        <v>0.95504230000000001</v>
      </c>
      <c r="J27">
        <v>0.66207570000000004</v>
      </c>
      <c r="K27">
        <v>0.95238409999999996</v>
      </c>
    </row>
    <row r="28" spans="2:11" x14ac:dyDescent="0.2">
      <c r="B28" t="s">
        <v>114</v>
      </c>
      <c r="C28">
        <v>2.5600000000000001E-2</v>
      </c>
      <c r="D28">
        <v>10000</v>
      </c>
      <c r="E28">
        <v>0.44264999999999999</v>
      </c>
      <c r="G28" s="2" t="s">
        <v>490</v>
      </c>
      <c r="H28" s="3">
        <v>0</v>
      </c>
      <c r="I28" s="1">
        <v>0.8846562</v>
      </c>
      <c r="J28">
        <v>2.3328712</v>
      </c>
      <c r="K28">
        <v>1.8179201</v>
      </c>
    </row>
    <row r="29" spans="2:11" x14ac:dyDescent="0.2">
      <c r="B29" t="s">
        <v>321</v>
      </c>
      <c r="C29">
        <v>2.5899999999999999E-2</v>
      </c>
      <c r="D29">
        <v>10000</v>
      </c>
      <c r="E29">
        <v>0.44264999999999999</v>
      </c>
      <c r="G29" s="2" t="s">
        <v>491</v>
      </c>
      <c r="H29" s="3">
        <v>0</v>
      </c>
      <c r="I29" s="1">
        <v>0</v>
      </c>
      <c r="J29">
        <v>0</v>
      </c>
      <c r="K29">
        <v>0</v>
      </c>
    </row>
    <row r="30" spans="2:11" x14ac:dyDescent="0.2">
      <c r="B30" t="s">
        <v>147</v>
      </c>
      <c r="C30">
        <v>2.7199999999999998E-2</v>
      </c>
      <c r="D30">
        <v>10000</v>
      </c>
      <c r="E30">
        <v>0.44264999999999999</v>
      </c>
      <c r="I30" s="1"/>
    </row>
    <row r="31" spans="2:11" x14ac:dyDescent="0.2">
      <c r="B31" t="s">
        <v>236</v>
      </c>
      <c r="C31">
        <v>2.7300000000000001E-2</v>
      </c>
      <c r="D31">
        <v>10000</v>
      </c>
      <c r="E31">
        <v>0.44264999999999999</v>
      </c>
      <c r="I31" s="1"/>
    </row>
    <row r="32" spans="2:11" x14ac:dyDescent="0.2">
      <c r="B32" t="s">
        <v>454</v>
      </c>
      <c r="C32">
        <v>2.98E-2</v>
      </c>
      <c r="D32">
        <v>10000</v>
      </c>
      <c r="E32">
        <v>0.44406879999999999</v>
      </c>
      <c r="I32" s="1"/>
    </row>
    <row r="33" spans="2:9" x14ac:dyDescent="0.2">
      <c r="B33" t="s">
        <v>50</v>
      </c>
      <c r="C33">
        <v>3.0099999999999998E-2</v>
      </c>
      <c r="D33">
        <v>10000</v>
      </c>
      <c r="E33">
        <v>0.44406879999999999</v>
      </c>
      <c r="I33" s="1"/>
    </row>
    <row r="34" spans="2:9" x14ac:dyDescent="0.2">
      <c r="B34" t="s">
        <v>66</v>
      </c>
      <c r="C34">
        <v>3.0499999999999999E-2</v>
      </c>
      <c r="D34">
        <v>10000</v>
      </c>
      <c r="E34">
        <v>0.44406879999999999</v>
      </c>
      <c r="I34" s="1"/>
    </row>
    <row r="35" spans="2:9" x14ac:dyDescent="0.2">
      <c r="B35" t="s">
        <v>429</v>
      </c>
      <c r="C35">
        <v>3.1300000000000001E-2</v>
      </c>
      <c r="D35">
        <v>10000</v>
      </c>
      <c r="E35">
        <v>0.44406879999999999</v>
      </c>
      <c r="I35" s="1"/>
    </row>
    <row r="36" spans="2:9" x14ac:dyDescent="0.2">
      <c r="B36" t="s">
        <v>275</v>
      </c>
      <c r="C36">
        <v>3.2599999999999997E-2</v>
      </c>
      <c r="D36">
        <v>10000</v>
      </c>
      <c r="E36">
        <v>0.44849699999999998</v>
      </c>
      <c r="I36" s="1"/>
    </row>
    <row r="37" spans="2:9" x14ac:dyDescent="0.2">
      <c r="B37" t="s">
        <v>162</v>
      </c>
      <c r="C37">
        <v>3.44E-2</v>
      </c>
      <c r="D37">
        <v>10000</v>
      </c>
      <c r="E37">
        <v>0.45934120000000001</v>
      </c>
      <c r="I37" s="1"/>
    </row>
    <row r="38" spans="2:9" x14ac:dyDescent="0.2">
      <c r="B38" t="s">
        <v>258</v>
      </c>
      <c r="C38">
        <v>3.6799999999999999E-2</v>
      </c>
      <c r="D38">
        <v>10000</v>
      </c>
      <c r="E38">
        <v>0.47734860000000001</v>
      </c>
      <c r="I38" s="1"/>
    </row>
    <row r="39" spans="2:9" x14ac:dyDescent="0.2">
      <c r="B39" t="s">
        <v>142</v>
      </c>
      <c r="C39">
        <v>3.7999999999999999E-2</v>
      </c>
      <c r="D39">
        <v>10000</v>
      </c>
      <c r="E39">
        <v>0.47922219999999999</v>
      </c>
      <c r="I39" s="1"/>
    </row>
    <row r="40" spans="2:9" x14ac:dyDescent="0.2">
      <c r="B40" t="s">
        <v>82</v>
      </c>
      <c r="C40">
        <v>4.1599999999999998E-2</v>
      </c>
      <c r="D40">
        <v>10000</v>
      </c>
      <c r="E40">
        <v>0.51044319999999999</v>
      </c>
      <c r="I40" s="1"/>
    </row>
    <row r="41" spans="2:9" x14ac:dyDescent="0.2">
      <c r="B41" t="s">
        <v>185</v>
      </c>
      <c r="C41">
        <v>4.7500000000000001E-2</v>
      </c>
      <c r="D41">
        <v>10000</v>
      </c>
      <c r="E41">
        <v>0.54874780000000001</v>
      </c>
      <c r="I41" s="1"/>
    </row>
    <row r="42" spans="2:9" x14ac:dyDescent="0.2">
      <c r="B42" t="s">
        <v>40</v>
      </c>
      <c r="C42">
        <v>4.8300000000000003E-2</v>
      </c>
      <c r="D42">
        <v>10000</v>
      </c>
      <c r="E42">
        <v>0.54874780000000001</v>
      </c>
      <c r="I42" s="1"/>
    </row>
    <row r="43" spans="2:9" x14ac:dyDescent="0.2">
      <c r="B43" t="s">
        <v>133</v>
      </c>
      <c r="C43">
        <v>4.8800000000000003E-2</v>
      </c>
      <c r="D43">
        <v>10000</v>
      </c>
      <c r="E43">
        <v>0.54874780000000001</v>
      </c>
      <c r="I43" s="1"/>
    </row>
    <row r="44" spans="2:9" x14ac:dyDescent="0.2">
      <c r="B44" t="s">
        <v>166</v>
      </c>
      <c r="C44">
        <v>5.1200000000000002E-2</v>
      </c>
      <c r="D44">
        <v>10000</v>
      </c>
      <c r="E44">
        <v>0.54874780000000001</v>
      </c>
      <c r="I44" s="1"/>
    </row>
    <row r="45" spans="2:9" x14ac:dyDescent="0.2">
      <c r="B45" t="s">
        <v>459</v>
      </c>
      <c r="C45">
        <v>5.21E-2</v>
      </c>
      <c r="D45">
        <v>10000</v>
      </c>
      <c r="E45">
        <v>0.54874780000000001</v>
      </c>
      <c r="I45" s="1"/>
    </row>
    <row r="46" spans="2:9" x14ac:dyDescent="0.2">
      <c r="B46" t="s">
        <v>319</v>
      </c>
      <c r="C46">
        <v>5.3600000000000002E-2</v>
      </c>
      <c r="D46">
        <v>10000</v>
      </c>
      <c r="E46">
        <v>0.54874780000000001</v>
      </c>
      <c r="I46" s="1"/>
    </row>
    <row r="47" spans="2:9" x14ac:dyDescent="0.2">
      <c r="B47" t="s">
        <v>20</v>
      </c>
      <c r="C47">
        <v>5.45E-2</v>
      </c>
      <c r="D47">
        <v>10000</v>
      </c>
      <c r="E47">
        <v>0.54874780000000001</v>
      </c>
      <c r="I47" s="1"/>
    </row>
    <row r="48" spans="2:9" x14ac:dyDescent="0.2">
      <c r="B48" t="s">
        <v>51</v>
      </c>
      <c r="C48">
        <v>5.5300000000000002E-2</v>
      </c>
      <c r="D48">
        <v>10000</v>
      </c>
      <c r="E48">
        <v>0.54874780000000001</v>
      </c>
      <c r="I48" s="1"/>
    </row>
    <row r="49" spans="2:9" x14ac:dyDescent="0.2">
      <c r="B49" t="s">
        <v>69</v>
      </c>
      <c r="C49">
        <v>5.5599999999999997E-2</v>
      </c>
      <c r="D49">
        <v>10000</v>
      </c>
      <c r="E49">
        <v>0.54874780000000001</v>
      </c>
      <c r="I49" s="1"/>
    </row>
    <row r="50" spans="2:9" x14ac:dyDescent="0.2">
      <c r="B50" t="s">
        <v>453</v>
      </c>
      <c r="C50">
        <v>6.0699999999999997E-2</v>
      </c>
      <c r="D50">
        <v>10000</v>
      </c>
      <c r="E50">
        <v>0.58633619999999997</v>
      </c>
      <c r="I50" s="1"/>
    </row>
    <row r="51" spans="2:9" x14ac:dyDescent="0.2">
      <c r="B51" t="s">
        <v>293</v>
      </c>
      <c r="C51">
        <v>6.2600000000000003E-2</v>
      </c>
      <c r="D51">
        <v>10000</v>
      </c>
      <c r="E51">
        <v>0.587476</v>
      </c>
      <c r="I51" s="1"/>
    </row>
    <row r="52" spans="2:9" x14ac:dyDescent="0.2">
      <c r="B52" t="s">
        <v>182</v>
      </c>
      <c r="C52">
        <v>6.3799999999999996E-2</v>
      </c>
      <c r="D52">
        <v>10000</v>
      </c>
      <c r="E52">
        <v>0.587476</v>
      </c>
      <c r="I52" s="1"/>
    </row>
    <row r="53" spans="2:9" x14ac:dyDescent="0.2">
      <c r="B53" t="s">
        <v>439</v>
      </c>
      <c r="C53">
        <v>6.4699999999999994E-2</v>
      </c>
      <c r="D53">
        <v>10000</v>
      </c>
      <c r="E53">
        <v>0.587476</v>
      </c>
      <c r="I53" s="1"/>
    </row>
    <row r="54" spans="2:9" x14ac:dyDescent="0.2">
      <c r="B54" t="s">
        <v>99</v>
      </c>
      <c r="C54">
        <v>7.17E-2</v>
      </c>
      <c r="D54">
        <v>10000</v>
      </c>
      <c r="E54">
        <v>0.62774229999999998</v>
      </c>
      <c r="I54" s="1"/>
    </row>
    <row r="55" spans="2:9" x14ac:dyDescent="0.2">
      <c r="B55" t="s">
        <v>287</v>
      </c>
      <c r="C55">
        <v>7.1900000000000006E-2</v>
      </c>
      <c r="D55">
        <v>10000</v>
      </c>
      <c r="E55">
        <v>0.62774229999999998</v>
      </c>
      <c r="I55" s="1"/>
    </row>
    <row r="56" spans="2:9" x14ac:dyDescent="0.2">
      <c r="B56" t="s">
        <v>89</v>
      </c>
      <c r="C56">
        <v>7.3300000000000004E-2</v>
      </c>
      <c r="D56">
        <v>10000</v>
      </c>
      <c r="E56">
        <v>0.62789059999999997</v>
      </c>
      <c r="I56" s="1"/>
    </row>
    <row r="57" spans="2:9" x14ac:dyDescent="0.2">
      <c r="B57" t="s">
        <v>129</v>
      </c>
      <c r="C57">
        <v>7.5800000000000006E-2</v>
      </c>
      <c r="D57">
        <v>10000</v>
      </c>
      <c r="E57">
        <v>0.63728149999999995</v>
      </c>
      <c r="I57" s="1"/>
    </row>
    <row r="58" spans="2:9" x14ac:dyDescent="0.2">
      <c r="B58" t="s">
        <v>168</v>
      </c>
      <c r="C58">
        <v>7.8E-2</v>
      </c>
      <c r="D58">
        <v>10000</v>
      </c>
      <c r="E58">
        <v>0.6438545</v>
      </c>
      <c r="I58" s="1"/>
    </row>
    <row r="59" spans="2:9" x14ac:dyDescent="0.2">
      <c r="B59" t="s">
        <v>288</v>
      </c>
      <c r="C59">
        <v>8.0500000000000002E-2</v>
      </c>
      <c r="D59">
        <v>10000</v>
      </c>
      <c r="E59">
        <v>0.65262500000000001</v>
      </c>
      <c r="I59" s="1"/>
    </row>
    <row r="60" spans="2:9" x14ac:dyDescent="0.2">
      <c r="B60" t="s">
        <v>290</v>
      </c>
      <c r="C60">
        <v>8.4900000000000003E-2</v>
      </c>
      <c r="D60">
        <v>10000</v>
      </c>
      <c r="E60">
        <v>0.67082410000000003</v>
      </c>
      <c r="I60" s="1"/>
    </row>
    <row r="61" spans="2:9" x14ac:dyDescent="0.2">
      <c r="B61" t="s">
        <v>367</v>
      </c>
      <c r="C61">
        <v>8.5699999999999998E-2</v>
      </c>
      <c r="D61">
        <v>10000</v>
      </c>
      <c r="E61">
        <v>0.67082410000000003</v>
      </c>
      <c r="I61" s="1"/>
    </row>
    <row r="62" spans="2:9" x14ac:dyDescent="0.2">
      <c r="B62" t="s">
        <v>436</v>
      </c>
      <c r="C62">
        <v>9.06E-2</v>
      </c>
      <c r="D62">
        <v>10000</v>
      </c>
      <c r="E62">
        <v>0.69142970000000004</v>
      </c>
      <c r="I62" s="1"/>
    </row>
    <row r="63" spans="2:9" x14ac:dyDescent="0.2">
      <c r="B63" t="s">
        <v>107</v>
      </c>
      <c r="C63">
        <v>9.2399999999999996E-2</v>
      </c>
      <c r="D63">
        <v>10000</v>
      </c>
      <c r="E63">
        <v>0.69142970000000004</v>
      </c>
      <c r="I63" s="1"/>
    </row>
    <row r="64" spans="2:9" x14ac:dyDescent="0.2">
      <c r="B64" t="s">
        <v>246</v>
      </c>
      <c r="C64">
        <v>9.35E-2</v>
      </c>
      <c r="D64">
        <v>10000</v>
      </c>
      <c r="E64">
        <v>0.69142970000000004</v>
      </c>
      <c r="I64" s="1"/>
    </row>
    <row r="65" spans="2:9" x14ac:dyDescent="0.2">
      <c r="B65" t="s">
        <v>315</v>
      </c>
      <c r="C65">
        <v>9.5899999999999999E-2</v>
      </c>
      <c r="D65">
        <v>10000</v>
      </c>
      <c r="E65">
        <v>0.69142970000000004</v>
      </c>
      <c r="I65" s="1"/>
    </row>
    <row r="66" spans="2:9" x14ac:dyDescent="0.2">
      <c r="B66" t="s">
        <v>229</v>
      </c>
      <c r="C66">
        <v>9.6199999999999994E-2</v>
      </c>
      <c r="D66">
        <v>10000</v>
      </c>
      <c r="E66">
        <v>0.69142970000000004</v>
      </c>
      <c r="I66" s="1"/>
    </row>
    <row r="67" spans="2:9" x14ac:dyDescent="0.2">
      <c r="B67" t="s">
        <v>119</v>
      </c>
      <c r="C67">
        <v>9.9299999999999999E-2</v>
      </c>
      <c r="D67">
        <v>10000</v>
      </c>
      <c r="E67">
        <v>0.69142970000000004</v>
      </c>
      <c r="I67" s="1"/>
    </row>
    <row r="68" spans="2:9" x14ac:dyDescent="0.2">
      <c r="B68" t="s">
        <v>77</v>
      </c>
      <c r="C68">
        <v>0.1032</v>
      </c>
      <c r="D68">
        <v>10000</v>
      </c>
      <c r="E68">
        <v>0.69142970000000004</v>
      </c>
      <c r="I68" s="1"/>
    </row>
    <row r="69" spans="2:9" x14ac:dyDescent="0.2">
      <c r="B69" t="s">
        <v>419</v>
      </c>
      <c r="C69">
        <v>0.1032</v>
      </c>
      <c r="D69">
        <v>10000</v>
      </c>
      <c r="E69">
        <v>0.69142970000000004</v>
      </c>
      <c r="I69" s="1"/>
    </row>
    <row r="70" spans="2:9" x14ac:dyDescent="0.2">
      <c r="B70" t="s">
        <v>179</v>
      </c>
      <c r="C70">
        <v>0.1043</v>
      </c>
      <c r="D70">
        <v>10000</v>
      </c>
      <c r="E70">
        <v>0.69142970000000004</v>
      </c>
      <c r="I70" s="1"/>
    </row>
    <row r="71" spans="2:9" x14ac:dyDescent="0.2">
      <c r="B71" t="s">
        <v>199</v>
      </c>
      <c r="C71">
        <v>0.1057</v>
      </c>
      <c r="D71">
        <v>10000</v>
      </c>
      <c r="E71">
        <v>0.69142970000000004</v>
      </c>
      <c r="I71" s="1"/>
    </row>
    <row r="72" spans="2:9" x14ac:dyDescent="0.2">
      <c r="B72" t="s">
        <v>193</v>
      </c>
      <c r="C72">
        <v>0.11020000000000001</v>
      </c>
      <c r="D72">
        <v>10000</v>
      </c>
      <c r="E72">
        <v>0.69142970000000004</v>
      </c>
      <c r="I72" s="1"/>
    </row>
    <row r="73" spans="2:9" x14ac:dyDescent="0.2">
      <c r="B73" t="s">
        <v>237</v>
      </c>
      <c r="C73">
        <v>0.11020000000000001</v>
      </c>
      <c r="D73">
        <v>10000</v>
      </c>
      <c r="E73">
        <v>0.69142970000000004</v>
      </c>
      <c r="I73" s="1"/>
    </row>
    <row r="74" spans="2:9" x14ac:dyDescent="0.2">
      <c r="B74" t="s">
        <v>277</v>
      </c>
      <c r="C74">
        <v>0.1108</v>
      </c>
      <c r="D74">
        <v>10000</v>
      </c>
      <c r="E74">
        <v>0.69142970000000004</v>
      </c>
      <c r="I74" s="1"/>
    </row>
    <row r="75" spans="2:9" x14ac:dyDescent="0.2">
      <c r="B75" t="s">
        <v>265</v>
      </c>
      <c r="C75">
        <v>0.1124</v>
      </c>
      <c r="D75">
        <v>10000</v>
      </c>
      <c r="E75">
        <v>0.69142970000000004</v>
      </c>
      <c r="I75" s="1"/>
    </row>
    <row r="76" spans="2:9" x14ac:dyDescent="0.2">
      <c r="B76" t="s">
        <v>102</v>
      </c>
      <c r="C76">
        <v>0.1125</v>
      </c>
      <c r="D76">
        <v>10000</v>
      </c>
      <c r="E76">
        <v>0.69142970000000004</v>
      </c>
      <c r="I76" s="1"/>
    </row>
    <row r="77" spans="2:9" x14ac:dyDescent="0.2">
      <c r="B77" t="s">
        <v>354</v>
      </c>
      <c r="C77">
        <v>0.11269999999999999</v>
      </c>
      <c r="D77">
        <v>10000</v>
      </c>
      <c r="E77">
        <v>0.69142970000000004</v>
      </c>
      <c r="I77" s="1"/>
    </row>
    <row r="78" spans="2:9" x14ac:dyDescent="0.2">
      <c r="B78" t="s">
        <v>309</v>
      </c>
      <c r="C78">
        <v>0.1159</v>
      </c>
      <c r="D78">
        <v>10000</v>
      </c>
      <c r="E78">
        <v>0.69474499999999995</v>
      </c>
      <c r="I78" s="1"/>
    </row>
    <row r="79" spans="2:9" x14ac:dyDescent="0.2">
      <c r="B79" t="s">
        <v>161</v>
      </c>
      <c r="C79">
        <v>0.1172</v>
      </c>
      <c r="D79">
        <v>10000</v>
      </c>
      <c r="E79">
        <v>0.69474499999999995</v>
      </c>
      <c r="I79" s="1"/>
    </row>
    <row r="80" spans="2:9" x14ac:dyDescent="0.2">
      <c r="B80" t="s">
        <v>32</v>
      </c>
      <c r="C80">
        <v>0.1192</v>
      </c>
      <c r="D80">
        <v>10000</v>
      </c>
      <c r="E80">
        <v>0.69474499999999995</v>
      </c>
      <c r="I80" s="1"/>
    </row>
    <row r="81" spans="2:9" x14ac:dyDescent="0.2">
      <c r="B81" t="s">
        <v>260</v>
      </c>
      <c r="C81">
        <v>0.1211</v>
      </c>
      <c r="D81">
        <v>10000</v>
      </c>
      <c r="E81">
        <v>0.69474499999999995</v>
      </c>
      <c r="I81" s="1"/>
    </row>
    <row r="82" spans="2:9" x14ac:dyDescent="0.2">
      <c r="B82" t="s">
        <v>245</v>
      </c>
      <c r="C82">
        <v>0.12379999999999999</v>
      </c>
      <c r="D82">
        <v>10000</v>
      </c>
      <c r="E82">
        <v>0.69474499999999995</v>
      </c>
      <c r="I82" s="1"/>
    </row>
    <row r="83" spans="2:9" x14ac:dyDescent="0.2">
      <c r="B83" t="s">
        <v>76</v>
      </c>
      <c r="C83">
        <v>0.1244</v>
      </c>
      <c r="D83">
        <v>10000</v>
      </c>
      <c r="E83">
        <v>0.69474499999999995</v>
      </c>
      <c r="I83" s="1"/>
    </row>
    <row r="84" spans="2:9" x14ac:dyDescent="0.2">
      <c r="B84" t="s">
        <v>284</v>
      </c>
      <c r="C84">
        <v>0.12620000000000001</v>
      </c>
      <c r="D84">
        <v>10000</v>
      </c>
      <c r="E84">
        <v>0.69474499999999995</v>
      </c>
      <c r="I84" s="1"/>
    </row>
    <row r="85" spans="2:9" x14ac:dyDescent="0.2">
      <c r="B85" t="s">
        <v>218</v>
      </c>
      <c r="C85">
        <v>0.1278</v>
      </c>
      <c r="D85">
        <v>10000</v>
      </c>
      <c r="E85">
        <v>0.69474499999999995</v>
      </c>
      <c r="I85" s="1"/>
    </row>
    <row r="86" spans="2:9" x14ac:dyDescent="0.2">
      <c r="B86" t="s">
        <v>361</v>
      </c>
      <c r="C86">
        <v>0.1283</v>
      </c>
      <c r="D86">
        <v>10000</v>
      </c>
      <c r="E86">
        <v>0.69474499999999995</v>
      </c>
      <c r="I86" s="1"/>
    </row>
    <row r="87" spans="2:9" x14ac:dyDescent="0.2">
      <c r="B87" t="s">
        <v>146</v>
      </c>
      <c r="C87">
        <v>0.13539999999999999</v>
      </c>
      <c r="D87">
        <v>10000</v>
      </c>
      <c r="E87">
        <v>0.69474499999999995</v>
      </c>
      <c r="I87" s="1"/>
    </row>
    <row r="88" spans="2:9" x14ac:dyDescent="0.2">
      <c r="B88" t="s">
        <v>134</v>
      </c>
      <c r="C88">
        <v>0.1361</v>
      </c>
      <c r="D88">
        <v>10000</v>
      </c>
      <c r="E88">
        <v>0.69474499999999995</v>
      </c>
      <c r="I88" s="1"/>
    </row>
    <row r="89" spans="2:9" x14ac:dyDescent="0.2">
      <c r="B89" t="s">
        <v>68</v>
      </c>
      <c r="C89">
        <v>0.13650000000000001</v>
      </c>
      <c r="D89">
        <v>10000</v>
      </c>
      <c r="E89">
        <v>0.69474499999999995</v>
      </c>
      <c r="I89" s="1"/>
    </row>
    <row r="90" spans="2:9" x14ac:dyDescent="0.2">
      <c r="B90" t="s">
        <v>169</v>
      </c>
      <c r="C90">
        <v>0.13850000000000001</v>
      </c>
      <c r="D90">
        <v>10000</v>
      </c>
      <c r="E90">
        <v>0.69474499999999995</v>
      </c>
      <c r="I90" s="1"/>
    </row>
    <row r="91" spans="2:9" x14ac:dyDescent="0.2">
      <c r="B91" t="s">
        <v>104</v>
      </c>
      <c r="C91">
        <v>0.13900000000000001</v>
      </c>
      <c r="D91">
        <v>10000</v>
      </c>
      <c r="E91">
        <v>0.69474499999999995</v>
      </c>
      <c r="I91" s="1"/>
    </row>
    <row r="92" spans="2:9" x14ac:dyDescent="0.2">
      <c r="B92" t="s">
        <v>364</v>
      </c>
      <c r="C92">
        <v>0.1416</v>
      </c>
      <c r="D92">
        <v>10000</v>
      </c>
      <c r="E92">
        <v>0.69474499999999995</v>
      </c>
      <c r="I92" s="1"/>
    </row>
    <row r="93" spans="2:9" x14ac:dyDescent="0.2">
      <c r="B93" t="s">
        <v>121</v>
      </c>
      <c r="C93">
        <v>0.14180000000000001</v>
      </c>
      <c r="D93">
        <v>10000</v>
      </c>
      <c r="E93">
        <v>0.69474499999999995</v>
      </c>
      <c r="I93" s="1"/>
    </row>
    <row r="94" spans="2:9" x14ac:dyDescent="0.2">
      <c r="B94" t="s">
        <v>329</v>
      </c>
      <c r="C94">
        <v>0.14180000000000001</v>
      </c>
      <c r="D94">
        <v>10000</v>
      </c>
      <c r="E94">
        <v>0.69474499999999995</v>
      </c>
      <c r="I94" s="1"/>
    </row>
    <row r="95" spans="2:9" x14ac:dyDescent="0.2">
      <c r="B95" t="s">
        <v>2</v>
      </c>
      <c r="C95">
        <v>0.14360000000000001</v>
      </c>
      <c r="D95">
        <v>10000</v>
      </c>
      <c r="E95">
        <v>0.69474499999999995</v>
      </c>
      <c r="I95" s="1"/>
    </row>
    <row r="96" spans="2:9" x14ac:dyDescent="0.2">
      <c r="B96" t="s">
        <v>239</v>
      </c>
      <c r="C96">
        <v>0.14410000000000001</v>
      </c>
      <c r="D96">
        <v>10000</v>
      </c>
      <c r="E96">
        <v>0.69474499999999995</v>
      </c>
      <c r="I96" s="1"/>
    </row>
    <row r="97" spans="2:9" x14ac:dyDescent="0.2">
      <c r="B97" t="s">
        <v>39</v>
      </c>
      <c r="C97">
        <v>0.1462</v>
      </c>
      <c r="D97">
        <v>10000</v>
      </c>
      <c r="E97">
        <v>0.69474499999999995</v>
      </c>
      <c r="I97" s="1"/>
    </row>
    <row r="98" spans="2:9" x14ac:dyDescent="0.2">
      <c r="B98" t="s">
        <v>225</v>
      </c>
      <c r="C98">
        <v>0.14949999999999999</v>
      </c>
      <c r="D98">
        <v>10000</v>
      </c>
      <c r="E98">
        <v>0.69474499999999995</v>
      </c>
      <c r="I98" s="1"/>
    </row>
    <row r="99" spans="2:9" x14ac:dyDescent="0.2">
      <c r="B99" t="s">
        <v>106</v>
      </c>
      <c r="C99">
        <v>0.15210000000000001</v>
      </c>
      <c r="D99">
        <v>10000</v>
      </c>
      <c r="E99">
        <v>0.69474499999999995</v>
      </c>
      <c r="I99" s="1"/>
    </row>
    <row r="100" spans="2:9" x14ac:dyDescent="0.2">
      <c r="B100" t="s">
        <v>49</v>
      </c>
      <c r="C100">
        <v>0.15240000000000001</v>
      </c>
      <c r="D100">
        <v>10000</v>
      </c>
      <c r="E100">
        <v>0.69474499999999995</v>
      </c>
      <c r="I100" s="1"/>
    </row>
    <row r="101" spans="2:9" x14ac:dyDescent="0.2">
      <c r="B101" t="s">
        <v>389</v>
      </c>
      <c r="C101">
        <v>0.15459999999999999</v>
      </c>
      <c r="D101">
        <v>10000</v>
      </c>
      <c r="E101">
        <v>0.69474499999999995</v>
      </c>
      <c r="I101" s="1"/>
    </row>
    <row r="102" spans="2:9" x14ac:dyDescent="0.2">
      <c r="B102" t="s">
        <v>316</v>
      </c>
      <c r="C102">
        <v>0.15590000000000001</v>
      </c>
      <c r="D102">
        <v>10000</v>
      </c>
      <c r="E102">
        <v>0.69474499999999995</v>
      </c>
      <c r="I102" s="1"/>
    </row>
    <row r="103" spans="2:9" x14ac:dyDescent="0.2">
      <c r="B103" t="s">
        <v>189</v>
      </c>
      <c r="C103">
        <v>0.15859999999999999</v>
      </c>
      <c r="D103">
        <v>10000</v>
      </c>
      <c r="E103">
        <v>0.69474499999999995</v>
      </c>
      <c r="I103" s="1"/>
    </row>
    <row r="104" spans="2:9" x14ac:dyDescent="0.2">
      <c r="B104" t="s">
        <v>180</v>
      </c>
      <c r="C104">
        <v>0.16120000000000001</v>
      </c>
      <c r="D104">
        <v>10000</v>
      </c>
      <c r="E104">
        <v>0.69474499999999995</v>
      </c>
      <c r="I104" s="1"/>
    </row>
    <row r="105" spans="2:9" x14ac:dyDescent="0.2">
      <c r="B105" t="s">
        <v>365</v>
      </c>
      <c r="C105">
        <v>0.16239999999999999</v>
      </c>
      <c r="D105">
        <v>10000</v>
      </c>
      <c r="E105">
        <v>0.69474499999999995</v>
      </c>
      <c r="I105" s="1"/>
    </row>
    <row r="106" spans="2:9" x14ac:dyDescent="0.2">
      <c r="B106" t="s">
        <v>36</v>
      </c>
      <c r="C106">
        <v>0.1638</v>
      </c>
      <c r="D106">
        <v>10000</v>
      </c>
      <c r="E106">
        <v>0.69474499999999995</v>
      </c>
      <c r="I106" s="1"/>
    </row>
    <row r="107" spans="2:9" x14ac:dyDescent="0.2">
      <c r="B107" t="s">
        <v>5</v>
      </c>
      <c r="C107">
        <v>0.16420000000000001</v>
      </c>
      <c r="D107">
        <v>10000</v>
      </c>
      <c r="E107">
        <v>0.69474499999999995</v>
      </c>
      <c r="I107" s="1"/>
    </row>
    <row r="108" spans="2:9" x14ac:dyDescent="0.2">
      <c r="B108" t="s">
        <v>21</v>
      </c>
      <c r="C108">
        <v>0.16439999999999999</v>
      </c>
      <c r="D108">
        <v>10000</v>
      </c>
      <c r="E108">
        <v>0.69474499999999995</v>
      </c>
      <c r="I108" s="1"/>
    </row>
    <row r="109" spans="2:9" x14ac:dyDescent="0.2">
      <c r="B109" t="s">
        <v>65</v>
      </c>
      <c r="C109">
        <v>0.16439999999999999</v>
      </c>
      <c r="D109">
        <v>10000</v>
      </c>
      <c r="E109">
        <v>0.69474499999999995</v>
      </c>
      <c r="I109" s="1"/>
    </row>
    <row r="110" spans="2:9" x14ac:dyDescent="0.2">
      <c r="B110" t="s">
        <v>125</v>
      </c>
      <c r="C110">
        <v>0.16489999999999999</v>
      </c>
      <c r="D110">
        <v>10000</v>
      </c>
      <c r="E110">
        <v>0.69474499999999995</v>
      </c>
      <c r="I110" s="1"/>
    </row>
    <row r="111" spans="2:9" x14ac:dyDescent="0.2">
      <c r="B111" t="s">
        <v>176</v>
      </c>
      <c r="C111">
        <v>0.16639999999999999</v>
      </c>
      <c r="D111">
        <v>10000</v>
      </c>
      <c r="E111">
        <v>0.69474499999999995</v>
      </c>
      <c r="I111" s="1"/>
    </row>
    <row r="112" spans="2:9" x14ac:dyDescent="0.2">
      <c r="B112" t="s">
        <v>156</v>
      </c>
      <c r="C112">
        <v>0.1668</v>
      </c>
      <c r="D112">
        <v>10000</v>
      </c>
      <c r="E112">
        <v>0.69474499999999995</v>
      </c>
      <c r="I112" s="1"/>
    </row>
    <row r="113" spans="2:9" x14ac:dyDescent="0.2">
      <c r="B113" t="s">
        <v>368</v>
      </c>
      <c r="C113">
        <v>0.16839999999999999</v>
      </c>
      <c r="D113">
        <v>10000</v>
      </c>
      <c r="E113">
        <v>0.69503269999999995</v>
      </c>
      <c r="I113" s="1"/>
    </row>
    <row r="114" spans="2:9" x14ac:dyDescent="0.2">
      <c r="B114" t="s">
        <v>55</v>
      </c>
      <c r="C114">
        <v>0.17530000000000001</v>
      </c>
      <c r="D114">
        <v>10000</v>
      </c>
      <c r="E114">
        <v>0.70808740000000003</v>
      </c>
      <c r="I114" s="1"/>
    </row>
    <row r="115" spans="2:9" x14ac:dyDescent="0.2">
      <c r="B115" t="s">
        <v>10</v>
      </c>
      <c r="C115">
        <v>0.17710000000000001</v>
      </c>
      <c r="D115">
        <v>10000</v>
      </c>
      <c r="E115">
        <v>0.70808740000000003</v>
      </c>
      <c r="I115" s="1"/>
    </row>
    <row r="116" spans="2:9" x14ac:dyDescent="0.2">
      <c r="B116" t="s">
        <v>148</v>
      </c>
      <c r="C116">
        <v>0.17929999999999999</v>
      </c>
      <c r="D116">
        <v>10000</v>
      </c>
      <c r="E116">
        <v>0.70808740000000003</v>
      </c>
      <c r="I116" s="1"/>
    </row>
    <row r="117" spans="2:9" x14ac:dyDescent="0.2">
      <c r="B117" t="s">
        <v>323</v>
      </c>
      <c r="C117">
        <v>0.17960000000000001</v>
      </c>
      <c r="D117">
        <v>10000</v>
      </c>
      <c r="E117">
        <v>0.70808740000000003</v>
      </c>
      <c r="I117" s="1"/>
    </row>
    <row r="118" spans="2:9" x14ac:dyDescent="0.2">
      <c r="B118" t="s">
        <v>35</v>
      </c>
      <c r="C118">
        <v>0.18049999999999999</v>
      </c>
      <c r="D118">
        <v>10000</v>
      </c>
      <c r="E118">
        <v>0.70808740000000003</v>
      </c>
      <c r="I118" s="1"/>
    </row>
    <row r="119" spans="2:9" x14ac:dyDescent="0.2">
      <c r="B119" t="s">
        <v>13</v>
      </c>
      <c r="C119">
        <v>0.18290000000000001</v>
      </c>
      <c r="D119">
        <v>10000</v>
      </c>
      <c r="E119">
        <v>0.70808740000000003</v>
      </c>
      <c r="I119" s="1"/>
    </row>
    <row r="120" spans="2:9" x14ac:dyDescent="0.2">
      <c r="B120" t="s">
        <v>430</v>
      </c>
      <c r="C120">
        <v>0.18429999999999999</v>
      </c>
      <c r="D120">
        <v>10000</v>
      </c>
      <c r="E120">
        <v>0.70808740000000003</v>
      </c>
      <c r="I120" s="1"/>
    </row>
    <row r="121" spans="2:9" x14ac:dyDescent="0.2">
      <c r="B121" t="s">
        <v>200</v>
      </c>
      <c r="C121">
        <v>0.18540000000000001</v>
      </c>
      <c r="D121">
        <v>10000</v>
      </c>
      <c r="E121">
        <v>0.70808740000000003</v>
      </c>
      <c r="I121" s="1"/>
    </row>
    <row r="122" spans="2:9" x14ac:dyDescent="0.2">
      <c r="B122" t="s">
        <v>34</v>
      </c>
      <c r="C122">
        <v>0.18559999999999999</v>
      </c>
      <c r="D122">
        <v>10000</v>
      </c>
      <c r="E122">
        <v>0.70808740000000003</v>
      </c>
    </row>
    <row r="123" spans="2:9" x14ac:dyDescent="0.2">
      <c r="B123" t="s">
        <v>8</v>
      </c>
      <c r="C123">
        <v>0.18729999999999999</v>
      </c>
      <c r="D123">
        <v>10000</v>
      </c>
      <c r="E123">
        <v>0.70861830000000003</v>
      </c>
    </row>
    <row r="124" spans="2:9" x14ac:dyDescent="0.2">
      <c r="B124" t="s">
        <v>342</v>
      </c>
      <c r="C124">
        <v>0.1918</v>
      </c>
      <c r="D124">
        <v>10000</v>
      </c>
      <c r="E124">
        <v>0.71237399999999995</v>
      </c>
    </row>
    <row r="125" spans="2:9" x14ac:dyDescent="0.2">
      <c r="B125" t="s">
        <v>223</v>
      </c>
      <c r="C125">
        <v>0.193</v>
      </c>
      <c r="D125">
        <v>10000</v>
      </c>
      <c r="E125">
        <v>0.71237399999999995</v>
      </c>
    </row>
    <row r="126" spans="2:9" x14ac:dyDescent="0.2">
      <c r="B126" t="s">
        <v>213</v>
      </c>
      <c r="C126">
        <v>0.193</v>
      </c>
      <c r="D126">
        <v>10000</v>
      </c>
      <c r="E126">
        <v>0.71237399999999995</v>
      </c>
    </row>
    <row r="127" spans="2:9" x14ac:dyDescent="0.2">
      <c r="B127" t="s">
        <v>203</v>
      </c>
      <c r="C127">
        <v>0.19900000000000001</v>
      </c>
      <c r="D127">
        <v>10000</v>
      </c>
      <c r="E127">
        <v>0.7160031</v>
      </c>
    </row>
    <row r="128" spans="2:9" x14ac:dyDescent="0.2">
      <c r="B128" t="s">
        <v>376</v>
      </c>
      <c r="C128">
        <v>0.2011</v>
      </c>
      <c r="D128">
        <v>10000</v>
      </c>
      <c r="E128">
        <v>0.7160031</v>
      </c>
    </row>
    <row r="129" spans="2:5" x14ac:dyDescent="0.2">
      <c r="B129" t="s">
        <v>463</v>
      </c>
      <c r="C129">
        <v>0.20219999999999999</v>
      </c>
      <c r="D129">
        <v>10000</v>
      </c>
      <c r="E129">
        <v>0.7160031</v>
      </c>
    </row>
    <row r="130" spans="2:5" x14ac:dyDescent="0.2">
      <c r="B130" t="s">
        <v>137</v>
      </c>
      <c r="C130">
        <v>0.20349999999999999</v>
      </c>
      <c r="D130">
        <v>10000</v>
      </c>
      <c r="E130">
        <v>0.7160031</v>
      </c>
    </row>
    <row r="131" spans="2:5" x14ac:dyDescent="0.2">
      <c r="B131" t="s">
        <v>198</v>
      </c>
      <c r="C131">
        <v>0.20349999999999999</v>
      </c>
      <c r="D131">
        <v>10000</v>
      </c>
      <c r="E131">
        <v>0.7160031</v>
      </c>
    </row>
    <row r="132" spans="2:5" x14ac:dyDescent="0.2">
      <c r="B132" t="s">
        <v>90</v>
      </c>
      <c r="C132">
        <v>0.20419999999999999</v>
      </c>
      <c r="D132">
        <v>10000</v>
      </c>
      <c r="E132">
        <v>0.7160031</v>
      </c>
    </row>
    <row r="133" spans="2:5" x14ac:dyDescent="0.2">
      <c r="B133" t="s">
        <v>210</v>
      </c>
      <c r="C133">
        <v>0.20549999999999999</v>
      </c>
      <c r="D133">
        <v>10000</v>
      </c>
      <c r="E133">
        <v>0.7160031</v>
      </c>
    </row>
    <row r="134" spans="2:5" x14ac:dyDescent="0.2">
      <c r="B134" t="s">
        <v>7</v>
      </c>
      <c r="C134">
        <v>0.20660000000000001</v>
      </c>
      <c r="D134">
        <v>10000</v>
      </c>
      <c r="E134">
        <v>0.7160031</v>
      </c>
    </row>
    <row r="135" spans="2:5" x14ac:dyDescent="0.2">
      <c r="B135" t="s">
        <v>233</v>
      </c>
      <c r="C135">
        <v>0.2114</v>
      </c>
      <c r="D135">
        <v>10000</v>
      </c>
      <c r="E135">
        <v>0.72339560000000003</v>
      </c>
    </row>
    <row r="136" spans="2:5" x14ac:dyDescent="0.2">
      <c r="B136" t="s">
        <v>93</v>
      </c>
      <c r="C136">
        <v>0.214</v>
      </c>
      <c r="D136">
        <v>10000</v>
      </c>
      <c r="E136">
        <v>0.72339560000000003</v>
      </c>
    </row>
    <row r="137" spans="2:5" x14ac:dyDescent="0.2">
      <c r="B137" t="s">
        <v>123</v>
      </c>
      <c r="C137">
        <v>0.21460000000000001</v>
      </c>
      <c r="D137">
        <v>10000</v>
      </c>
      <c r="E137">
        <v>0.72339560000000003</v>
      </c>
    </row>
    <row r="138" spans="2:5" x14ac:dyDescent="0.2">
      <c r="B138" t="s">
        <v>295</v>
      </c>
      <c r="C138">
        <v>0.21579999999999999</v>
      </c>
      <c r="D138">
        <v>10000</v>
      </c>
      <c r="E138">
        <v>0.72339560000000003</v>
      </c>
    </row>
    <row r="139" spans="2:5" x14ac:dyDescent="0.2">
      <c r="B139" t="s">
        <v>184</v>
      </c>
      <c r="C139">
        <v>0.2167</v>
      </c>
      <c r="D139">
        <v>10000</v>
      </c>
      <c r="E139">
        <v>0.72339560000000003</v>
      </c>
    </row>
    <row r="140" spans="2:5" x14ac:dyDescent="0.2">
      <c r="B140" t="s">
        <v>302</v>
      </c>
      <c r="C140">
        <v>0.22170000000000001</v>
      </c>
      <c r="D140">
        <v>10000</v>
      </c>
      <c r="E140">
        <v>0.72479760000000004</v>
      </c>
    </row>
    <row r="141" spans="2:5" x14ac:dyDescent="0.2">
      <c r="B141" t="s">
        <v>11</v>
      </c>
      <c r="C141">
        <v>0.2233</v>
      </c>
      <c r="D141">
        <v>10000</v>
      </c>
      <c r="E141">
        <v>0.72479760000000004</v>
      </c>
    </row>
    <row r="142" spans="2:5" x14ac:dyDescent="0.2">
      <c r="B142" t="s">
        <v>149</v>
      </c>
      <c r="C142">
        <v>0.2273</v>
      </c>
      <c r="D142">
        <v>10000</v>
      </c>
      <c r="E142">
        <v>0.72479760000000004</v>
      </c>
    </row>
    <row r="143" spans="2:5" x14ac:dyDescent="0.2">
      <c r="B143" t="s">
        <v>222</v>
      </c>
      <c r="C143">
        <v>0.22889999999999999</v>
      </c>
      <c r="D143">
        <v>10000</v>
      </c>
      <c r="E143">
        <v>0.72479760000000004</v>
      </c>
    </row>
    <row r="144" spans="2:5" x14ac:dyDescent="0.2">
      <c r="B144" t="s">
        <v>140</v>
      </c>
      <c r="C144">
        <v>0.23469999999999999</v>
      </c>
      <c r="D144">
        <v>10000</v>
      </c>
      <c r="E144">
        <v>0.72479760000000004</v>
      </c>
    </row>
    <row r="145" spans="2:5" x14ac:dyDescent="0.2">
      <c r="B145" t="s">
        <v>273</v>
      </c>
      <c r="C145">
        <v>0.2361</v>
      </c>
      <c r="D145">
        <v>10000</v>
      </c>
      <c r="E145">
        <v>0.72479760000000004</v>
      </c>
    </row>
    <row r="146" spans="2:5" x14ac:dyDescent="0.2">
      <c r="B146" t="s">
        <v>94</v>
      </c>
      <c r="C146">
        <v>0.2361</v>
      </c>
      <c r="D146">
        <v>10000</v>
      </c>
      <c r="E146">
        <v>0.72479760000000004</v>
      </c>
    </row>
    <row r="147" spans="2:5" x14ac:dyDescent="0.2">
      <c r="B147" t="s">
        <v>63</v>
      </c>
      <c r="C147">
        <v>0.23730000000000001</v>
      </c>
      <c r="D147">
        <v>10000</v>
      </c>
      <c r="E147">
        <v>0.72479760000000004</v>
      </c>
    </row>
    <row r="148" spans="2:5" x14ac:dyDescent="0.2">
      <c r="B148" t="s">
        <v>71</v>
      </c>
      <c r="C148">
        <v>0.23730000000000001</v>
      </c>
      <c r="D148">
        <v>10000</v>
      </c>
      <c r="E148">
        <v>0.72479760000000004</v>
      </c>
    </row>
    <row r="149" spans="2:5" x14ac:dyDescent="0.2">
      <c r="B149" t="s">
        <v>208</v>
      </c>
      <c r="C149">
        <v>0.24010000000000001</v>
      </c>
      <c r="D149">
        <v>10000</v>
      </c>
      <c r="E149">
        <v>0.72479760000000004</v>
      </c>
    </row>
    <row r="150" spans="2:5" x14ac:dyDescent="0.2">
      <c r="B150" t="s">
        <v>86</v>
      </c>
      <c r="C150">
        <v>0.2407</v>
      </c>
      <c r="D150">
        <v>10000</v>
      </c>
      <c r="E150">
        <v>0.72479760000000004</v>
      </c>
    </row>
    <row r="151" spans="2:5" x14ac:dyDescent="0.2">
      <c r="B151" t="s">
        <v>266</v>
      </c>
      <c r="C151">
        <v>0.2422</v>
      </c>
      <c r="D151">
        <v>10000</v>
      </c>
      <c r="E151">
        <v>0.72479760000000004</v>
      </c>
    </row>
    <row r="152" spans="2:5" x14ac:dyDescent="0.2">
      <c r="B152" t="s">
        <v>152</v>
      </c>
      <c r="C152">
        <v>0.24299999999999999</v>
      </c>
      <c r="D152">
        <v>10000</v>
      </c>
      <c r="E152">
        <v>0.72479760000000004</v>
      </c>
    </row>
    <row r="153" spans="2:5" x14ac:dyDescent="0.2">
      <c r="B153" t="s">
        <v>310</v>
      </c>
      <c r="C153">
        <v>0.24410000000000001</v>
      </c>
      <c r="D153">
        <v>10000</v>
      </c>
      <c r="E153">
        <v>0.72479760000000004</v>
      </c>
    </row>
    <row r="154" spans="2:5" x14ac:dyDescent="0.2">
      <c r="B154" t="s">
        <v>324</v>
      </c>
      <c r="C154">
        <v>0.248</v>
      </c>
      <c r="D154">
        <v>10000</v>
      </c>
      <c r="E154">
        <v>0.72479760000000004</v>
      </c>
    </row>
    <row r="155" spans="2:5" x14ac:dyDescent="0.2">
      <c r="B155" t="s">
        <v>300</v>
      </c>
      <c r="C155">
        <v>0.24909999999999999</v>
      </c>
      <c r="D155">
        <v>10000</v>
      </c>
      <c r="E155">
        <v>0.72479760000000004</v>
      </c>
    </row>
    <row r="156" spans="2:5" x14ac:dyDescent="0.2">
      <c r="B156" t="s">
        <v>346</v>
      </c>
      <c r="C156">
        <v>0.25180000000000002</v>
      </c>
      <c r="D156">
        <v>10000</v>
      </c>
      <c r="E156">
        <v>0.72479760000000004</v>
      </c>
    </row>
    <row r="157" spans="2:5" x14ac:dyDescent="0.2">
      <c r="B157" t="s">
        <v>150</v>
      </c>
      <c r="C157">
        <v>0.25280000000000002</v>
      </c>
      <c r="D157">
        <v>10000</v>
      </c>
      <c r="E157">
        <v>0.72479760000000004</v>
      </c>
    </row>
    <row r="158" spans="2:5" x14ac:dyDescent="0.2">
      <c r="B158" t="s">
        <v>230</v>
      </c>
      <c r="C158">
        <v>0.25319999999999998</v>
      </c>
      <c r="D158">
        <v>10000</v>
      </c>
      <c r="E158">
        <v>0.72479760000000004</v>
      </c>
    </row>
    <row r="159" spans="2:5" x14ac:dyDescent="0.2">
      <c r="B159" t="s">
        <v>110</v>
      </c>
      <c r="C159">
        <v>0.26029999999999998</v>
      </c>
      <c r="D159">
        <v>10000</v>
      </c>
      <c r="E159">
        <v>0.72479760000000004</v>
      </c>
    </row>
    <row r="160" spans="2:5" x14ac:dyDescent="0.2">
      <c r="B160" t="s">
        <v>421</v>
      </c>
      <c r="C160">
        <v>0.26050000000000001</v>
      </c>
      <c r="D160">
        <v>10000</v>
      </c>
      <c r="E160">
        <v>0.72479760000000004</v>
      </c>
    </row>
    <row r="161" spans="2:5" x14ac:dyDescent="0.2">
      <c r="B161" t="s">
        <v>267</v>
      </c>
      <c r="C161">
        <v>0.2636</v>
      </c>
      <c r="D161">
        <v>10000</v>
      </c>
      <c r="E161">
        <v>0.72479760000000004</v>
      </c>
    </row>
    <row r="162" spans="2:5" x14ac:dyDescent="0.2">
      <c r="B162" t="s">
        <v>231</v>
      </c>
      <c r="C162">
        <v>0.26379999999999998</v>
      </c>
      <c r="D162">
        <v>10000</v>
      </c>
      <c r="E162">
        <v>0.72479760000000004</v>
      </c>
    </row>
    <row r="163" spans="2:5" x14ac:dyDescent="0.2">
      <c r="B163" t="s">
        <v>12</v>
      </c>
      <c r="C163">
        <v>0.26419999999999999</v>
      </c>
      <c r="D163">
        <v>10000</v>
      </c>
      <c r="E163">
        <v>0.72479760000000004</v>
      </c>
    </row>
    <row r="164" spans="2:5" x14ac:dyDescent="0.2">
      <c r="B164" t="s">
        <v>369</v>
      </c>
      <c r="C164">
        <v>0.26429999999999998</v>
      </c>
      <c r="D164">
        <v>10000</v>
      </c>
      <c r="E164">
        <v>0.72479760000000004</v>
      </c>
    </row>
    <row r="165" spans="2:5" x14ac:dyDescent="0.2">
      <c r="B165" t="s">
        <v>124</v>
      </c>
      <c r="C165">
        <v>0.26490000000000002</v>
      </c>
      <c r="D165">
        <v>10000</v>
      </c>
      <c r="E165">
        <v>0.72479760000000004</v>
      </c>
    </row>
    <row r="166" spans="2:5" x14ac:dyDescent="0.2">
      <c r="B166" t="s">
        <v>283</v>
      </c>
      <c r="C166">
        <v>0.26550000000000001</v>
      </c>
      <c r="D166">
        <v>10000</v>
      </c>
      <c r="E166">
        <v>0.72479760000000004</v>
      </c>
    </row>
    <row r="167" spans="2:5" x14ac:dyDescent="0.2">
      <c r="B167" t="s">
        <v>456</v>
      </c>
      <c r="C167">
        <v>0.26700000000000002</v>
      </c>
      <c r="D167">
        <v>10000</v>
      </c>
      <c r="E167">
        <v>0.72479760000000004</v>
      </c>
    </row>
    <row r="168" spans="2:5" x14ac:dyDescent="0.2">
      <c r="B168" t="s">
        <v>57</v>
      </c>
      <c r="C168">
        <v>0.26779999999999998</v>
      </c>
      <c r="D168">
        <v>10000</v>
      </c>
      <c r="E168">
        <v>0.72479760000000004</v>
      </c>
    </row>
    <row r="169" spans="2:5" x14ac:dyDescent="0.2">
      <c r="B169" t="s">
        <v>214</v>
      </c>
      <c r="C169">
        <v>0.26879999999999998</v>
      </c>
      <c r="D169">
        <v>10000</v>
      </c>
      <c r="E169">
        <v>0.72479760000000004</v>
      </c>
    </row>
    <row r="170" spans="2:5" x14ac:dyDescent="0.2">
      <c r="B170" t="s">
        <v>264</v>
      </c>
      <c r="C170">
        <v>0.26939999999999997</v>
      </c>
      <c r="D170">
        <v>10000</v>
      </c>
      <c r="E170">
        <v>0.72479760000000004</v>
      </c>
    </row>
    <row r="171" spans="2:5" x14ac:dyDescent="0.2">
      <c r="B171" t="s">
        <v>425</v>
      </c>
      <c r="C171">
        <v>0.27079999999999999</v>
      </c>
      <c r="D171">
        <v>10000</v>
      </c>
      <c r="E171">
        <v>0.72479760000000004</v>
      </c>
    </row>
    <row r="172" spans="2:5" x14ac:dyDescent="0.2">
      <c r="B172" t="s">
        <v>449</v>
      </c>
      <c r="C172">
        <v>0.27089999999999997</v>
      </c>
      <c r="D172">
        <v>10000</v>
      </c>
      <c r="E172">
        <v>0.72479760000000004</v>
      </c>
    </row>
    <row r="173" spans="2:5" x14ac:dyDescent="0.2">
      <c r="B173" t="s">
        <v>6</v>
      </c>
      <c r="C173">
        <v>0.27139999999999997</v>
      </c>
      <c r="D173">
        <v>10000</v>
      </c>
      <c r="E173">
        <v>0.72479760000000004</v>
      </c>
    </row>
    <row r="174" spans="2:5" x14ac:dyDescent="0.2">
      <c r="B174" t="s">
        <v>394</v>
      </c>
      <c r="C174">
        <v>0.28370000000000001</v>
      </c>
      <c r="D174">
        <v>10000</v>
      </c>
      <c r="E174">
        <v>0.72785670000000002</v>
      </c>
    </row>
    <row r="175" spans="2:5" x14ac:dyDescent="0.2">
      <c r="B175" t="s">
        <v>405</v>
      </c>
      <c r="C175">
        <v>0.28470000000000001</v>
      </c>
      <c r="D175">
        <v>10000</v>
      </c>
      <c r="E175">
        <v>0.72785670000000002</v>
      </c>
    </row>
    <row r="176" spans="2:5" x14ac:dyDescent="0.2">
      <c r="B176" t="s">
        <v>79</v>
      </c>
      <c r="C176">
        <v>0.28510000000000002</v>
      </c>
      <c r="D176">
        <v>10000</v>
      </c>
      <c r="E176">
        <v>0.72785670000000002</v>
      </c>
    </row>
    <row r="177" spans="2:5" x14ac:dyDescent="0.2">
      <c r="B177" t="s">
        <v>224</v>
      </c>
      <c r="C177">
        <v>0.28860000000000002</v>
      </c>
      <c r="D177">
        <v>10000</v>
      </c>
      <c r="E177">
        <v>0.72785670000000002</v>
      </c>
    </row>
    <row r="178" spans="2:5" x14ac:dyDescent="0.2">
      <c r="B178" t="s">
        <v>322</v>
      </c>
      <c r="C178">
        <v>0.28870000000000001</v>
      </c>
      <c r="D178">
        <v>10000</v>
      </c>
      <c r="E178">
        <v>0.72785670000000002</v>
      </c>
    </row>
    <row r="179" spans="2:5" x14ac:dyDescent="0.2">
      <c r="B179" t="s">
        <v>135</v>
      </c>
      <c r="C179">
        <v>0.28949999999999998</v>
      </c>
      <c r="D179">
        <v>10000</v>
      </c>
      <c r="E179">
        <v>0.72785670000000002</v>
      </c>
    </row>
    <row r="180" spans="2:5" x14ac:dyDescent="0.2">
      <c r="B180" t="s">
        <v>468</v>
      </c>
      <c r="C180">
        <v>0.28999999999999998</v>
      </c>
      <c r="D180">
        <v>10000</v>
      </c>
      <c r="E180">
        <v>0.72785670000000002</v>
      </c>
    </row>
    <row r="181" spans="2:5" x14ac:dyDescent="0.2">
      <c r="B181" t="s">
        <v>92</v>
      </c>
      <c r="C181">
        <v>0.2923</v>
      </c>
      <c r="D181">
        <v>10000</v>
      </c>
      <c r="E181">
        <v>0.72785670000000002</v>
      </c>
    </row>
    <row r="182" spans="2:5" x14ac:dyDescent="0.2">
      <c r="B182" t="s">
        <v>304</v>
      </c>
      <c r="C182">
        <v>0.29270000000000002</v>
      </c>
      <c r="D182">
        <v>10000</v>
      </c>
      <c r="E182">
        <v>0.72785670000000002</v>
      </c>
    </row>
    <row r="183" spans="2:5" x14ac:dyDescent="0.2">
      <c r="B183" t="s">
        <v>347</v>
      </c>
      <c r="C183">
        <v>0.2928</v>
      </c>
      <c r="D183">
        <v>10000</v>
      </c>
      <c r="E183">
        <v>0.72785670000000002</v>
      </c>
    </row>
    <row r="184" spans="2:5" x14ac:dyDescent="0.2">
      <c r="B184" t="s">
        <v>215</v>
      </c>
      <c r="C184">
        <v>0.29310000000000003</v>
      </c>
      <c r="D184">
        <v>10000</v>
      </c>
      <c r="E184">
        <v>0.72785670000000002</v>
      </c>
    </row>
    <row r="185" spans="2:5" x14ac:dyDescent="0.2">
      <c r="B185" t="s">
        <v>247</v>
      </c>
      <c r="C185">
        <v>0.29599999999999999</v>
      </c>
      <c r="D185">
        <v>10000</v>
      </c>
      <c r="E185">
        <v>0.72785670000000002</v>
      </c>
    </row>
    <row r="186" spans="2:5" x14ac:dyDescent="0.2">
      <c r="B186" t="s">
        <v>240</v>
      </c>
      <c r="C186">
        <v>0.2969</v>
      </c>
      <c r="D186">
        <v>10000</v>
      </c>
      <c r="E186">
        <v>0.72785670000000002</v>
      </c>
    </row>
    <row r="187" spans="2:5" x14ac:dyDescent="0.2">
      <c r="B187" t="s">
        <v>204</v>
      </c>
      <c r="C187">
        <v>0.29759999999999998</v>
      </c>
      <c r="D187">
        <v>10000</v>
      </c>
      <c r="E187">
        <v>0.72785670000000002</v>
      </c>
    </row>
    <row r="188" spans="2:5" x14ac:dyDescent="0.2">
      <c r="B188" t="s">
        <v>196</v>
      </c>
      <c r="C188">
        <v>0.2979</v>
      </c>
      <c r="D188">
        <v>10000</v>
      </c>
      <c r="E188">
        <v>0.72785670000000002</v>
      </c>
    </row>
    <row r="189" spans="2:5" x14ac:dyDescent="0.2">
      <c r="B189" t="s">
        <v>408</v>
      </c>
      <c r="C189">
        <v>0.29859999999999998</v>
      </c>
      <c r="D189">
        <v>10000</v>
      </c>
      <c r="E189">
        <v>0.72785670000000002</v>
      </c>
    </row>
    <row r="190" spans="2:5" x14ac:dyDescent="0.2">
      <c r="B190" t="s">
        <v>400</v>
      </c>
      <c r="C190">
        <v>0.29980000000000001</v>
      </c>
      <c r="D190">
        <v>10000</v>
      </c>
      <c r="E190">
        <v>0.72785670000000002</v>
      </c>
    </row>
    <row r="191" spans="2:5" x14ac:dyDescent="0.2">
      <c r="B191" t="s">
        <v>432</v>
      </c>
      <c r="C191">
        <v>0.30349999999999999</v>
      </c>
      <c r="D191">
        <v>10000</v>
      </c>
      <c r="E191">
        <v>0.72807259999999996</v>
      </c>
    </row>
    <row r="192" spans="2:5" x14ac:dyDescent="0.2">
      <c r="B192" t="s">
        <v>378</v>
      </c>
      <c r="C192">
        <v>0.30370000000000003</v>
      </c>
      <c r="D192">
        <v>10000</v>
      </c>
      <c r="E192">
        <v>0.72807259999999996</v>
      </c>
    </row>
    <row r="193" spans="2:5" x14ac:dyDescent="0.2">
      <c r="B193" t="s">
        <v>139</v>
      </c>
      <c r="C193">
        <v>0.30470000000000003</v>
      </c>
      <c r="D193">
        <v>10000</v>
      </c>
      <c r="E193">
        <v>0.72807259999999996</v>
      </c>
    </row>
    <row r="194" spans="2:5" x14ac:dyDescent="0.2">
      <c r="B194" t="s">
        <v>9</v>
      </c>
      <c r="C194">
        <v>0.31519999999999998</v>
      </c>
      <c r="D194">
        <v>10000</v>
      </c>
      <c r="E194">
        <v>0.74633170000000004</v>
      </c>
    </row>
    <row r="195" spans="2:5" x14ac:dyDescent="0.2">
      <c r="B195" t="s">
        <v>85</v>
      </c>
      <c r="C195">
        <v>0.31640000000000001</v>
      </c>
      <c r="D195">
        <v>10000</v>
      </c>
      <c r="E195">
        <v>0.74633170000000004</v>
      </c>
    </row>
    <row r="196" spans="2:5" x14ac:dyDescent="0.2">
      <c r="B196" t="s">
        <v>286</v>
      </c>
      <c r="C196">
        <v>0.32429999999999998</v>
      </c>
      <c r="D196">
        <v>10000</v>
      </c>
      <c r="E196">
        <v>0.74633170000000004</v>
      </c>
    </row>
    <row r="197" spans="2:5" x14ac:dyDescent="0.2">
      <c r="B197" t="s">
        <v>393</v>
      </c>
      <c r="C197">
        <v>0.32569999999999999</v>
      </c>
      <c r="D197">
        <v>10000</v>
      </c>
      <c r="E197">
        <v>0.74633170000000004</v>
      </c>
    </row>
    <row r="198" spans="2:5" x14ac:dyDescent="0.2">
      <c r="B198" t="s">
        <v>226</v>
      </c>
      <c r="C198">
        <v>0.32679999999999998</v>
      </c>
      <c r="D198">
        <v>10000</v>
      </c>
      <c r="E198">
        <v>0.74633170000000004</v>
      </c>
    </row>
    <row r="199" spans="2:5" x14ac:dyDescent="0.2">
      <c r="B199" t="s">
        <v>371</v>
      </c>
      <c r="C199">
        <v>0.32790000000000002</v>
      </c>
      <c r="D199">
        <v>10000</v>
      </c>
      <c r="E199">
        <v>0.74633170000000004</v>
      </c>
    </row>
    <row r="200" spans="2:5" x14ac:dyDescent="0.2">
      <c r="B200" t="s">
        <v>61</v>
      </c>
      <c r="C200">
        <v>0.32800000000000001</v>
      </c>
      <c r="D200">
        <v>10000</v>
      </c>
      <c r="E200">
        <v>0.74633170000000004</v>
      </c>
    </row>
    <row r="201" spans="2:5" x14ac:dyDescent="0.2">
      <c r="B201" t="s">
        <v>101</v>
      </c>
      <c r="C201">
        <v>0.32979999999999998</v>
      </c>
      <c r="D201">
        <v>10000</v>
      </c>
      <c r="E201">
        <v>0.74633170000000004</v>
      </c>
    </row>
    <row r="202" spans="2:5" x14ac:dyDescent="0.2">
      <c r="B202" t="s">
        <v>45</v>
      </c>
      <c r="C202">
        <v>0.33069999999999999</v>
      </c>
      <c r="D202">
        <v>10000</v>
      </c>
      <c r="E202">
        <v>0.74633170000000004</v>
      </c>
    </row>
    <row r="203" spans="2:5" x14ac:dyDescent="0.2">
      <c r="B203" t="s">
        <v>153</v>
      </c>
      <c r="C203">
        <v>0.33110000000000001</v>
      </c>
      <c r="D203">
        <v>10000</v>
      </c>
      <c r="E203">
        <v>0.74633170000000004</v>
      </c>
    </row>
    <row r="204" spans="2:5" x14ac:dyDescent="0.2">
      <c r="B204" t="s">
        <v>271</v>
      </c>
      <c r="C204">
        <v>0.33489999999999998</v>
      </c>
      <c r="D204">
        <v>10000</v>
      </c>
      <c r="E204">
        <v>0.74633170000000004</v>
      </c>
    </row>
    <row r="205" spans="2:5" x14ac:dyDescent="0.2">
      <c r="B205" t="s">
        <v>72</v>
      </c>
      <c r="C205">
        <v>0.33500000000000002</v>
      </c>
      <c r="D205">
        <v>10000</v>
      </c>
      <c r="E205">
        <v>0.74633170000000004</v>
      </c>
    </row>
    <row r="206" spans="2:5" x14ac:dyDescent="0.2">
      <c r="B206" t="s">
        <v>351</v>
      </c>
      <c r="C206">
        <v>0.33550000000000002</v>
      </c>
      <c r="D206">
        <v>10000</v>
      </c>
      <c r="E206">
        <v>0.74633170000000004</v>
      </c>
    </row>
    <row r="207" spans="2:5" x14ac:dyDescent="0.2">
      <c r="B207" t="s">
        <v>328</v>
      </c>
      <c r="C207">
        <v>0.33689999999999998</v>
      </c>
      <c r="D207">
        <v>10000</v>
      </c>
      <c r="E207">
        <v>0.74633170000000004</v>
      </c>
    </row>
    <row r="208" spans="2:5" x14ac:dyDescent="0.2">
      <c r="B208" t="s">
        <v>84</v>
      </c>
      <c r="C208">
        <v>0.33700000000000002</v>
      </c>
      <c r="D208">
        <v>10000</v>
      </c>
      <c r="E208">
        <v>0.74633170000000004</v>
      </c>
    </row>
    <row r="209" spans="2:5" x14ac:dyDescent="0.2">
      <c r="B209" t="s">
        <v>406</v>
      </c>
      <c r="C209">
        <v>0.34279999999999999</v>
      </c>
      <c r="D209">
        <v>10000</v>
      </c>
      <c r="E209">
        <v>0.75549129999999998</v>
      </c>
    </row>
    <row r="210" spans="2:5" x14ac:dyDescent="0.2">
      <c r="B210" t="s">
        <v>358</v>
      </c>
      <c r="C210">
        <v>0.34760000000000002</v>
      </c>
      <c r="D210">
        <v>10000</v>
      </c>
      <c r="E210">
        <v>0.75833209999999995</v>
      </c>
    </row>
    <row r="211" spans="2:5" x14ac:dyDescent="0.2">
      <c r="B211" t="s">
        <v>465</v>
      </c>
      <c r="C211">
        <v>0.34860000000000002</v>
      </c>
      <c r="D211">
        <v>10000</v>
      </c>
      <c r="E211">
        <v>0.75833209999999995</v>
      </c>
    </row>
    <row r="212" spans="2:5" x14ac:dyDescent="0.2">
      <c r="B212" t="s">
        <v>97</v>
      </c>
      <c r="C212">
        <v>0.34910000000000002</v>
      </c>
      <c r="D212">
        <v>10000</v>
      </c>
      <c r="E212">
        <v>0.75833209999999995</v>
      </c>
    </row>
    <row r="213" spans="2:5" x14ac:dyDescent="0.2">
      <c r="B213" t="s">
        <v>326</v>
      </c>
      <c r="C213">
        <v>0.3533</v>
      </c>
      <c r="D213">
        <v>10000</v>
      </c>
      <c r="E213">
        <v>0.76380099999999995</v>
      </c>
    </row>
    <row r="214" spans="2:5" x14ac:dyDescent="0.2">
      <c r="B214" t="s">
        <v>388</v>
      </c>
      <c r="C214">
        <v>0.35520000000000002</v>
      </c>
      <c r="D214">
        <v>10000</v>
      </c>
      <c r="E214">
        <v>0.76426919999999998</v>
      </c>
    </row>
    <row r="215" spans="2:5" x14ac:dyDescent="0.2">
      <c r="B215" t="s">
        <v>56</v>
      </c>
      <c r="C215">
        <v>0.35770000000000002</v>
      </c>
      <c r="D215">
        <v>10000</v>
      </c>
      <c r="E215">
        <v>0.76601790000000003</v>
      </c>
    </row>
    <row r="216" spans="2:5" x14ac:dyDescent="0.2">
      <c r="B216" t="s">
        <v>291</v>
      </c>
      <c r="C216">
        <v>0.3619</v>
      </c>
      <c r="D216">
        <v>10000</v>
      </c>
      <c r="E216">
        <v>0.77137370000000005</v>
      </c>
    </row>
    <row r="217" spans="2:5" x14ac:dyDescent="0.2">
      <c r="B217" t="s">
        <v>416</v>
      </c>
      <c r="C217">
        <v>0.37509999999999999</v>
      </c>
      <c r="D217">
        <v>10000</v>
      </c>
      <c r="E217">
        <v>0.78964959999999995</v>
      </c>
    </row>
    <row r="218" spans="2:5" x14ac:dyDescent="0.2">
      <c r="B218" t="s">
        <v>19</v>
      </c>
      <c r="C218">
        <v>0.3765</v>
      </c>
      <c r="D218">
        <v>10000</v>
      </c>
      <c r="E218">
        <v>0.78964959999999995</v>
      </c>
    </row>
    <row r="219" spans="2:5" x14ac:dyDescent="0.2">
      <c r="B219" t="s">
        <v>170</v>
      </c>
      <c r="C219">
        <v>0.37690000000000001</v>
      </c>
      <c r="D219">
        <v>10000</v>
      </c>
      <c r="E219">
        <v>0.78964959999999995</v>
      </c>
    </row>
    <row r="220" spans="2:5" x14ac:dyDescent="0.2">
      <c r="B220" t="s">
        <v>279</v>
      </c>
      <c r="C220">
        <v>0.37909999999999999</v>
      </c>
      <c r="D220">
        <v>10000</v>
      </c>
      <c r="E220">
        <v>0.78964959999999995</v>
      </c>
    </row>
    <row r="221" spans="2:5" x14ac:dyDescent="0.2">
      <c r="B221" t="s">
        <v>74</v>
      </c>
      <c r="C221">
        <v>0.38129999999999997</v>
      </c>
      <c r="D221">
        <v>10000</v>
      </c>
      <c r="E221">
        <v>0.78964959999999995</v>
      </c>
    </row>
    <row r="222" spans="2:5" x14ac:dyDescent="0.2">
      <c r="B222" t="s">
        <v>282</v>
      </c>
      <c r="C222">
        <v>0.38279999999999997</v>
      </c>
      <c r="D222">
        <v>10000</v>
      </c>
      <c r="E222">
        <v>0.78964959999999995</v>
      </c>
    </row>
    <row r="223" spans="2:5" x14ac:dyDescent="0.2">
      <c r="B223" t="s">
        <v>442</v>
      </c>
      <c r="C223">
        <v>0.38319999999999999</v>
      </c>
      <c r="D223">
        <v>10000</v>
      </c>
      <c r="E223">
        <v>0.78964959999999995</v>
      </c>
    </row>
    <row r="224" spans="2:5" x14ac:dyDescent="0.2">
      <c r="B224" t="s">
        <v>373</v>
      </c>
      <c r="C224">
        <v>0.38690000000000002</v>
      </c>
      <c r="D224">
        <v>10000</v>
      </c>
      <c r="E224">
        <v>0.78964959999999995</v>
      </c>
    </row>
    <row r="225" spans="2:5" x14ac:dyDescent="0.2">
      <c r="B225" t="s">
        <v>108</v>
      </c>
      <c r="C225">
        <v>0.3881</v>
      </c>
      <c r="D225">
        <v>10000</v>
      </c>
      <c r="E225">
        <v>0.78964959999999995</v>
      </c>
    </row>
    <row r="226" spans="2:5" x14ac:dyDescent="0.2">
      <c r="B226" t="s">
        <v>91</v>
      </c>
      <c r="C226">
        <v>0.38950000000000001</v>
      </c>
      <c r="D226">
        <v>10000</v>
      </c>
      <c r="E226">
        <v>0.78964959999999995</v>
      </c>
    </row>
    <row r="227" spans="2:5" x14ac:dyDescent="0.2">
      <c r="B227" t="s">
        <v>98</v>
      </c>
      <c r="C227">
        <v>0.3947</v>
      </c>
      <c r="D227">
        <v>10000</v>
      </c>
      <c r="E227">
        <v>0.78964959999999995</v>
      </c>
    </row>
    <row r="228" spans="2:5" x14ac:dyDescent="0.2">
      <c r="B228" t="s">
        <v>116</v>
      </c>
      <c r="C228">
        <v>0.39589999999999997</v>
      </c>
      <c r="D228">
        <v>10000</v>
      </c>
      <c r="E228">
        <v>0.78964959999999995</v>
      </c>
    </row>
    <row r="229" spans="2:5" x14ac:dyDescent="0.2">
      <c r="B229" t="s">
        <v>158</v>
      </c>
      <c r="C229">
        <v>0.39689999999999998</v>
      </c>
      <c r="D229">
        <v>10000</v>
      </c>
      <c r="E229">
        <v>0.78964959999999995</v>
      </c>
    </row>
    <row r="230" spans="2:5" x14ac:dyDescent="0.2">
      <c r="B230" t="s">
        <v>188</v>
      </c>
      <c r="C230">
        <v>0.39850000000000002</v>
      </c>
      <c r="D230">
        <v>10000</v>
      </c>
      <c r="E230">
        <v>0.78964959999999995</v>
      </c>
    </row>
    <row r="231" spans="2:5" x14ac:dyDescent="0.2">
      <c r="B231" t="s">
        <v>227</v>
      </c>
      <c r="C231">
        <v>0.39879999999999999</v>
      </c>
      <c r="D231">
        <v>10000</v>
      </c>
      <c r="E231">
        <v>0.78964959999999995</v>
      </c>
    </row>
    <row r="232" spans="2:5" x14ac:dyDescent="0.2">
      <c r="B232" t="s">
        <v>177</v>
      </c>
      <c r="C232">
        <v>0.40300000000000002</v>
      </c>
      <c r="D232">
        <v>10000</v>
      </c>
      <c r="E232">
        <v>0.78964959999999995</v>
      </c>
    </row>
    <row r="233" spans="2:5" x14ac:dyDescent="0.2">
      <c r="B233" t="s">
        <v>244</v>
      </c>
      <c r="C233">
        <v>0.40350000000000003</v>
      </c>
      <c r="D233">
        <v>10000</v>
      </c>
      <c r="E233">
        <v>0.78964959999999995</v>
      </c>
    </row>
    <row r="234" spans="2:5" x14ac:dyDescent="0.2">
      <c r="B234" t="s">
        <v>88</v>
      </c>
      <c r="C234">
        <v>0.40510000000000002</v>
      </c>
      <c r="D234">
        <v>10000</v>
      </c>
      <c r="E234">
        <v>0.78964959999999995</v>
      </c>
    </row>
    <row r="235" spans="2:5" x14ac:dyDescent="0.2">
      <c r="B235" t="s">
        <v>25</v>
      </c>
      <c r="C235">
        <v>0.40589999999999998</v>
      </c>
      <c r="D235">
        <v>10000</v>
      </c>
      <c r="E235">
        <v>0.78964959999999995</v>
      </c>
    </row>
    <row r="236" spans="2:5" x14ac:dyDescent="0.2">
      <c r="B236" t="s">
        <v>207</v>
      </c>
      <c r="C236">
        <v>0.40679999999999999</v>
      </c>
      <c r="D236">
        <v>10000</v>
      </c>
      <c r="E236">
        <v>0.78964959999999995</v>
      </c>
    </row>
    <row r="237" spans="2:5" x14ac:dyDescent="0.2">
      <c r="B237" t="s">
        <v>38</v>
      </c>
      <c r="C237">
        <v>0.40699999999999997</v>
      </c>
      <c r="D237">
        <v>10000</v>
      </c>
      <c r="E237">
        <v>0.78964959999999995</v>
      </c>
    </row>
    <row r="238" spans="2:5" x14ac:dyDescent="0.2">
      <c r="B238" t="s">
        <v>75</v>
      </c>
      <c r="C238">
        <v>0.4093</v>
      </c>
      <c r="D238">
        <v>10000</v>
      </c>
      <c r="E238">
        <v>0.78966829999999999</v>
      </c>
    </row>
    <row r="239" spans="2:5" x14ac:dyDescent="0.2">
      <c r="B239" t="s">
        <v>344</v>
      </c>
      <c r="C239">
        <v>0.41060000000000002</v>
      </c>
      <c r="D239">
        <v>10000</v>
      </c>
      <c r="E239">
        <v>0.78966829999999999</v>
      </c>
    </row>
    <row r="240" spans="2:5" x14ac:dyDescent="0.2">
      <c r="B240" t="s">
        <v>138</v>
      </c>
      <c r="C240">
        <v>0.41310000000000002</v>
      </c>
      <c r="D240">
        <v>10000</v>
      </c>
      <c r="E240">
        <v>0.78966829999999999</v>
      </c>
    </row>
    <row r="241" spans="2:5" x14ac:dyDescent="0.2">
      <c r="B241" t="s">
        <v>399</v>
      </c>
      <c r="C241">
        <v>0.41489999999999999</v>
      </c>
      <c r="D241">
        <v>10000</v>
      </c>
      <c r="E241">
        <v>0.78966829999999999</v>
      </c>
    </row>
    <row r="242" spans="2:5" x14ac:dyDescent="0.2">
      <c r="B242" t="s">
        <v>201</v>
      </c>
      <c r="C242">
        <v>0.42009999999999997</v>
      </c>
      <c r="D242">
        <v>10000</v>
      </c>
      <c r="E242">
        <v>0.78966829999999999</v>
      </c>
    </row>
    <row r="243" spans="2:5" x14ac:dyDescent="0.2">
      <c r="B243" t="s">
        <v>3</v>
      </c>
      <c r="C243">
        <v>0.4259</v>
      </c>
      <c r="D243">
        <v>10000</v>
      </c>
      <c r="E243">
        <v>0.78966829999999999</v>
      </c>
    </row>
    <row r="244" spans="2:5" x14ac:dyDescent="0.2">
      <c r="B244" t="s">
        <v>43</v>
      </c>
      <c r="C244">
        <v>0.42809999999999998</v>
      </c>
      <c r="D244">
        <v>10000</v>
      </c>
      <c r="E244">
        <v>0.78966829999999999</v>
      </c>
    </row>
    <row r="245" spans="2:5" x14ac:dyDescent="0.2">
      <c r="B245" t="s">
        <v>249</v>
      </c>
      <c r="C245">
        <v>0.42809999999999998</v>
      </c>
      <c r="D245">
        <v>10000</v>
      </c>
      <c r="E245">
        <v>0.78966829999999999</v>
      </c>
    </row>
    <row r="246" spans="2:5" x14ac:dyDescent="0.2">
      <c r="B246" t="s">
        <v>325</v>
      </c>
      <c r="C246">
        <v>0.42820000000000003</v>
      </c>
      <c r="D246">
        <v>10000</v>
      </c>
      <c r="E246">
        <v>0.78966829999999999</v>
      </c>
    </row>
    <row r="247" spans="2:5" x14ac:dyDescent="0.2">
      <c r="B247" t="s">
        <v>143</v>
      </c>
      <c r="C247">
        <v>0.42830000000000001</v>
      </c>
      <c r="D247">
        <v>10000</v>
      </c>
      <c r="E247">
        <v>0.78966829999999999</v>
      </c>
    </row>
    <row r="248" spans="2:5" x14ac:dyDescent="0.2">
      <c r="B248" t="s">
        <v>41</v>
      </c>
      <c r="C248">
        <v>0.42899999999999999</v>
      </c>
      <c r="D248">
        <v>10000</v>
      </c>
      <c r="E248">
        <v>0.78966829999999999</v>
      </c>
    </row>
    <row r="249" spans="2:5" x14ac:dyDescent="0.2">
      <c r="B249" t="s">
        <v>111</v>
      </c>
      <c r="C249">
        <v>0.4299</v>
      </c>
      <c r="D249">
        <v>10000</v>
      </c>
      <c r="E249">
        <v>0.78966829999999999</v>
      </c>
    </row>
    <row r="250" spans="2:5" x14ac:dyDescent="0.2">
      <c r="B250" t="s">
        <v>318</v>
      </c>
      <c r="C250">
        <v>0.43259999999999998</v>
      </c>
      <c r="D250">
        <v>10000</v>
      </c>
      <c r="E250">
        <v>0.78966829999999999</v>
      </c>
    </row>
    <row r="251" spans="2:5" x14ac:dyDescent="0.2">
      <c r="B251" t="s">
        <v>78</v>
      </c>
      <c r="C251">
        <v>0.433</v>
      </c>
      <c r="D251">
        <v>10000</v>
      </c>
      <c r="E251">
        <v>0.78966829999999999</v>
      </c>
    </row>
    <row r="252" spans="2:5" x14ac:dyDescent="0.2">
      <c r="B252" t="s">
        <v>422</v>
      </c>
      <c r="C252">
        <v>0.43309999999999998</v>
      </c>
      <c r="D252">
        <v>10000</v>
      </c>
      <c r="E252">
        <v>0.78966829999999999</v>
      </c>
    </row>
    <row r="253" spans="2:5" x14ac:dyDescent="0.2">
      <c r="B253" t="s">
        <v>211</v>
      </c>
      <c r="C253">
        <v>0.43659999999999999</v>
      </c>
      <c r="D253">
        <v>10000</v>
      </c>
      <c r="E253">
        <v>0.79286559999999995</v>
      </c>
    </row>
    <row r="254" spans="2:5" x14ac:dyDescent="0.2">
      <c r="B254" t="s">
        <v>221</v>
      </c>
      <c r="C254">
        <v>0.43869999999999998</v>
      </c>
      <c r="D254">
        <v>10000</v>
      </c>
      <c r="E254">
        <v>0.79350520000000002</v>
      </c>
    </row>
    <row r="255" spans="2:5" x14ac:dyDescent="0.2">
      <c r="B255" t="s">
        <v>434</v>
      </c>
      <c r="C255">
        <v>0.44479999999999997</v>
      </c>
      <c r="D255">
        <v>10000</v>
      </c>
      <c r="E255">
        <v>0.79565989999999998</v>
      </c>
    </row>
    <row r="256" spans="2:5" x14ac:dyDescent="0.2">
      <c r="B256" t="s">
        <v>30</v>
      </c>
      <c r="C256">
        <v>0.44740000000000002</v>
      </c>
      <c r="D256">
        <v>10000</v>
      </c>
      <c r="E256">
        <v>0.79565989999999998</v>
      </c>
    </row>
    <row r="257" spans="2:5" x14ac:dyDescent="0.2">
      <c r="B257" t="s">
        <v>47</v>
      </c>
      <c r="C257">
        <v>0.45</v>
      </c>
      <c r="D257">
        <v>10000</v>
      </c>
      <c r="E257">
        <v>0.79565989999999998</v>
      </c>
    </row>
    <row r="258" spans="2:5" x14ac:dyDescent="0.2">
      <c r="B258" t="s">
        <v>447</v>
      </c>
      <c r="C258">
        <v>0.45050000000000001</v>
      </c>
      <c r="D258">
        <v>10000</v>
      </c>
      <c r="E258">
        <v>0.79565989999999998</v>
      </c>
    </row>
    <row r="259" spans="2:5" x14ac:dyDescent="0.2">
      <c r="B259" t="s">
        <v>303</v>
      </c>
      <c r="C259">
        <v>0.45129999999999998</v>
      </c>
      <c r="D259">
        <v>10000</v>
      </c>
      <c r="E259">
        <v>0.79565989999999998</v>
      </c>
    </row>
    <row r="260" spans="2:5" x14ac:dyDescent="0.2">
      <c r="B260" t="s">
        <v>122</v>
      </c>
      <c r="C260">
        <v>0.45190000000000002</v>
      </c>
      <c r="D260">
        <v>10000</v>
      </c>
      <c r="E260">
        <v>0.79565989999999998</v>
      </c>
    </row>
    <row r="261" spans="2:5" x14ac:dyDescent="0.2">
      <c r="B261" t="s">
        <v>155</v>
      </c>
      <c r="C261">
        <v>0.45650000000000002</v>
      </c>
      <c r="D261">
        <v>10000</v>
      </c>
      <c r="E261">
        <v>0.79565989999999998</v>
      </c>
    </row>
    <row r="262" spans="2:5" x14ac:dyDescent="0.2">
      <c r="B262" t="s">
        <v>18</v>
      </c>
      <c r="C262">
        <v>0.45860000000000001</v>
      </c>
      <c r="D262">
        <v>10000</v>
      </c>
      <c r="E262">
        <v>0.79565989999999998</v>
      </c>
    </row>
    <row r="263" spans="2:5" x14ac:dyDescent="0.2">
      <c r="B263" t="s">
        <v>186</v>
      </c>
      <c r="C263">
        <v>0.4612</v>
      </c>
      <c r="D263">
        <v>10000</v>
      </c>
      <c r="E263">
        <v>0.79565989999999998</v>
      </c>
    </row>
    <row r="264" spans="2:5" x14ac:dyDescent="0.2">
      <c r="B264" t="s">
        <v>216</v>
      </c>
      <c r="C264">
        <v>0.46300000000000002</v>
      </c>
      <c r="D264">
        <v>10000</v>
      </c>
      <c r="E264">
        <v>0.79565989999999998</v>
      </c>
    </row>
    <row r="265" spans="2:5" x14ac:dyDescent="0.2">
      <c r="B265" t="s">
        <v>48</v>
      </c>
      <c r="C265">
        <v>0.46329999999999999</v>
      </c>
      <c r="D265">
        <v>10000</v>
      </c>
      <c r="E265">
        <v>0.79565989999999998</v>
      </c>
    </row>
    <row r="266" spans="2:5" x14ac:dyDescent="0.2">
      <c r="B266" t="s">
        <v>363</v>
      </c>
      <c r="C266">
        <v>0.46410000000000001</v>
      </c>
      <c r="D266">
        <v>10000</v>
      </c>
      <c r="E266">
        <v>0.79565989999999998</v>
      </c>
    </row>
    <row r="267" spans="2:5" x14ac:dyDescent="0.2">
      <c r="B267" t="s">
        <v>254</v>
      </c>
      <c r="C267">
        <v>0.4652</v>
      </c>
      <c r="D267">
        <v>10000</v>
      </c>
      <c r="E267">
        <v>0.79565989999999998</v>
      </c>
    </row>
    <row r="268" spans="2:5" x14ac:dyDescent="0.2">
      <c r="B268" t="s">
        <v>417</v>
      </c>
      <c r="C268">
        <v>0.46860000000000002</v>
      </c>
      <c r="D268">
        <v>10000</v>
      </c>
      <c r="E268">
        <v>0.79565989999999998</v>
      </c>
    </row>
    <row r="269" spans="2:5" x14ac:dyDescent="0.2">
      <c r="B269" t="s">
        <v>23</v>
      </c>
      <c r="C269">
        <v>0.4698</v>
      </c>
      <c r="D269">
        <v>10000</v>
      </c>
      <c r="E269">
        <v>0.79565989999999998</v>
      </c>
    </row>
    <row r="270" spans="2:5" x14ac:dyDescent="0.2">
      <c r="B270" t="s">
        <v>194</v>
      </c>
      <c r="C270">
        <v>0.47</v>
      </c>
      <c r="D270">
        <v>10000</v>
      </c>
      <c r="E270">
        <v>0.79565989999999998</v>
      </c>
    </row>
    <row r="271" spans="2:5" x14ac:dyDescent="0.2">
      <c r="B271" t="s">
        <v>392</v>
      </c>
      <c r="C271">
        <v>0.47110000000000002</v>
      </c>
      <c r="D271">
        <v>10000</v>
      </c>
      <c r="E271">
        <v>0.79565989999999998</v>
      </c>
    </row>
    <row r="272" spans="2:5" x14ac:dyDescent="0.2">
      <c r="B272" t="s">
        <v>359</v>
      </c>
      <c r="C272">
        <v>0.47160000000000002</v>
      </c>
      <c r="D272">
        <v>10000</v>
      </c>
      <c r="E272">
        <v>0.79565989999999998</v>
      </c>
    </row>
    <row r="273" spans="2:9" x14ac:dyDescent="0.2">
      <c r="B273" t="s">
        <v>375</v>
      </c>
      <c r="C273">
        <v>0.4763</v>
      </c>
      <c r="D273">
        <v>10000</v>
      </c>
      <c r="E273">
        <v>0.79565989999999998</v>
      </c>
    </row>
    <row r="274" spans="2:9" x14ac:dyDescent="0.2">
      <c r="B274" t="s">
        <v>126</v>
      </c>
      <c r="C274">
        <v>0.4773</v>
      </c>
      <c r="D274">
        <v>10000</v>
      </c>
      <c r="E274">
        <v>0.79565989999999998</v>
      </c>
      <c r="I274" s="1"/>
    </row>
    <row r="275" spans="2:9" x14ac:dyDescent="0.2">
      <c r="B275" t="s">
        <v>113</v>
      </c>
      <c r="C275">
        <v>0.47820000000000001</v>
      </c>
      <c r="D275">
        <v>10000</v>
      </c>
      <c r="E275">
        <v>0.79565989999999998</v>
      </c>
    </row>
    <row r="276" spans="2:9" x14ac:dyDescent="0.2">
      <c r="B276" t="s">
        <v>22</v>
      </c>
      <c r="C276">
        <v>0.47899999999999998</v>
      </c>
      <c r="D276">
        <v>10000</v>
      </c>
      <c r="E276">
        <v>0.79565989999999998</v>
      </c>
    </row>
    <row r="277" spans="2:9" x14ac:dyDescent="0.2">
      <c r="B277" t="s">
        <v>238</v>
      </c>
      <c r="C277">
        <v>0.48020000000000002</v>
      </c>
      <c r="D277">
        <v>10000</v>
      </c>
      <c r="E277">
        <v>0.79565989999999998</v>
      </c>
    </row>
    <row r="278" spans="2:9" x14ac:dyDescent="0.2">
      <c r="B278" t="s">
        <v>467</v>
      </c>
      <c r="C278">
        <v>0.48199999999999998</v>
      </c>
      <c r="D278">
        <v>10000</v>
      </c>
      <c r="E278">
        <v>0.79573819999999995</v>
      </c>
    </row>
    <row r="279" spans="2:9" x14ac:dyDescent="0.2">
      <c r="B279" t="s">
        <v>431</v>
      </c>
      <c r="C279">
        <v>0.48380000000000001</v>
      </c>
      <c r="D279">
        <v>10000</v>
      </c>
      <c r="E279">
        <v>0.79581590000000002</v>
      </c>
    </row>
    <row r="280" spans="2:9" x14ac:dyDescent="0.2">
      <c r="B280" t="s">
        <v>83</v>
      </c>
      <c r="C280">
        <v>0.4864</v>
      </c>
      <c r="D280">
        <v>10000</v>
      </c>
      <c r="E280">
        <v>0.79720429999999998</v>
      </c>
    </row>
    <row r="281" spans="2:9" x14ac:dyDescent="0.2">
      <c r="B281" t="s">
        <v>317</v>
      </c>
      <c r="C281">
        <v>0.4924</v>
      </c>
      <c r="D281">
        <v>10000</v>
      </c>
      <c r="E281">
        <v>0.80369389999999996</v>
      </c>
    </row>
    <row r="282" spans="2:9" x14ac:dyDescent="0.2">
      <c r="B282" t="s">
        <v>217</v>
      </c>
      <c r="C282">
        <v>0.49390000000000001</v>
      </c>
      <c r="D282">
        <v>10000</v>
      </c>
      <c r="E282">
        <v>0.80369389999999996</v>
      </c>
    </row>
    <row r="283" spans="2:9" x14ac:dyDescent="0.2">
      <c r="B283" t="s">
        <v>320</v>
      </c>
      <c r="C283">
        <v>0.4995</v>
      </c>
      <c r="D283">
        <v>10000</v>
      </c>
      <c r="E283">
        <v>0.80782920000000003</v>
      </c>
    </row>
    <row r="284" spans="2:9" x14ac:dyDescent="0.2">
      <c r="B284" t="s">
        <v>159</v>
      </c>
      <c r="C284">
        <v>0.5</v>
      </c>
      <c r="D284">
        <v>10000</v>
      </c>
      <c r="E284">
        <v>0.80782920000000003</v>
      </c>
    </row>
    <row r="285" spans="2:9" x14ac:dyDescent="0.2">
      <c r="B285" t="s">
        <v>251</v>
      </c>
      <c r="C285">
        <v>0.50570000000000004</v>
      </c>
      <c r="D285">
        <v>10000</v>
      </c>
      <c r="E285">
        <v>0.80843860000000001</v>
      </c>
    </row>
    <row r="286" spans="2:9" x14ac:dyDescent="0.2">
      <c r="B286" t="s">
        <v>195</v>
      </c>
      <c r="C286">
        <v>0.50660000000000005</v>
      </c>
      <c r="D286">
        <v>10000</v>
      </c>
      <c r="E286">
        <v>0.80843860000000001</v>
      </c>
    </row>
    <row r="287" spans="2:9" x14ac:dyDescent="0.2">
      <c r="B287" t="s">
        <v>334</v>
      </c>
      <c r="C287">
        <v>0.50680000000000003</v>
      </c>
      <c r="D287">
        <v>10000</v>
      </c>
      <c r="E287">
        <v>0.80843860000000001</v>
      </c>
    </row>
    <row r="288" spans="2:9" x14ac:dyDescent="0.2">
      <c r="B288" t="s">
        <v>4</v>
      </c>
      <c r="C288">
        <v>0.50749999999999995</v>
      </c>
      <c r="D288">
        <v>10000</v>
      </c>
      <c r="E288">
        <v>0.80843860000000001</v>
      </c>
    </row>
    <row r="289" spans="2:5" x14ac:dyDescent="0.2">
      <c r="B289" t="s">
        <v>339</v>
      </c>
      <c r="C289">
        <v>0.51200000000000001</v>
      </c>
      <c r="D289">
        <v>10000</v>
      </c>
      <c r="E289">
        <v>0.81150520000000004</v>
      </c>
    </row>
    <row r="290" spans="2:5" x14ac:dyDescent="0.2">
      <c r="B290" t="s">
        <v>145</v>
      </c>
      <c r="C290">
        <v>0.51300000000000001</v>
      </c>
      <c r="D290">
        <v>10000</v>
      </c>
      <c r="E290">
        <v>0.81150520000000004</v>
      </c>
    </row>
    <row r="291" spans="2:5" x14ac:dyDescent="0.2">
      <c r="B291" t="s">
        <v>115</v>
      </c>
      <c r="C291">
        <v>0.51690000000000003</v>
      </c>
      <c r="D291">
        <v>10000</v>
      </c>
      <c r="E291">
        <v>0.81483539999999999</v>
      </c>
    </row>
    <row r="292" spans="2:5" x14ac:dyDescent="0.2">
      <c r="B292" t="s">
        <v>337</v>
      </c>
      <c r="C292">
        <v>0.52549999999999997</v>
      </c>
      <c r="D292">
        <v>10000</v>
      </c>
      <c r="E292">
        <v>0.82361859999999998</v>
      </c>
    </row>
    <row r="293" spans="2:5" x14ac:dyDescent="0.2">
      <c r="B293" t="s">
        <v>132</v>
      </c>
      <c r="C293">
        <v>0.52610000000000001</v>
      </c>
      <c r="D293">
        <v>10000</v>
      </c>
      <c r="E293">
        <v>0.82361859999999998</v>
      </c>
    </row>
    <row r="294" spans="2:5" x14ac:dyDescent="0.2">
      <c r="B294" t="s">
        <v>117</v>
      </c>
      <c r="C294">
        <v>0.5343</v>
      </c>
      <c r="D294">
        <v>10000</v>
      </c>
      <c r="E294">
        <v>0.82484310000000005</v>
      </c>
    </row>
    <row r="295" spans="2:5" x14ac:dyDescent="0.2">
      <c r="B295" t="s">
        <v>173</v>
      </c>
      <c r="C295">
        <v>0.53490000000000004</v>
      </c>
      <c r="D295">
        <v>10000</v>
      </c>
      <c r="E295">
        <v>0.82484310000000005</v>
      </c>
    </row>
    <row r="296" spans="2:5" x14ac:dyDescent="0.2">
      <c r="B296" t="s">
        <v>402</v>
      </c>
      <c r="C296">
        <v>0.53569999999999995</v>
      </c>
      <c r="D296">
        <v>10000</v>
      </c>
      <c r="E296">
        <v>0.82484310000000005</v>
      </c>
    </row>
    <row r="297" spans="2:5" x14ac:dyDescent="0.2">
      <c r="B297" t="s">
        <v>131</v>
      </c>
      <c r="C297">
        <v>0.53779999999999994</v>
      </c>
      <c r="D297">
        <v>10000</v>
      </c>
      <c r="E297">
        <v>0.82484310000000005</v>
      </c>
    </row>
    <row r="298" spans="2:5" x14ac:dyDescent="0.2">
      <c r="B298" t="s">
        <v>60</v>
      </c>
      <c r="C298">
        <v>0.53810000000000002</v>
      </c>
      <c r="D298">
        <v>10000</v>
      </c>
      <c r="E298">
        <v>0.82484310000000005</v>
      </c>
    </row>
    <row r="299" spans="2:5" x14ac:dyDescent="0.2">
      <c r="B299" t="s">
        <v>53</v>
      </c>
      <c r="C299">
        <v>0.53820000000000001</v>
      </c>
      <c r="D299">
        <v>10000</v>
      </c>
      <c r="E299">
        <v>0.82484310000000005</v>
      </c>
    </row>
    <row r="300" spans="2:5" x14ac:dyDescent="0.2">
      <c r="B300" t="s">
        <v>70</v>
      </c>
      <c r="C300">
        <v>0.53959999999999997</v>
      </c>
      <c r="D300">
        <v>10000</v>
      </c>
      <c r="E300">
        <v>0.82484310000000005</v>
      </c>
    </row>
    <row r="301" spans="2:5" x14ac:dyDescent="0.2">
      <c r="B301" t="s">
        <v>1</v>
      </c>
      <c r="C301">
        <v>0.55149999999999999</v>
      </c>
      <c r="D301">
        <v>10000</v>
      </c>
      <c r="E301">
        <v>0.83233330000000005</v>
      </c>
    </row>
    <row r="302" spans="2:5" x14ac:dyDescent="0.2">
      <c r="B302" t="s">
        <v>299</v>
      </c>
      <c r="C302">
        <v>0.55249999999999999</v>
      </c>
      <c r="D302">
        <v>10000</v>
      </c>
      <c r="E302">
        <v>0.83233330000000005</v>
      </c>
    </row>
    <row r="303" spans="2:5" x14ac:dyDescent="0.2">
      <c r="B303" t="s">
        <v>444</v>
      </c>
      <c r="C303">
        <v>0.55320000000000003</v>
      </c>
      <c r="D303">
        <v>10000</v>
      </c>
      <c r="E303">
        <v>0.83233330000000005</v>
      </c>
    </row>
    <row r="304" spans="2:5" x14ac:dyDescent="0.2">
      <c r="B304" t="s">
        <v>151</v>
      </c>
      <c r="C304">
        <v>0.55359999999999998</v>
      </c>
      <c r="D304">
        <v>10000</v>
      </c>
      <c r="E304">
        <v>0.83233330000000005</v>
      </c>
    </row>
    <row r="305" spans="2:5" x14ac:dyDescent="0.2">
      <c r="B305" t="s">
        <v>28</v>
      </c>
      <c r="C305">
        <v>0.5544</v>
      </c>
      <c r="D305">
        <v>10000</v>
      </c>
      <c r="E305">
        <v>0.83233330000000005</v>
      </c>
    </row>
    <row r="306" spans="2:5" x14ac:dyDescent="0.2">
      <c r="B306" t="s">
        <v>418</v>
      </c>
      <c r="C306">
        <v>0.55549999999999999</v>
      </c>
      <c r="D306">
        <v>10000</v>
      </c>
      <c r="E306">
        <v>0.83233330000000005</v>
      </c>
    </row>
    <row r="307" spans="2:5" x14ac:dyDescent="0.2">
      <c r="B307" t="s">
        <v>160</v>
      </c>
      <c r="C307">
        <v>0.56040000000000001</v>
      </c>
      <c r="D307">
        <v>10000</v>
      </c>
      <c r="E307">
        <v>0.83476459999999997</v>
      </c>
    </row>
    <row r="308" spans="2:5" x14ac:dyDescent="0.2">
      <c r="B308" t="s">
        <v>219</v>
      </c>
      <c r="C308">
        <v>0.56079999999999997</v>
      </c>
      <c r="D308">
        <v>10000</v>
      </c>
      <c r="E308">
        <v>0.83476459999999997</v>
      </c>
    </row>
    <row r="309" spans="2:5" x14ac:dyDescent="0.2">
      <c r="B309" t="s">
        <v>46</v>
      </c>
      <c r="C309">
        <v>0.56540000000000001</v>
      </c>
      <c r="D309">
        <v>10000</v>
      </c>
      <c r="E309">
        <v>0.83615340000000005</v>
      </c>
    </row>
    <row r="310" spans="2:5" x14ac:dyDescent="0.2">
      <c r="B310" t="s">
        <v>448</v>
      </c>
      <c r="C310">
        <v>0.56859999999999999</v>
      </c>
      <c r="D310">
        <v>10000</v>
      </c>
      <c r="E310">
        <v>0.83615340000000005</v>
      </c>
    </row>
    <row r="311" spans="2:5" x14ac:dyDescent="0.2">
      <c r="B311" t="s">
        <v>308</v>
      </c>
      <c r="C311">
        <v>0.56879999999999997</v>
      </c>
      <c r="D311">
        <v>10000</v>
      </c>
      <c r="E311">
        <v>0.83615340000000005</v>
      </c>
    </row>
    <row r="312" spans="2:5" x14ac:dyDescent="0.2">
      <c r="B312" t="s">
        <v>380</v>
      </c>
      <c r="C312">
        <v>0.56910000000000005</v>
      </c>
      <c r="D312">
        <v>10000</v>
      </c>
      <c r="E312">
        <v>0.83615340000000005</v>
      </c>
    </row>
    <row r="313" spans="2:5" x14ac:dyDescent="0.2">
      <c r="B313" t="s">
        <v>167</v>
      </c>
      <c r="C313">
        <v>0.57199999999999995</v>
      </c>
      <c r="D313">
        <v>10000</v>
      </c>
      <c r="E313">
        <v>0.83686369999999999</v>
      </c>
    </row>
    <row r="314" spans="2:5" x14ac:dyDescent="0.2">
      <c r="B314" t="s">
        <v>96</v>
      </c>
      <c r="C314">
        <v>0.57499999999999996</v>
      </c>
      <c r="D314">
        <v>10000</v>
      </c>
      <c r="E314">
        <v>0.83686369999999999</v>
      </c>
    </row>
    <row r="315" spans="2:5" x14ac:dyDescent="0.2">
      <c r="B315" t="s">
        <v>81</v>
      </c>
      <c r="C315">
        <v>0.57689999999999997</v>
      </c>
      <c r="D315">
        <v>10000</v>
      </c>
      <c r="E315">
        <v>0.83686369999999999</v>
      </c>
    </row>
    <row r="316" spans="2:5" x14ac:dyDescent="0.2">
      <c r="B316" t="s">
        <v>270</v>
      </c>
      <c r="C316">
        <v>0.57809999999999995</v>
      </c>
      <c r="D316">
        <v>10000</v>
      </c>
      <c r="E316">
        <v>0.83686369999999999</v>
      </c>
    </row>
    <row r="317" spans="2:5" x14ac:dyDescent="0.2">
      <c r="B317" t="s">
        <v>386</v>
      </c>
      <c r="C317">
        <v>0.57879999999999998</v>
      </c>
      <c r="D317">
        <v>10000</v>
      </c>
      <c r="E317">
        <v>0.83686369999999999</v>
      </c>
    </row>
    <row r="318" spans="2:5" x14ac:dyDescent="0.2">
      <c r="B318" t="s">
        <v>259</v>
      </c>
      <c r="C318">
        <v>0.58260000000000001</v>
      </c>
      <c r="D318">
        <v>10000</v>
      </c>
      <c r="E318">
        <v>0.83932530000000005</v>
      </c>
    </row>
    <row r="319" spans="2:5" x14ac:dyDescent="0.2">
      <c r="B319" t="s">
        <v>360</v>
      </c>
      <c r="C319">
        <v>0.58420000000000005</v>
      </c>
      <c r="D319">
        <v>10000</v>
      </c>
      <c r="E319">
        <v>0.83932530000000005</v>
      </c>
    </row>
    <row r="320" spans="2:5" x14ac:dyDescent="0.2">
      <c r="B320" t="s">
        <v>212</v>
      </c>
      <c r="C320">
        <v>0.58899999999999997</v>
      </c>
      <c r="D320">
        <v>10000</v>
      </c>
      <c r="E320">
        <v>0.84355210000000003</v>
      </c>
    </row>
    <row r="321" spans="2:5" x14ac:dyDescent="0.2">
      <c r="B321" t="s">
        <v>280</v>
      </c>
      <c r="C321">
        <v>0.59119999999999995</v>
      </c>
      <c r="D321">
        <v>10000</v>
      </c>
      <c r="E321">
        <v>0.84404029999999997</v>
      </c>
    </row>
    <row r="322" spans="2:5" x14ac:dyDescent="0.2">
      <c r="B322" t="s">
        <v>357</v>
      </c>
      <c r="C322">
        <v>0.59589999999999999</v>
      </c>
      <c r="D322">
        <v>10000</v>
      </c>
      <c r="E322">
        <v>0.8465374</v>
      </c>
    </row>
    <row r="323" spans="2:5" x14ac:dyDescent="0.2">
      <c r="B323" t="s">
        <v>191</v>
      </c>
      <c r="C323">
        <v>0.59889999999999999</v>
      </c>
      <c r="D323">
        <v>10000</v>
      </c>
      <c r="E323">
        <v>0.8465374</v>
      </c>
    </row>
    <row r="324" spans="2:5" x14ac:dyDescent="0.2">
      <c r="B324" t="s">
        <v>37</v>
      </c>
      <c r="C324">
        <v>0.60070000000000001</v>
      </c>
      <c r="D324">
        <v>10000</v>
      </c>
      <c r="E324">
        <v>0.8465374</v>
      </c>
    </row>
    <row r="325" spans="2:5" x14ac:dyDescent="0.2">
      <c r="B325" t="s">
        <v>175</v>
      </c>
      <c r="C325">
        <v>0.60219999999999996</v>
      </c>
      <c r="D325">
        <v>10000</v>
      </c>
      <c r="E325">
        <v>0.8465374</v>
      </c>
    </row>
    <row r="326" spans="2:5" x14ac:dyDescent="0.2">
      <c r="B326" t="s">
        <v>127</v>
      </c>
      <c r="C326">
        <v>0.60319999999999996</v>
      </c>
      <c r="D326">
        <v>10000</v>
      </c>
      <c r="E326">
        <v>0.8465374</v>
      </c>
    </row>
    <row r="327" spans="2:5" x14ac:dyDescent="0.2">
      <c r="B327" t="s">
        <v>87</v>
      </c>
      <c r="C327">
        <v>0.60519999999999996</v>
      </c>
      <c r="D327">
        <v>10000</v>
      </c>
      <c r="E327">
        <v>0.8465374</v>
      </c>
    </row>
    <row r="328" spans="2:5" x14ac:dyDescent="0.2">
      <c r="B328" t="s">
        <v>382</v>
      </c>
      <c r="C328">
        <v>0.60809999999999997</v>
      </c>
      <c r="D328">
        <v>10000</v>
      </c>
      <c r="E328">
        <v>0.8465374</v>
      </c>
    </row>
    <row r="329" spans="2:5" x14ac:dyDescent="0.2">
      <c r="B329" t="s">
        <v>105</v>
      </c>
      <c r="C329">
        <v>0.61040000000000005</v>
      </c>
      <c r="D329">
        <v>10000</v>
      </c>
      <c r="E329">
        <v>0.8465374</v>
      </c>
    </row>
    <row r="330" spans="2:5" x14ac:dyDescent="0.2">
      <c r="B330" t="s">
        <v>33</v>
      </c>
      <c r="C330">
        <v>0.61370000000000002</v>
      </c>
      <c r="D330">
        <v>10000</v>
      </c>
      <c r="E330">
        <v>0.8465374</v>
      </c>
    </row>
    <row r="331" spans="2:5" x14ac:dyDescent="0.2">
      <c r="B331" t="s">
        <v>141</v>
      </c>
      <c r="C331">
        <v>0.6149</v>
      </c>
      <c r="D331">
        <v>10000</v>
      </c>
      <c r="E331">
        <v>0.8465374</v>
      </c>
    </row>
    <row r="332" spans="2:5" x14ac:dyDescent="0.2">
      <c r="B332" t="s">
        <v>281</v>
      </c>
      <c r="C332">
        <v>0.61550000000000005</v>
      </c>
      <c r="D332">
        <v>10000</v>
      </c>
      <c r="E332">
        <v>0.8465374</v>
      </c>
    </row>
    <row r="333" spans="2:5" x14ac:dyDescent="0.2">
      <c r="B333" t="s">
        <v>250</v>
      </c>
      <c r="C333">
        <v>0.62239999999999995</v>
      </c>
      <c r="D333">
        <v>10000</v>
      </c>
      <c r="E333">
        <v>0.8465374</v>
      </c>
    </row>
    <row r="334" spans="2:5" x14ac:dyDescent="0.2">
      <c r="B334" t="s">
        <v>466</v>
      </c>
      <c r="C334">
        <v>0.62309999999999999</v>
      </c>
      <c r="D334">
        <v>10000</v>
      </c>
      <c r="E334">
        <v>0.8465374</v>
      </c>
    </row>
    <row r="335" spans="2:5" x14ac:dyDescent="0.2">
      <c r="B335" t="s">
        <v>372</v>
      </c>
      <c r="C335">
        <v>0.62390000000000001</v>
      </c>
      <c r="D335">
        <v>10000</v>
      </c>
      <c r="E335">
        <v>0.8465374</v>
      </c>
    </row>
    <row r="336" spans="2:5" x14ac:dyDescent="0.2">
      <c r="B336" t="s">
        <v>118</v>
      </c>
      <c r="C336">
        <v>0.62480000000000002</v>
      </c>
      <c r="D336">
        <v>10000</v>
      </c>
      <c r="E336">
        <v>0.8465374</v>
      </c>
    </row>
    <row r="337" spans="2:5" x14ac:dyDescent="0.2">
      <c r="B337" t="s">
        <v>192</v>
      </c>
      <c r="C337">
        <v>0.62809999999999999</v>
      </c>
      <c r="D337">
        <v>10000</v>
      </c>
      <c r="E337">
        <v>0.8465374</v>
      </c>
    </row>
    <row r="338" spans="2:5" x14ac:dyDescent="0.2">
      <c r="B338" t="s">
        <v>276</v>
      </c>
      <c r="C338">
        <v>0.62970000000000004</v>
      </c>
      <c r="D338">
        <v>10000</v>
      </c>
      <c r="E338">
        <v>0.8465374</v>
      </c>
    </row>
    <row r="339" spans="2:5" x14ac:dyDescent="0.2">
      <c r="B339" t="s">
        <v>398</v>
      </c>
      <c r="C339">
        <v>0.63470000000000004</v>
      </c>
      <c r="D339">
        <v>10000</v>
      </c>
      <c r="E339">
        <v>0.8465374</v>
      </c>
    </row>
    <row r="340" spans="2:5" x14ac:dyDescent="0.2">
      <c r="B340" t="s">
        <v>120</v>
      </c>
      <c r="C340">
        <v>0.63490000000000002</v>
      </c>
      <c r="D340">
        <v>10000</v>
      </c>
      <c r="E340">
        <v>0.8465374</v>
      </c>
    </row>
    <row r="341" spans="2:5" x14ac:dyDescent="0.2">
      <c r="B341" t="s">
        <v>343</v>
      </c>
      <c r="C341">
        <v>0.63590000000000002</v>
      </c>
      <c r="D341">
        <v>10000</v>
      </c>
      <c r="E341">
        <v>0.8465374</v>
      </c>
    </row>
    <row r="342" spans="2:5" x14ac:dyDescent="0.2">
      <c r="B342" t="s">
        <v>396</v>
      </c>
      <c r="C342">
        <v>0.6361</v>
      </c>
      <c r="D342">
        <v>10000</v>
      </c>
      <c r="E342">
        <v>0.8465374</v>
      </c>
    </row>
    <row r="343" spans="2:5" x14ac:dyDescent="0.2">
      <c r="B343" t="s">
        <v>348</v>
      </c>
      <c r="C343">
        <v>0.63639999999999997</v>
      </c>
      <c r="D343">
        <v>10000</v>
      </c>
      <c r="E343">
        <v>0.8465374</v>
      </c>
    </row>
    <row r="344" spans="2:5" x14ac:dyDescent="0.2">
      <c r="B344" t="s">
        <v>362</v>
      </c>
      <c r="C344">
        <v>0.6371</v>
      </c>
      <c r="D344">
        <v>10000</v>
      </c>
      <c r="E344">
        <v>0.8465374</v>
      </c>
    </row>
    <row r="345" spans="2:5" x14ac:dyDescent="0.2">
      <c r="B345" t="s">
        <v>479</v>
      </c>
      <c r="C345">
        <v>0.63770000000000004</v>
      </c>
      <c r="D345">
        <v>10000</v>
      </c>
      <c r="E345">
        <v>0.8465374</v>
      </c>
    </row>
    <row r="346" spans="2:5" x14ac:dyDescent="0.2">
      <c r="B346" t="s">
        <v>305</v>
      </c>
      <c r="C346">
        <v>0.64059999999999995</v>
      </c>
      <c r="D346">
        <v>10000</v>
      </c>
      <c r="E346">
        <v>0.84790790000000005</v>
      </c>
    </row>
    <row r="347" spans="2:5" x14ac:dyDescent="0.2">
      <c r="B347" t="s">
        <v>157</v>
      </c>
      <c r="C347">
        <v>0.65129999999999999</v>
      </c>
      <c r="D347">
        <v>10000</v>
      </c>
      <c r="E347">
        <v>0.85529429999999995</v>
      </c>
    </row>
    <row r="348" spans="2:5" x14ac:dyDescent="0.2">
      <c r="B348" t="s">
        <v>262</v>
      </c>
      <c r="C348">
        <v>0.65249999999999997</v>
      </c>
      <c r="D348">
        <v>10000</v>
      </c>
      <c r="E348">
        <v>0.85529429999999995</v>
      </c>
    </row>
    <row r="349" spans="2:5" x14ac:dyDescent="0.2">
      <c r="B349" t="s">
        <v>31</v>
      </c>
      <c r="C349">
        <v>0.65339999999999998</v>
      </c>
      <c r="D349">
        <v>10000</v>
      </c>
      <c r="E349">
        <v>0.85529429999999995</v>
      </c>
    </row>
    <row r="350" spans="2:5" x14ac:dyDescent="0.2">
      <c r="B350" t="s">
        <v>414</v>
      </c>
      <c r="C350">
        <v>0.65390000000000004</v>
      </c>
      <c r="D350">
        <v>10000</v>
      </c>
      <c r="E350">
        <v>0.85529429999999995</v>
      </c>
    </row>
    <row r="351" spans="2:5" x14ac:dyDescent="0.2">
      <c r="B351" t="s">
        <v>228</v>
      </c>
      <c r="C351">
        <v>0.65559999999999996</v>
      </c>
      <c r="D351">
        <v>10000</v>
      </c>
      <c r="E351">
        <v>0.85529429999999995</v>
      </c>
    </row>
    <row r="352" spans="2:5" x14ac:dyDescent="0.2">
      <c r="B352" t="s">
        <v>234</v>
      </c>
      <c r="C352">
        <v>0.65949999999999998</v>
      </c>
      <c r="D352">
        <v>10000</v>
      </c>
      <c r="E352">
        <v>0.85791689999999998</v>
      </c>
    </row>
    <row r="353" spans="2:5" x14ac:dyDescent="0.2">
      <c r="B353" t="s">
        <v>205</v>
      </c>
      <c r="C353">
        <v>0.66390000000000005</v>
      </c>
      <c r="D353">
        <v>10000</v>
      </c>
      <c r="E353">
        <v>0.86117310000000002</v>
      </c>
    </row>
    <row r="354" spans="2:5" x14ac:dyDescent="0.2">
      <c r="B354" t="s">
        <v>314</v>
      </c>
      <c r="C354">
        <v>0.66739999999999999</v>
      </c>
      <c r="D354">
        <v>10000</v>
      </c>
      <c r="E354">
        <v>0.86324670000000003</v>
      </c>
    </row>
    <row r="355" spans="2:5" x14ac:dyDescent="0.2">
      <c r="B355" t="s">
        <v>335</v>
      </c>
      <c r="C355">
        <v>0.67030000000000001</v>
      </c>
      <c r="D355">
        <v>10000</v>
      </c>
      <c r="E355">
        <v>0.86453469999999999</v>
      </c>
    </row>
    <row r="356" spans="2:5" x14ac:dyDescent="0.2">
      <c r="B356" t="s">
        <v>441</v>
      </c>
      <c r="C356">
        <v>0.67620000000000002</v>
      </c>
      <c r="D356">
        <v>10000</v>
      </c>
      <c r="E356">
        <v>0.86733179999999999</v>
      </c>
    </row>
    <row r="357" spans="2:5" x14ac:dyDescent="0.2">
      <c r="B357" t="s">
        <v>462</v>
      </c>
      <c r="C357">
        <v>0.67659999999999998</v>
      </c>
      <c r="D357">
        <v>10000</v>
      </c>
      <c r="E357">
        <v>0.86733179999999999</v>
      </c>
    </row>
    <row r="358" spans="2:5" x14ac:dyDescent="0.2">
      <c r="B358" t="s">
        <v>387</v>
      </c>
      <c r="C358">
        <v>0.67820000000000003</v>
      </c>
      <c r="D358">
        <v>10000</v>
      </c>
      <c r="E358">
        <v>0.86733179999999999</v>
      </c>
    </row>
    <row r="359" spans="2:5" x14ac:dyDescent="0.2">
      <c r="B359" t="s">
        <v>381</v>
      </c>
      <c r="C359">
        <v>0.68420000000000003</v>
      </c>
      <c r="D359">
        <v>10000</v>
      </c>
      <c r="E359">
        <v>0.86896099999999998</v>
      </c>
    </row>
    <row r="360" spans="2:5" x14ac:dyDescent="0.2">
      <c r="B360" t="s">
        <v>232</v>
      </c>
      <c r="C360">
        <v>0.68989999999999996</v>
      </c>
      <c r="D360">
        <v>10000</v>
      </c>
      <c r="E360">
        <v>0.86896099999999998</v>
      </c>
    </row>
    <row r="361" spans="2:5" x14ac:dyDescent="0.2">
      <c r="B361" t="s">
        <v>338</v>
      </c>
      <c r="C361">
        <v>0.69130000000000003</v>
      </c>
      <c r="D361">
        <v>10000</v>
      </c>
      <c r="E361">
        <v>0.86896099999999998</v>
      </c>
    </row>
    <row r="362" spans="2:5" x14ac:dyDescent="0.2">
      <c r="B362" t="s">
        <v>178</v>
      </c>
      <c r="C362">
        <v>0.69189999999999996</v>
      </c>
      <c r="D362">
        <v>10000</v>
      </c>
      <c r="E362">
        <v>0.86896099999999998</v>
      </c>
    </row>
    <row r="363" spans="2:5" x14ac:dyDescent="0.2">
      <c r="B363" t="s">
        <v>312</v>
      </c>
      <c r="C363">
        <v>0.69220000000000004</v>
      </c>
      <c r="D363">
        <v>10000</v>
      </c>
      <c r="E363">
        <v>0.86896099999999998</v>
      </c>
    </row>
    <row r="364" spans="2:5" x14ac:dyDescent="0.2">
      <c r="B364" t="s">
        <v>311</v>
      </c>
      <c r="C364">
        <v>0.69569999999999999</v>
      </c>
      <c r="D364">
        <v>10000</v>
      </c>
      <c r="E364">
        <v>0.86896099999999998</v>
      </c>
    </row>
    <row r="365" spans="2:5" x14ac:dyDescent="0.2">
      <c r="B365" t="s">
        <v>190</v>
      </c>
      <c r="C365">
        <v>0.69630000000000003</v>
      </c>
      <c r="D365">
        <v>10000</v>
      </c>
      <c r="E365">
        <v>0.86896099999999998</v>
      </c>
    </row>
    <row r="366" spans="2:5" x14ac:dyDescent="0.2">
      <c r="B366" t="s">
        <v>353</v>
      </c>
      <c r="C366">
        <v>0.6966</v>
      </c>
      <c r="D366">
        <v>10000</v>
      </c>
      <c r="E366">
        <v>0.86896099999999998</v>
      </c>
    </row>
    <row r="367" spans="2:5" x14ac:dyDescent="0.2">
      <c r="B367" t="s">
        <v>248</v>
      </c>
      <c r="C367">
        <v>0.69669999999999999</v>
      </c>
      <c r="D367">
        <v>10000</v>
      </c>
      <c r="E367">
        <v>0.86896099999999998</v>
      </c>
    </row>
    <row r="368" spans="2:5" x14ac:dyDescent="0.2">
      <c r="B368" t="s">
        <v>428</v>
      </c>
      <c r="C368">
        <v>0.6996</v>
      </c>
      <c r="D368">
        <v>10000</v>
      </c>
      <c r="E368">
        <v>0.87018740000000006</v>
      </c>
    </row>
    <row r="369" spans="2:5" x14ac:dyDescent="0.2">
      <c r="B369" t="s">
        <v>197</v>
      </c>
      <c r="C369">
        <v>0.70450000000000002</v>
      </c>
      <c r="D369">
        <v>10000</v>
      </c>
      <c r="E369">
        <v>0.873888</v>
      </c>
    </row>
    <row r="370" spans="2:5" x14ac:dyDescent="0.2">
      <c r="B370" t="s">
        <v>403</v>
      </c>
      <c r="C370">
        <v>0.70950000000000002</v>
      </c>
      <c r="D370">
        <v>10000</v>
      </c>
      <c r="E370">
        <v>0.87499300000000002</v>
      </c>
    </row>
    <row r="371" spans="2:5" x14ac:dyDescent="0.2">
      <c r="B371" t="s">
        <v>274</v>
      </c>
      <c r="C371">
        <v>0.71079999999999999</v>
      </c>
      <c r="D371">
        <v>10000</v>
      </c>
      <c r="E371">
        <v>0.87499300000000002</v>
      </c>
    </row>
    <row r="372" spans="2:5" x14ac:dyDescent="0.2">
      <c r="B372" t="s">
        <v>370</v>
      </c>
      <c r="C372">
        <v>0.71220000000000006</v>
      </c>
      <c r="D372">
        <v>10000</v>
      </c>
      <c r="E372">
        <v>0.87499300000000002</v>
      </c>
    </row>
    <row r="373" spans="2:5" x14ac:dyDescent="0.2">
      <c r="B373" t="s">
        <v>59</v>
      </c>
      <c r="C373">
        <v>0.71309999999999996</v>
      </c>
      <c r="D373">
        <v>10000</v>
      </c>
      <c r="E373">
        <v>0.87499300000000002</v>
      </c>
    </row>
    <row r="374" spans="2:5" x14ac:dyDescent="0.2">
      <c r="B374" t="s">
        <v>480</v>
      </c>
      <c r="C374">
        <v>0.71909999999999996</v>
      </c>
      <c r="D374">
        <v>10000</v>
      </c>
      <c r="E374">
        <v>0.8799768</v>
      </c>
    </row>
    <row r="375" spans="2:5" x14ac:dyDescent="0.2">
      <c r="B375" t="s">
        <v>241</v>
      </c>
      <c r="C375">
        <v>0.72399999999999998</v>
      </c>
      <c r="D375">
        <v>10000</v>
      </c>
      <c r="E375">
        <v>0.88153689999999996</v>
      </c>
    </row>
    <row r="376" spans="2:5" x14ac:dyDescent="0.2">
      <c r="B376" t="s">
        <v>109</v>
      </c>
      <c r="C376">
        <v>0.72619999999999996</v>
      </c>
      <c r="D376">
        <v>10000</v>
      </c>
      <c r="E376">
        <v>0.88153689999999996</v>
      </c>
    </row>
    <row r="377" spans="2:5" x14ac:dyDescent="0.2">
      <c r="B377" t="s">
        <v>285</v>
      </c>
      <c r="C377">
        <v>0.73580000000000001</v>
      </c>
      <c r="D377">
        <v>10000</v>
      </c>
      <c r="E377">
        <v>0.8908085</v>
      </c>
    </row>
    <row r="378" spans="2:5" x14ac:dyDescent="0.2">
      <c r="B378" t="s">
        <v>171</v>
      </c>
      <c r="C378">
        <v>0.74299999999999999</v>
      </c>
      <c r="D378">
        <v>10000</v>
      </c>
      <c r="E378">
        <v>0.89631879999999997</v>
      </c>
    </row>
    <row r="379" spans="2:5" x14ac:dyDescent="0.2">
      <c r="B379" t="s">
        <v>220</v>
      </c>
      <c r="C379">
        <v>0.74429999999999996</v>
      </c>
      <c r="D379">
        <v>10000</v>
      </c>
      <c r="E379">
        <v>0.89631879999999997</v>
      </c>
    </row>
    <row r="380" spans="2:5" x14ac:dyDescent="0.2">
      <c r="B380" t="s">
        <v>261</v>
      </c>
      <c r="C380">
        <v>0.74909999999999999</v>
      </c>
      <c r="D380">
        <v>10000</v>
      </c>
      <c r="E380">
        <v>0.89913560000000003</v>
      </c>
    </row>
    <row r="381" spans="2:5" x14ac:dyDescent="0.2">
      <c r="B381" t="s">
        <v>187</v>
      </c>
      <c r="C381">
        <v>0.75060000000000004</v>
      </c>
      <c r="D381">
        <v>10000</v>
      </c>
      <c r="E381">
        <v>0.89913560000000003</v>
      </c>
    </row>
    <row r="382" spans="2:5" x14ac:dyDescent="0.2">
      <c r="B382" t="s">
        <v>243</v>
      </c>
      <c r="C382">
        <v>0.75439999999999996</v>
      </c>
      <c r="D382">
        <v>10000</v>
      </c>
      <c r="E382">
        <v>0.90130949999999999</v>
      </c>
    </row>
    <row r="383" spans="2:5" x14ac:dyDescent="0.2">
      <c r="B383" t="s">
        <v>15</v>
      </c>
      <c r="C383">
        <v>0.75870000000000004</v>
      </c>
      <c r="D383">
        <v>10000</v>
      </c>
      <c r="E383">
        <v>0.90406770000000003</v>
      </c>
    </row>
    <row r="384" spans="2:5" x14ac:dyDescent="0.2">
      <c r="B384" t="s">
        <v>269</v>
      </c>
      <c r="C384">
        <v>0.76129999999999998</v>
      </c>
      <c r="D384">
        <v>10000</v>
      </c>
      <c r="E384">
        <v>0.90479109999999996</v>
      </c>
    </row>
    <row r="385" spans="2:5" x14ac:dyDescent="0.2">
      <c r="B385" t="s">
        <v>331</v>
      </c>
      <c r="C385">
        <v>0.76819999999999999</v>
      </c>
      <c r="D385">
        <v>10000</v>
      </c>
      <c r="E385">
        <v>0.91060779999999997</v>
      </c>
    </row>
    <row r="386" spans="2:5" x14ac:dyDescent="0.2">
      <c r="B386" t="s">
        <v>58</v>
      </c>
      <c r="C386">
        <v>0.77510000000000001</v>
      </c>
      <c r="D386">
        <v>10000</v>
      </c>
      <c r="E386">
        <v>0.91173470000000001</v>
      </c>
    </row>
    <row r="387" spans="2:5" x14ac:dyDescent="0.2">
      <c r="B387" t="s">
        <v>349</v>
      </c>
      <c r="C387">
        <v>0.77890000000000004</v>
      </c>
      <c r="D387">
        <v>10000</v>
      </c>
      <c r="E387">
        <v>0.91173470000000001</v>
      </c>
    </row>
    <row r="388" spans="2:5" x14ac:dyDescent="0.2">
      <c r="B388" t="s">
        <v>73</v>
      </c>
      <c r="C388">
        <v>0.77969999999999995</v>
      </c>
      <c r="D388">
        <v>10000</v>
      </c>
      <c r="E388">
        <v>0.91173470000000001</v>
      </c>
    </row>
    <row r="389" spans="2:5" x14ac:dyDescent="0.2">
      <c r="B389" t="s">
        <v>345</v>
      </c>
      <c r="C389">
        <v>0.78039999999999998</v>
      </c>
      <c r="D389">
        <v>10000</v>
      </c>
      <c r="E389">
        <v>0.91173470000000001</v>
      </c>
    </row>
    <row r="390" spans="2:5" x14ac:dyDescent="0.2">
      <c r="B390" t="s">
        <v>341</v>
      </c>
      <c r="C390">
        <v>0.78100000000000003</v>
      </c>
      <c r="D390">
        <v>10000</v>
      </c>
      <c r="E390">
        <v>0.91173470000000001</v>
      </c>
    </row>
    <row r="391" spans="2:5" x14ac:dyDescent="0.2">
      <c r="B391" t="s">
        <v>374</v>
      </c>
      <c r="C391">
        <v>0.78120000000000001</v>
      </c>
      <c r="D391">
        <v>10000</v>
      </c>
      <c r="E391">
        <v>0.91173470000000001</v>
      </c>
    </row>
    <row r="392" spans="2:5" x14ac:dyDescent="0.2">
      <c r="B392" t="s">
        <v>437</v>
      </c>
      <c r="C392">
        <v>0.78359999999999996</v>
      </c>
      <c r="D392">
        <v>10000</v>
      </c>
      <c r="E392">
        <v>0.91219079999999997</v>
      </c>
    </row>
    <row r="393" spans="2:5" x14ac:dyDescent="0.2">
      <c r="B393" t="s">
        <v>412</v>
      </c>
      <c r="C393">
        <v>0.79120000000000001</v>
      </c>
      <c r="D393">
        <v>10000</v>
      </c>
      <c r="E393">
        <v>0.918076</v>
      </c>
    </row>
    <row r="394" spans="2:5" x14ac:dyDescent="0.2">
      <c r="B394" t="s">
        <v>242</v>
      </c>
      <c r="C394">
        <v>0.79269999999999996</v>
      </c>
      <c r="D394">
        <v>10000</v>
      </c>
      <c r="E394">
        <v>0.918076</v>
      </c>
    </row>
    <row r="395" spans="2:5" x14ac:dyDescent="0.2">
      <c r="B395" t="s">
        <v>415</v>
      </c>
      <c r="C395">
        <v>0.79749999999999999</v>
      </c>
      <c r="D395">
        <v>10000</v>
      </c>
      <c r="E395">
        <v>0.92128500000000002</v>
      </c>
    </row>
    <row r="396" spans="2:5" x14ac:dyDescent="0.2">
      <c r="B396" t="s">
        <v>206</v>
      </c>
      <c r="C396">
        <v>0.80200000000000005</v>
      </c>
      <c r="D396">
        <v>10000</v>
      </c>
      <c r="E396">
        <v>0.92175759999999995</v>
      </c>
    </row>
    <row r="397" spans="2:5" x14ac:dyDescent="0.2">
      <c r="B397" t="s">
        <v>306</v>
      </c>
      <c r="C397">
        <v>0.80230000000000001</v>
      </c>
      <c r="D397">
        <v>10000</v>
      </c>
      <c r="E397">
        <v>0.92175759999999995</v>
      </c>
    </row>
    <row r="398" spans="2:5" x14ac:dyDescent="0.2">
      <c r="B398" t="s">
        <v>395</v>
      </c>
      <c r="C398">
        <v>0.80400000000000005</v>
      </c>
      <c r="D398">
        <v>10000</v>
      </c>
      <c r="E398">
        <v>0.92175759999999995</v>
      </c>
    </row>
    <row r="399" spans="2:5" x14ac:dyDescent="0.2">
      <c r="B399" t="s">
        <v>455</v>
      </c>
      <c r="C399">
        <v>0.81189999999999996</v>
      </c>
      <c r="D399">
        <v>10000</v>
      </c>
      <c r="E399">
        <v>0.92847000000000002</v>
      </c>
    </row>
    <row r="400" spans="2:5" x14ac:dyDescent="0.2">
      <c r="B400" t="s">
        <v>433</v>
      </c>
      <c r="C400">
        <v>0.8196</v>
      </c>
      <c r="D400">
        <v>10000</v>
      </c>
      <c r="E400">
        <v>0.93492059999999999</v>
      </c>
    </row>
    <row r="401" spans="2:5" x14ac:dyDescent="0.2">
      <c r="B401" t="s">
        <v>457</v>
      </c>
      <c r="C401">
        <v>0.82169999999999999</v>
      </c>
      <c r="D401">
        <v>10000</v>
      </c>
      <c r="E401">
        <v>0.93496690000000005</v>
      </c>
    </row>
    <row r="402" spans="2:5" x14ac:dyDescent="0.2">
      <c r="B402" t="s">
        <v>411</v>
      </c>
      <c r="C402">
        <v>0.8306</v>
      </c>
      <c r="D402">
        <v>10000</v>
      </c>
      <c r="E402">
        <v>0.94207830000000004</v>
      </c>
    </row>
    <row r="403" spans="2:5" x14ac:dyDescent="0.2">
      <c r="B403" t="s">
        <v>14</v>
      </c>
      <c r="C403">
        <v>0.83209999999999995</v>
      </c>
      <c r="D403">
        <v>10000</v>
      </c>
      <c r="E403">
        <v>0.94207830000000004</v>
      </c>
    </row>
    <row r="404" spans="2:5" x14ac:dyDescent="0.2">
      <c r="B404" t="s">
        <v>461</v>
      </c>
      <c r="C404">
        <v>0.83779999999999999</v>
      </c>
      <c r="D404">
        <v>10000</v>
      </c>
      <c r="E404">
        <v>0.94617209999999996</v>
      </c>
    </row>
    <row r="405" spans="2:5" x14ac:dyDescent="0.2">
      <c r="B405" t="s">
        <v>256</v>
      </c>
      <c r="C405">
        <v>0.84379999999999999</v>
      </c>
      <c r="D405">
        <v>10000</v>
      </c>
      <c r="E405">
        <v>0.94870339999999997</v>
      </c>
    </row>
    <row r="406" spans="2:5" x14ac:dyDescent="0.2">
      <c r="B406" t="s">
        <v>413</v>
      </c>
      <c r="C406">
        <v>0.84550000000000003</v>
      </c>
      <c r="D406">
        <v>10000</v>
      </c>
      <c r="E406">
        <v>0.94870339999999997</v>
      </c>
    </row>
    <row r="407" spans="2:5" x14ac:dyDescent="0.2">
      <c r="B407" t="s">
        <v>401</v>
      </c>
      <c r="C407">
        <v>0.8468</v>
      </c>
      <c r="D407">
        <v>10000</v>
      </c>
      <c r="E407">
        <v>0.94870339999999997</v>
      </c>
    </row>
    <row r="408" spans="2:5" x14ac:dyDescent="0.2">
      <c r="B408" t="s">
        <v>301</v>
      </c>
      <c r="C408">
        <v>0.84840000000000004</v>
      </c>
      <c r="D408">
        <v>10000</v>
      </c>
      <c r="E408">
        <v>0.94870339999999997</v>
      </c>
    </row>
    <row r="409" spans="2:5" x14ac:dyDescent="0.2">
      <c r="B409" t="s">
        <v>209</v>
      </c>
      <c r="C409">
        <v>0.85099999999999998</v>
      </c>
      <c r="D409">
        <v>10000</v>
      </c>
      <c r="E409">
        <v>0.94881629999999995</v>
      </c>
    </row>
    <row r="410" spans="2:5" x14ac:dyDescent="0.2">
      <c r="B410" t="s">
        <v>366</v>
      </c>
      <c r="C410">
        <v>0.85529999999999995</v>
      </c>
      <c r="D410">
        <v>10000</v>
      </c>
      <c r="E410">
        <v>0.94881629999999995</v>
      </c>
    </row>
    <row r="411" spans="2:5" x14ac:dyDescent="0.2">
      <c r="B411" t="s">
        <v>350</v>
      </c>
      <c r="C411">
        <v>0.86009999999999998</v>
      </c>
      <c r="D411">
        <v>10000</v>
      </c>
      <c r="E411">
        <v>0.94881629999999995</v>
      </c>
    </row>
    <row r="412" spans="2:5" x14ac:dyDescent="0.2">
      <c r="B412" t="s">
        <v>333</v>
      </c>
      <c r="C412">
        <v>0.86150000000000004</v>
      </c>
      <c r="D412">
        <v>10000</v>
      </c>
      <c r="E412">
        <v>0.94881629999999995</v>
      </c>
    </row>
    <row r="413" spans="2:5" x14ac:dyDescent="0.2">
      <c r="B413" t="s">
        <v>377</v>
      </c>
      <c r="C413">
        <v>0.8639</v>
      </c>
      <c r="D413">
        <v>10000</v>
      </c>
      <c r="E413">
        <v>0.94881629999999995</v>
      </c>
    </row>
    <row r="414" spans="2:5" x14ac:dyDescent="0.2">
      <c r="B414" t="s">
        <v>130</v>
      </c>
      <c r="C414">
        <v>0.86670000000000003</v>
      </c>
      <c r="D414">
        <v>10000</v>
      </c>
      <c r="E414">
        <v>0.94881629999999995</v>
      </c>
    </row>
    <row r="415" spans="2:5" x14ac:dyDescent="0.2">
      <c r="B415" t="s">
        <v>128</v>
      </c>
      <c r="C415">
        <v>0.86699999999999999</v>
      </c>
      <c r="D415">
        <v>10000</v>
      </c>
      <c r="E415">
        <v>0.94881629999999995</v>
      </c>
    </row>
    <row r="416" spans="2:5" x14ac:dyDescent="0.2">
      <c r="B416" t="s">
        <v>44</v>
      </c>
      <c r="C416">
        <v>0.86819999999999997</v>
      </c>
      <c r="D416">
        <v>10000</v>
      </c>
      <c r="E416">
        <v>0.94881629999999995</v>
      </c>
    </row>
    <row r="417" spans="2:5" x14ac:dyDescent="0.2">
      <c r="B417" t="s">
        <v>352</v>
      </c>
      <c r="C417">
        <v>0.86850000000000005</v>
      </c>
      <c r="D417">
        <v>10000</v>
      </c>
      <c r="E417">
        <v>0.94881629999999995</v>
      </c>
    </row>
    <row r="418" spans="2:5" x14ac:dyDescent="0.2">
      <c r="B418" t="s">
        <v>336</v>
      </c>
      <c r="C418">
        <v>0.86939999999999995</v>
      </c>
      <c r="D418">
        <v>10000</v>
      </c>
      <c r="E418">
        <v>0.94881629999999995</v>
      </c>
    </row>
    <row r="419" spans="2:5" x14ac:dyDescent="0.2">
      <c r="B419" t="s">
        <v>313</v>
      </c>
      <c r="C419">
        <v>0.87429999999999997</v>
      </c>
      <c r="D419">
        <v>10000</v>
      </c>
      <c r="E419">
        <v>0.95187580000000005</v>
      </c>
    </row>
    <row r="420" spans="2:5" x14ac:dyDescent="0.2">
      <c r="B420" t="s">
        <v>163</v>
      </c>
      <c r="C420">
        <v>0.87680000000000002</v>
      </c>
      <c r="D420">
        <v>10000</v>
      </c>
      <c r="E420">
        <v>0.95231390000000005</v>
      </c>
    </row>
    <row r="421" spans="2:5" x14ac:dyDescent="0.2">
      <c r="B421" t="s">
        <v>100</v>
      </c>
      <c r="C421">
        <v>0.88219999999999998</v>
      </c>
      <c r="D421">
        <v>10000</v>
      </c>
      <c r="E421">
        <v>0.95480520000000002</v>
      </c>
    </row>
    <row r="422" spans="2:5" x14ac:dyDescent="0.2">
      <c r="B422" t="s">
        <v>426</v>
      </c>
      <c r="C422">
        <v>0.88329999999999997</v>
      </c>
      <c r="D422">
        <v>10000</v>
      </c>
      <c r="E422">
        <v>0.95480520000000002</v>
      </c>
    </row>
    <row r="423" spans="2:5" x14ac:dyDescent="0.2">
      <c r="B423" t="s">
        <v>42</v>
      </c>
      <c r="C423">
        <v>0.88619999999999999</v>
      </c>
      <c r="D423">
        <v>10000</v>
      </c>
      <c r="E423">
        <v>0.95566459999999998</v>
      </c>
    </row>
    <row r="424" spans="2:5" x14ac:dyDescent="0.2">
      <c r="B424" t="s">
        <v>379</v>
      </c>
      <c r="C424">
        <v>0.88859999999999995</v>
      </c>
      <c r="D424">
        <v>10000</v>
      </c>
      <c r="E424">
        <v>0.955982</v>
      </c>
    </row>
    <row r="425" spans="2:5" x14ac:dyDescent="0.2">
      <c r="B425" t="s">
        <v>257</v>
      </c>
      <c r="C425">
        <v>0.89129999999999998</v>
      </c>
      <c r="D425">
        <v>10000</v>
      </c>
      <c r="E425">
        <v>0.95615150000000004</v>
      </c>
    </row>
    <row r="426" spans="2:5" x14ac:dyDescent="0.2">
      <c r="B426" t="s">
        <v>164</v>
      </c>
      <c r="C426">
        <v>0.89419999999999999</v>
      </c>
      <c r="D426">
        <v>10000</v>
      </c>
      <c r="E426">
        <v>0.95615150000000004</v>
      </c>
    </row>
    <row r="427" spans="2:5" x14ac:dyDescent="0.2">
      <c r="B427" t="s">
        <v>67</v>
      </c>
      <c r="C427">
        <v>0.89939999999999998</v>
      </c>
      <c r="D427">
        <v>10000</v>
      </c>
      <c r="E427">
        <v>0.95615150000000004</v>
      </c>
    </row>
    <row r="428" spans="2:5" x14ac:dyDescent="0.2">
      <c r="B428" t="s">
        <v>278</v>
      </c>
      <c r="C428">
        <v>0.89970000000000006</v>
      </c>
      <c r="D428">
        <v>10000</v>
      </c>
      <c r="E428">
        <v>0.95615150000000004</v>
      </c>
    </row>
    <row r="429" spans="2:5" x14ac:dyDescent="0.2">
      <c r="B429" t="s">
        <v>136</v>
      </c>
      <c r="C429">
        <v>0.89990000000000003</v>
      </c>
      <c r="D429">
        <v>10000</v>
      </c>
      <c r="E429">
        <v>0.95615150000000004</v>
      </c>
    </row>
    <row r="430" spans="2:5" x14ac:dyDescent="0.2">
      <c r="B430" t="s">
        <v>165</v>
      </c>
      <c r="C430">
        <v>0.90210000000000001</v>
      </c>
      <c r="D430">
        <v>10000</v>
      </c>
      <c r="E430">
        <v>0.95615150000000004</v>
      </c>
    </row>
    <row r="431" spans="2:5" x14ac:dyDescent="0.2">
      <c r="B431" t="s">
        <v>390</v>
      </c>
      <c r="C431">
        <v>0.90349999999999997</v>
      </c>
      <c r="D431">
        <v>10000</v>
      </c>
      <c r="E431">
        <v>0.95615150000000004</v>
      </c>
    </row>
    <row r="432" spans="2:5" x14ac:dyDescent="0.2">
      <c r="B432" t="s">
        <v>298</v>
      </c>
      <c r="C432">
        <v>0.90939999999999999</v>
      </c>
      <c r="D432">
        <v>10000</v>
      </c>
      <c r="E432">
        <v>0.95706970000000002</v>
      </c>
    </row>
    <row r="433" spans="2:5" x14ac:dyDescent="0.2">
      <c r="B433" t="s">
        <v>446</v>
      </c>
      <c r="C433">
        <v>0.90980000000000005</v>
      </c>
      <c r="D433">
        <v>10000</v>
      </c>
      <c r="E433">
        <v>0.95706970000000002</v>
      </c>
    </row>
    <row r="434" spans="2:5" x14ac:dyDescent="0.2">
      <c r="B434" t="s">
        <v>29</v>
      </c>
      <c r="C434">
        <v>0.91169999999999995</v>
      </c>
      <c r="D434">
        <v>10000</v>
      </c>
      <c r="E434">
        <v>0.95706970000000002</v>
      </c>
    </row>
    <row r="435" spans="2:5" x14ac:dyDescent="0.2">
      <c r="B435" t="s">
        <v>144</v>
      </c>
      <c r="C435">
        <v>0.91279999999999994</v>
      </c>
      <c r="D435">
        <v>10000</v>
      </c>
      <c r="E435">
        <v>0.95706970000000002</v>
      </c>
    </row>
    <row r="436" spans="2:5" x14ac:dyDescent="0.2">
      <c r="B436" t="s">
        <v>252</v>
      </c>
      <c r="C436">
        <v>0.9234</v>
      </c>
      <c r="D436">
        <v>10000</v>
      </c>
      <c r="E436">
        <v>0.96595299999999995</v>
      </c>
    </row>
    <row r="437" spans="2:5" x14ac:dyDescent="0.2">
      <c r="B437" t="s">
        <v>296</v>
      </c>
      <c r="C437">
        <v>0.93069999999999997</v>
      </c>
      <c r="D437">
        <v>10000</v>
      </c>
      <c r="E437">
        <v>0.97135130000000003</v>
      </c>
    </row>
    <row r="438" spans="2:5" x14ac:dyDescent="0.2">
      <c r="B438" t="s">
        <v>174</v>
      </c>
      <c r="C438">
        <v>0.93510000000000004</v>
      </c>
      <c r="D438">
        <v>10000</v>
      </c>
      <c r="E438">
        <v>0.9735087</v>
      </c>
    </row>
    <row r="439" spans="2:5" x14ac:dyDescent="0.2">
      <c r="B439" t="s">
        <v>383</v>
      </c>
      <c r="C439">
        <v>0.93830000000000002</v>
      </c>
      <c r="D439">
        <v>10000</v>
      </c>
      <c r="E439">
        <v>0.9735087</v>
      </c>
    </row>
    <row r="440" spans="2:5" x14ac:dyDescent="0.2">
      <c r="B440" t="s">
        <v>24</v>
      </c>
      <c r="C440">
        <v>0.93920000000000003</v>
      </c>
      <c r="D440">
        <v>10000</v>
      </c>
      <c r="E440">
        <v>0.9735087</v>
      </c>
    </row>
    <row r="441" spans="2:5" x14ac:dyDescent="0.2">
      <c r="B441" t="s">
        <v>16</v>
      </c>
      <c r="C441">
        <v>0.95209999999999995</v>
      </c>
      <c r="D441">
        <v>10000</v>
      </c>
      <c r="E441">
        <v>0.9846319</v>
      </c>
    </row>
    <row r="442" spans="2:5" x14ac:dyDescent="0.2">
      <c r="B442" t="s">
        <v>356</v>
      </c>
      <c r="C442">
        <v>0.9577</v>
      </c>
      <c r="D442">
        <v>10000</v>
      </c>
      <c r="E442">
        <v>0.98590109999999997</v>
      </c>
    </row>
    <row r="443" spans="2:5" x14ac:dyDescent="0.2">
      <c r="B443" t="s">
        <v>327</v>
      </c>
      <c r="C443">
        <v>0.95789999999999997</v>
      </c>
      <c r="D443">
        <v>10000</v>
      </c>
      <c r="E443">
        <v>0.98590109999999997</v>
      </c>
    </row>
    <row r="444" spans="2:5" x14ac:dyDescent="0.2">
      <c r="B444" t="s">
        <v>384</v>
      </c>
      <c r="C444">
        <v>0.96399999999999997</v>
      </c>
      <c r="D444">
        <v>10000</v>
      </c>
      <c r="E444">
        <v>0.98590109999999997</v>
      </c>
    </row>
    <row r="445" spans="2:5" x14ac:dyDescent="0.2">
      <c r="B445" t="s">
        <v>26</v>
      </c>
      <c r="C445">
        <v>0.96519999999999995</v>
      </c>
      <c r="D445">
        <v>10000</v>
      </c>
      <c r="E445">
        <v>0.98590109999999997</v>
      </c>
    </row>
    <row r="446" spans="2:5" x14ac:dyDescent="0.2">
      <c r="B446" t="s">
        <v>255</v>
      </c>
      <c r="C446">
        <v>0.96589999999999998</v>
      </c>
      <c r="D446">
        <v>10000</v>
      </c>
      <c r="E446">
        <v>0.98590109999999997</v>
      </c>
    </row>
    <row r="447" spans="2:5" x14ac:dyDescent="0.2">
      <c r="B447" t="s">
        <v>272</v>
      </c>
      <c r="C447">
        <v>0.96730000000000005</v>
      </c>
      <c r="D447">
        <v>10000</v>
      </c>
      <c r="E447">
        <v>0.98590109999999997</v>
      </c>
    </row>
    <row r="448" spans="2:5" x14ac:dyDescent="0.2">
      <c r="B448" t="s">
        <v>397</v>
      </c>
      <c r="C448">
        <v>0.96940000000000004</v>
      </c>
      <c r="D448">
        <v>10000</v>
      </c>
      <c r="E448">
        <v>0.98590109999999997</v>
      </c>
    </row>
    <row r="449" spans="2:5" x14ac:dyDescent="0.2">
      <c r="B449" t="s">
        <v>268</v>
      </c>
      <c r="C449">
        <v>0.97070000000000001</v>
      </c>
      <c r="D449">
        <v>10000</v>
      </c>
      <c r="E449">
        <v>0.98590109999999997</v>
      </c>
    </row>
    <row r="450" spans="2:5" x14ac:dyDescent="0.2">
      <c r="B450" t="s">
        <v>355</v>
      </c>
      <c r="C450">
        <v>0.97370000000000001</v>
      </c>
      <c r="D450">
        <v>10000</v>
      </c>
      <c r="E450">
        <v>0.98674059999999997</v>
      </c>
    </row>
    <row r="451" spans="2:5" x14ac:dyDescent="0.2">
      <c r="B451" t="s">
        <v>235</v>
      </c>
      <c r="C451">
        <v>0.97660000000000002</v>
      </c>
      <c r="D451">
        <v>10000</v>
      </c>
      <c r="E451">
        <v>0.98747529999999994</v>
      </c>
    </row>
    <row r="452" spans="2:5" x14ac:dyDescent="0.2">
      <c r="B452" t="s">
        <v>450</v>
      </c>
      <c r="C452">
        <v>0.98140000000000005</v>
      </c>
      <c r="D452">
        <v>10000</v>
      </c>
      <c r="E452">
        <v>0.99012359999999999</v>
      </c>
    </row>
    <row r="453" spans="2:5" x14ac:dyDescent="0.2">
      <c r="B453" t="s">
        <v>330</v>
      </c>
      <c r="C453">
        <v>0.99480000000000002</v>
      </c>
      <c r="D453">
        <v>10000</v>
      </c>
      <c r="E453">
        <v>1</v>
      </c>
    </row>
    <row r="454" spans="2:5" x14ac:dyDescent="0.2">
      <c r="B454" t="s">
        <v>253</v>
      </c>
      <c r="C454">
        <v>1</v>
      </c>
      <c r="D454">
        <v>10000</v>
      </c>
      <c r="E454">
        <v>1</v>
      </c>
    </row>
    <row r="455" spans="2:5" x14ac:dyDescent="0.2">
      <c r="B455" t="s">
        <v>410</v>
      </c>
      <c r="C455">
        <v>1</v>
      </c>
      <c r="D455">
        <v>10000</v>
      </c>
      <c r="E455">
        <v>1</v>
      </c>
    </row>
    <row r="456" spans="2:5" x14ac:dyDescent="0.2">
      <c r="B456" t="s">
        <v>420</v>
      </c>
      <c r="C456">
        <v>1</v>
      </c>
      <c r="D456">
        <v>10000</v>
      </c>
      <c r="E456">
        <v>1</v>
      </c>
    </row>
  </sheetData>
  <conditionalFormatting sqref="C4:C54">
    <cfRule type="cellIs" dxfId="1" priority="3" operator="lessThan">
      <formula>0.01</formula>
    </cfRule>
    <cfRule type="cellIs" dxfId="0" priority="4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Samples</vt:lpstr>
      <vt:lpstr>Quality Controlled</vt:lpstr>
      <vt:lpstr>QC Braf Mutants</vt:lpstr>
      <vt:lpstr>QC Ras Mutants</vt:lpstr>
      <vt:lpstr>QC Triple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olland</dc:creator>
  <cp:lastModifiedBy>David Holland</cp:lastModifiedBy>
  <dcterms:created xsi:type="dcterms:W3CDTF">2020-07-01T17:51:26Z</dcterms:created>
  <dcterms:modified xsi:type="dcterms:W3CDTF">2021-04-19T15:51:06Z</dcterms:modified>
</cp:coreProperties>
</file>